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3260" yWindow="60" windowWidth="15780" windowHeight="2704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65" uniqueCount="606">
  <si>
    <t>TATATATAA</t>
  </si>
  <si>
    <t>AATTAAATA</t>
  </si>
  <si>
    <t>AAATATAAA</t>
  </si>
  <si>
    <t>TTTAAATTA</t>
  </si>
  <si>
    <t>ATATAATAA</t>
  </si>
  <si>
    <t>AATAAATAA</t>
  </si>
  <si>
    <t>ATTATAAAA</t>
  </si>
  <si>
    <t>TATATTAAA</t>
  </si>
  <si>
    <t>TTTATAATA</t>
  </si>
  <si>
    <t>TTTTAAATA</t>
  </si>
  <si>
    <t>TATTTTTTA</t>
  </si>
  <si>
    <t>AATAAAATA</t>
  </si>
  <si>
    <t>TTTAAATAA</t>
  </si>
  <si>
    <t>ATTTATAAA</t>
  </si>
  <si>
    <t>ATTAATAAA</t>
  </si>
  <si>
    <t>AATAAATTA</t>
  </si>
  <si>
    <t>AATTAAAAA</t>
  </si>
  <si>
    <t>ATAAATTAA</t>
  </si>
  <si>
    <t>AAAATAAAA</t>
  </si>
  <si>
    <t>TTTATAAAA</t>
  </si>
  <si>
    <t>TTTTTTTAA</t>
  </si>
  <si>
    <t>AATAAAAAA</t>
  </si>
  <si>
    <t>ATTTAAATA</t>
  </si>
  <si>
    <t>TATATTATA</t>
  </si>
  <si>
    <t>TATTTAAAA</t>
  </si>
  <si>
    <t>ATTTATTTA</t>
  </si>
  <si>
    <t>TTATATATA</t>
  </si>
  <si>
    <t>TAATAAAAA</t>
  </si>
  <si>
    <t>ATAAATAAA</t>
  </si>
  <si>
    <t>TATTTTAAA</t>
  </si>
  <si>
    <t>ATATATATA</t>
  </si>
  <si>
    <t>TAATTTAAA</t>
  </si>
  <si>
    <t>ATTAAATAA</t>
  </si>
  <si>
    <t>TTATTTTAA</t>
  </si>
  <si>
    <t>TTTAAAATA</t>
  </si>
  <si>
    <t>AATTTAAAA</t>
  </si>
  <si>
    <t>ATATTAATA</t>
  </si>
  <si>
    <t>ATTATATAA</t>
  </si>
  <si>
    <t>AATATATTA</t>
  </si>
  <si>
    <t>AATATTTTA</t>
  </si>
  <si>
    <t>ATTTAATAA</t>
  </si>
  <si>
    <t>TATAAATAA</t>
  </si>
  <si>
    <t>TATTATAAA</t>
  </si>
  <si>
    <t>ATTATTTAA</t>
  </si>
  <si>
    <t>ATATTTTTA</t>
  </si>
  <si>
    <t>TATATAAAA</t>
  </si>
  <si>
    <t>AATATAATA</t>
  </si>
  <si>
    <t>TTTTTAAAA</t>
  </si>
  <si>
    <t>ATTAAAATA</t>
  </si>
  <si>
    <t>TTTATTTAA</t>
  </si>
  <si>
    <t>AATTTATAA</t>
  </si>
  <si>
    <t>TTTTAAAAA</t>
  </si>
  <si>
    <t>AATTTTAAA</t>
  </si>
  <si>
    <t>TATAATATA</t>
  </si>
  <si>
    <t>TTTTTATAA</t>
  </si>
  <si>
    <t>TTATAATTA</t>
  </si>
  <si>
    <t>TAATATATA</t>
  </si>
  <si>
    <t>TATAATTAA</t>
  </si>
  <si>
    <t>ATAAAAAAA</t>
  </si>
  <si>
    <t>AAATATATA</t>
  </si>
  <si>
    <t>TTAAATATA</t>
  </si>
  <si>
    <t>TTTTTAATA</t>
  </si>
  <si>
    <t>TTTAAAAAA</t>
  </si>
  <si>
    <t>ATAAAATAA</t>
  </si>
  <si>
    <t>ATAAATATA</t>
  </si>
  <si>
    <t>TTTTTTATA</t>
  </si>
  <si>
    <t>ATATATTAA</t>
  </si>
  <si>
    <t>TTATTAAAA</t>
  </si>
  <si>
    <t>ATTTTTTTA</t>
  </si>
  <si>
    <t>AAATTAAAA</t>
  </si>
  <si>
    <t>AATATTTAA</t>
  </si>
  <si>
    <t>AATTATAAA</t>
  </si>
  <si>
    <t>TTATTAATA</t>
  </si>
  <si>
    <t>TTTTATATA</t>
  </si>
  <si>
    <t>AAAAAAAAA</t>
  </si>
  <si>
    <t>TATTATATA</t>
  </si>
  <si>
    <t>ATTTTAAAA</t>
  </si>
  <si>
    <t>TATTAAATA</t>
  </si>
  <si>
    <t>AAATTTAAA</t>
  </si>
  <si>
    <t>TTATAATAA</t>
  </si>
  <si>
    <t>AAAATTTAA</t>
  </si>
  <si>
    <t>TATTTTATA</t>
  </si>
  <si>
    <t>TTAAATAAA</t>
  </si>
  <si>
    <t>ATATTTTAA</t>
  </si>
  <si>
    <t>TTTTAATAA</t>
  </si>
  <si>
    <t>ATTTTTAAA</t>
  </si>
  <si>
    <t>ATATATAAA</t>
  </si>
  <si>
    <t>ATTAAAAAA</t>
  </si>
  <si>
    <t>TATTAAAAA</t>
  </si>
  <si>
    <t>TTATATTTA</t>
  </si>
  <si>
    <t>ATTTATATA</t>
  </si>
  <si>
    <t>TATTAATAA</t>
  </si>
  <si>
    <t>TATATTTTA</t>
  </si>
  <si>
    <t>TAATATAAA</t>
  </si>
  <si>
    <t>AAAAATTTA</t>
  </si>
  <si>
    <t>TTTTTTAAA</t>
  </si>
  <si>
    <t>AAAATTTTA</t>
  </si>
  <si>
    <t>TTTATATTA</t>
  </si>
  <si>
    <t>TAAATTTAA</t>
  </si>
  <si>
    <t>ATAAAAATA</t>
  </si>
  <si>
    <t>TTTTTTTTA</t>
  </si>
  <si>
    <t>ATATAATTA</t>
  </si>
  <si>
    <t>TTATAAAAA</t>
  </si>
  <si>
    <t>TAATAAATA</t>
  </si>
  <si>
    <t>ATATTTATA</t>
  </si>
  <si>
    <t>ATATAAAAA</t>
  </si>
  <si>
    <t>ATATTAAAA</t>
  </si>
  <si>
    <t>ATATATTTA</t>
  </si>
  <si>
    <t>TATAAAAAA</t>
  </si>
  <si>
    <t>AAATAAAAA</t>
  </si>
  <si>
    <t>TAAATATAA</t>
  </si>
  <si>
    <t>TTATATTAA</t>
  </si>
  <si>
    <t>ATTTAAAAA</t>
  </si>
  <si>
    <t>TATATTTAA</t>
  </si>
  <si>
    <t>AAATAAATA</t>
  </si>
  <si>
    <t>ATTTATTAA</t>
  </si>
  <si>
    <t>AAAAAAATA</t>
  </si>
  <si>
    <t>AATATAAAA</t>
  </si>
  <si>
    <t>TTATTTATA</t>
  </si>
  <si>
    <t>TATAAAATA</t>
  </si>
  <si>
    <t>TAAAAAAAA</t>
  </si>
  <si>
    <t>TTTATATAA</t>
  </si>
  <si>
    <t>TATTTATAA</t>
  </si>
  <si>
    <t>TATTTAATA</t>
  </si>
  <si>
    <t>TTTTATAAA</t>
  </si>
  <si>
    <t>TATATAATA</t>
  </si>
  <si>
    <t>AATATATAA</t>
  </si>
  <si>
    <t>TATTTATTA</t>
  </si>
  <si>
    <t>TATAAATTA</t>
  </si>
  <si>
    <t>ATTTAATTA</t>
  </si>
  <si>
    <t>AAAATATAA</t>
  </si>
  <si>
    <t>ATTTTAATA</t>
  </si>
  <si>
    <t>TATATATTA</t>
  </si>
  <si>
    <t>ATATAAATA</t>
  </si>
  <si>
    <t>TTATATAAA</t>
  </si>
  <si>
    <t>TTATAAATA</t>
  </si>
  <si>
    <t>TTATTTAAA</t>
  </si>
  <si>
    <t>ATATTTAAA</t>
  </si>
  <si>
    <t>AATAATTAA</t>
  </si>
  <si>
    <t>AAATATTAA</t>
  </si>
  <si>
    <t>TATTATTAA</t>
  </si>
  <si>
    <t>TTAATTAAA</t>
  </si>
  <si>
    <t>ACCATAAAA</t>
  </si>
  <si>
    <t>ATTGTAAAA</t>
  </si>
  <si>
    <t>GATATAAAA</t>
  </si>
  <si>
    <t>ACTTTAAAA</t>
  </si>
  <si>
    <t>AACTTAAAA</t>
  </si>
  <si>
    <t>CATTTAAAA</t>
  </si>
  <si>
    <t>CTTTTAAAA</t>
  </si>
  <si>
    <t>TCTTTAAAA</t>
  </si>
  <si>
    <t>CTCTTAAAA</t>
  </si>
  <si>
    <t>GTTTTAAAA</t>
  </si>
  <si>
    <t>CTATTAAAA</t>
  </si>
  <si>
    <t>TCAATAAAA</t>
  </si>
  <si>
    <t>CCTTTAAAA</t>
  </si>
  <si>
    <t>GTCATAAAA</t>
  </si>
  <si>
    <t>CTGTTAAAA</t>
  </si>
  <si>
    <t>GTAATAAAA</t>
  </si>
  <si>
    <t>AATGTAAAA</t>
  </si>
  <si>
    <t>GTACTAAAA</t>
  </si>
  <si>
    <t>GATTTAAAA</t>
  </si>
  <si>
    <t>TGAGTAAAA</t>
  </si>
  <si>
    <t>GAATTAAAA</t>
  </si>
  <si>
    <t>TAGTTAAAA</t>
  </si>
  <si>
    <t>TTCTTAAAA</t>
  </si>
  <si>
    <t>GAGCTAAAA</t>
  </si>
  <si>
    <t>ACCCTAAAA</t>
  </si>
  <si>
    <t>TGTTTAAAA</t>
  </si>
  <si>
    <t>GCTCTAAAA</t>
  </si>
  <si>
    <t>TAAGTAAAA</t>
  </si>
  <si>
    <t>ATCATAAAA</t>
  </si>
  <si>
    <t>GTCTTAAAA</t>
  </si>
  <si>
    <t>TACCTAAAA</t>
  </si>
  <si>
    <t>GCTTTAAAA</t>
  </si>
  <si>
    <t>GACTTAAAA</t>
  </si>
  <si>
    <t>ACACTAAAA</t>
  </si>
  <si>
    <t>ACATTAAAA</t>
  </si>
  <si>
    <t>TTCGTAAAA</t>
  </si>
  <si>
    <t>TACATAAAA</t>
  </si>
  <si>
    <t>GCGGTAAAA</t>
  </si>
  <si>
    <t>CATATAAAA</t>
  </si>
  <si>
    <t>CACTTAAAA</t>
  </si>
  <si>
    <t>TACTTAAAA</t>
  </si>
  <si>
    <t>TAGATAAAA</t>
  </si>
  <si>
    <t>AACATAAAA</t>
  </si>
  <si>
    <t>GTTCTAAAA</t>
  </si>
  <si>
    <t>TCGCTAAAA</t>
  </si>
  <si>
    <t>CGTATAAAA</t>
  </si>
  <si>
    <t>GCTATAAAA</t>
  </si>
  <si>
    <t>CGGATAAAA</t>
  </si>
  <si>
    <t>CGTTTAAAA</t>
  </si>
  <si>
    <t>GGTATAAAA</t>
  </si>
  <si>
    <t>GACATAAAA</t>
  </si>
  <si>
    <t>AGTATAAAA</t>
  </si>
  <si>
    <t>CGGTTAAAA</t>
  </si>
  <si>
    <t>GTTATAAAA</t>
  </si>
  <si>
    <t>AGATTAAAA</t>
  </si>
  <si>
    <t>GGATTAAAA</t>
  </si>
  <si>
    <t>TTAATAAAA</t>
  </si>
  <si>
    <t>GTCGTAAAA</t>
  </si>
  <si>
    <t>ATGTTAAAA</t>
  </si>
  <si>
    <t>GTATTAAAA</t>
  </si>
  <si>
    <t>CGCATAAAA</t>
  </si>
  <si>
    <t>TTCATAAAA</t>
  </si>
  <si>
    <t>CTCCTAAAA</t>
  </si>
  <si>
    <t>ATACTAAAA</t>
  </si>
  <si>
    <t>TATCTAAAA</t>
  </si>
  <si>
    <t>CTTATAAAA</t>
  </si>
  <si>
    <t>AGCGTAAAA</t>
  </si>
  <si>
    <t>GCATTAAAA</t>
  </si>
  <si>
    <t>CTGGTAAAA</t>
  </si>
  <si>
    <t>ACTATAAAA</t>
  </si>
  <si>
    <t>TGGATAAAA</t>
  </si>
  <si>
    <t>AGGATAAAA</t>
  </si>
  <si>
    <t>TTGATAAAA</t>
  </si>
  <si>
    <t>TTGTTAAAA</t>
  </si>
  <si>
    <t>AAGATAAAA</t>
  </si>
  <si>
    <t>TCCGTAAAA</t>
  </si>
  <si>
    <t>TGCCTAAAA</t>
  </si>
  <si>
    <t>TCATTAAAA</t>
  </si>
  <si>
    <t>CCTATAAAA</t>
  </si>
  <si>
    <t>AAGGTAAAA</t>
  </si>
  <si>
    <t>AAGCTAAAA</t>
  </si>
  <si>
    <t>ACGCTAAAA</t>
  </si>
  <si>
    <t>CAGATAAAA</t>
  </si>
  <si>
    <t>CCTGTAAAA</t>
  </si>
  <si>
    <t>TAAATAAAA</t>
  </si>
  <si>
    <t>TCTATAAAA</t>
  </si>
  <si>
    <t>GGCTTAAAA</t>
  </si>
  <si>
    <t>GCCGTAAAA</t>
  </si>
  <si>
    <t>TCCCTAAAA</t>
  </si>
  <si>
    <t>TCCTTAAAA</t>
  </si>
  <si>
    <t>TGGGTAAAA</t>
  </si>
  <si>
    <t>TGTGTAAAA</t>
  </si>
  <si>
    <t>GACCTAAAA</t>
  </si>
  <si>
    <t>TGTATAAAA</t>
  </si>
  <si>
    <t>GATCTAAAA</t>
  </si>
  <si>
    <t>AAAGTAAAA</t>
  </si>
  <si>
    <t>TTGCTAAAA</t>
  </si>
  <si>
    <t>CACATAAAA</t>
  </si>
  <si>
    <t>TCGTTAAAA</t>
  </si>
  <si>
    <t>TTCCTAAAA</t>
  </si>
  <si>
    <t>CAAATAAAA</t>
  </si>
  <si>
    <t>TTACTAAAA</t>
  </si>
  <si>
    <t>GCAGTAAAA</t>
  </si>
  <si>
    <t>GTAGTAAAA</t>
  </si>
  <si>
    <t>TGCTTAAAA</t>
  </si>
  <si>
    <t>GTGGTAAAA</t>
  </si>
  <si>
    <t>TGATTAAAA</t>
  </si>
  <si>
    <t>ATGATAAAA</t>
  </si>
  <si>
    <t>TCAGTAAAA</t>
  </si>
  <si>
    <t>CCCGTAAAA</t>
  </si>
  <si>
    <t>ATCTTAAAA</t>
  </si>
  <si>
    <t>CTCATAAAA</t>
  </si>
  <si>
    <t>CGGGTAAAA</t>
  </si>
  <si>
    <t>GCCATAAAA</t>
  </si>
  <si>
    <t>GGGGTAAAA</t>
  </si>
  <si>
    <t>AGGCTAAAA</t>
  </si>
  <si>
    <t>GGAATAAAA</t>
  </si>
  <si>
    <t>CATGTAAAA</t>
  </si>
  <si>
    <t>GTGTTAAAA</t>
  </si>
  <si>
    <t>CAGCTAAAA</t>
  </si>
  <si>
    <t>GAAATAAAA</t>
  </si>
  <si>
    <t>TTTGTAAAA</t>
  </si>
  <si>
    <t>CAATTAAAA</t>
  </si>
  <si>
    <t>CCCATAAAA</t>
  </si>
  <si>
    <t>AAGTTAAAA</t>
  </si>
  <si>
    <t>AGTCTAAAA</t>
  </si>
  <si>
    <t>GGGATAAAA</t>
  </si>
  <si>
    <t>GGTGTAAAA</t>
  </si>
  <si>
    <t>ATGCTAAAA</t>
  </si>
  <si>
    <t>AGTTTAAAA</t>
  </si>
  <si>
    <t>TCGATAAAA</t>
  </si>
  <si>
    <t>TGGCTAAAA</t>
  </si>
  <si>
    <t>TCCATAAAA</t>
  </si>
  <si>
    <t>ATCCTAAAA</t>
  </si>
  <si>
    <t>TAATTAAAA</t>
  </si>
  <si>
    <t>TTGGTAAAA</t>
  </si>
  <si>
    <t>ACGTTAAAA</t>
  </si>
  <si>
    <t>CAGTTAAAA</t>
  </si>
  <si>
    <t>GGGTTAAAA</t>
  </si>
  <si>
    <t>CACCTAAAA</t>
  </si>
  <si>
    <t>TATGTAAAA</t>
  </si>
  <si>
    <t>CCTCTAAAA</t>
  </si>
  <si>
    <t>TTTCTAAAA</t>
  </si>
  <si>
    <t>GAACTAAAA</t>
  </si>
  <si>
    <t>ACGGTAAAA</t>
  </si>
  <si>
    <t>TCACTAAAA</t>
  </si>
  <si>
    <t>GTCCTAAAA</t>
  </si>
  <si>
    <t>TGTCTAAAA</t>
  </si>
  <si>
    <t>GAGTTAAAA</t>
  </si>
  <si>
    <t>GGCATAAAA</t>
  </si>
  <si>
    <t>ATAATAAAA</t>
  </si>
  <si>
    <t>GTGATAAAA</t>
  </si>
  <si>
    <t>CCGTTAAAA</t>
  </si>
  <si>
    <t>ACGATAAAA</t>
  </si>
  <si>
    <t>TCTCTAAAA</t>
  </si>
  <si>
    <t>TAGGTAAAA</t>
  </si>
  <si>
    <t>CTACTAAAA</t>
  </si>
  <si>
    <t>GGCCTAAAA</t>
  </si>
  <si>
    <t>CCCCTAAAA</t>
  </si>
  <si>
    <t>GGTTTAAAA</t>
  </si>
  <si>
    <t>CTTGTAAAA</t>
  </si>
  <si>
    <t>ATTCTAAAA</t>
  </si>
  <si>
    <t>GAGGTAAAA</t>
  </si>
  <si>
    <t>GGGCTAAAA</t>
  </si>
  <si>
    <t>TAACTAAAA</t>
  </si>
  <si>
    <t>CCAGTAAAA</t>
  </si>
  <si>
    <t>CTTCTAAAA</t>
  </si>
  <si>
    <t>CAGGTAAAA</t>
  </si>
  <si>
    <t>GCCCTAAAA</t>
  </si>
  <si>
    <t>CCGATAAAA</t>
  </si>
  <si>
    <t>AAACTAAAA</t>
  </si>
  <si>
    <t>CTAATAAAA</t>
  </si>
  <si>
    <t>TAGCTAAAA</t>
  </si>
  <si>
    <t>GGACTAAAA</t>
  </si>
  <si>
    <t>AACGTAAAA</t>
  </si>
  <si>
    <t>TCTGTAAAA</t>
  </si>
  <si>
    <t>ACTCTAAAA</t>
  </si>
  <si>
    <t>TTGAAAAAA</t>
  </si>
  <si>
    <t>TAGAAAAAA</t>
  </si>
  <si>
    <t>TGTAAAAAA</t>
  </si>
  <si>
    <t>TCTTAAAAA</t>
  </si>
  <si>
    <t>TTTTGAAAA</t>
  </si>
  <si>
    <t>TGAAAAAAA</t>
  </si>
  <si>
    <t>TGTTAAAAA</t>
  </si>
  <si>
    <t>TTAAAAAAA</t>
  </si>
  <si>
    <t>TCATAAAAA</t>
  </si>
  <si>
    <t>TCTGAAAAA</t>
  </si>
  <si>
    <t>TACCGAAAA</t>
  </si>
  <si>
    <t>TTCAAAAAA</t>
  </si>
  <si>
    <t>TACAAAAAA</t>
  </si>
  <si>
    <t>TTGTAAAAA</t>
  </si>
  <si>
    <t>TCGAAAAAA</t>
  </si>
  <si>
    <t>TATCAAAAA</t>
  </si>
  <si>
    <t>TTTGAAAAA</t>
  </si>
  <si>
    <t>TTTCAAAAA</t>
  </si>
  <si>
    <t>TCTTGAAAA</t>
  </si>
  <si>
    <t>TGATAAAAA</t>
  </si>
  <si>
    <t>TTACAAAAA</t>
  </si>
  <si>
    <t>TGTACAAAA</t>
  </si>
  <si>
    <t>TTTTCAAAA</t>
  </si>
  <si>
    <t>TGTTCAAAA</t>
  </si>
  <si>
    <t>TAAGAAAAA</t>
  </si>
  <si>
    <t>TTGGAAAAA</t>
  </si>
  <si>
    <t>TGTAGAAAA</t>
  </si>
  <si>
    <t>TCGCGAAAA</t>
  </si>
  <si>
    <t>TGACTAAAA</t>
  </si>
  <si>
    <t>TTAGGAAAA</t>
  </si>
  <si>
    <t>TGTGGAAAA</t>
  </si>
  <si>
    <t>TATCCAAAA</t>
  </si>
  <si>
    <t>TCCGCAAAA</t>
  </si>
  <si>
    <t>TGGGAAAAA</t>
  </si>
  <si>
    <t>TGGCGAAAA</t>
  </si>
  <si>
    <t>TGGTCAAAA</t>
  </si>
  <si>
    <t>TATTTCAAA</t>
  </si>
  <si>
    <t>TATAATAAA</t>
  </si>
  <si>
    <t>TATATCAAA</t>
  </si>
  <si>
    <t>TAAATGAAA</t>
  </si>
  <si>
    <t>TACTATAAA</t>
  </si>
  <si>
    <t>TATACAAAA</t>
  </si>
  <si>
    <t>TAACAAAAA</t>
  </si>
  <si>
    <t>TATTTGAAA</t>
  </si>
  <si>
    <t>TATATGAAA</t>
  </si>
  <si>
    <t>TAAAGTAAA</t>
  </si>
  <si>
    <t>TACTTGAAA</t>
  </si>
  <si>
    <t>TATAAGAAA</t>
  </si>
  <si>
    <t>TAGCGTAAA</t>
  </si>
  <si>
    <t>TAGCAGAAA</t>
  </si>
  <si>
    <t>TAACCTAAA</t>
  </si>
  <si>
    <t>TACCATAAA</t>
  </si>
  <si>
    <t>TACCCGAAA</t>
  </si>
  <si>
    <t>TAGTATAAA</t>
  </si>
  <si>
    <t>TAATGGAAA</t>
  </si>
  <si>
    <t>TAGCCAAAA</t>
  </si>
  <si>
    <t>TATTCAAAA</t>
  </si>
  <si>
    <t>TAGGTTAAA</t>
  </si>
  <si>
    <t>TATGAAAAA</t>
  </si>
  <si>
    <t>TACCTGAAA</t>
  </si>
  <si>
    <t>TAACGTAAA</t>
  </si>
  <si>
    <t>TAGCGGAAA</t>
  </si>
  <si>
    <t>TAACAGAAA</t>
  </si>
  <si>
    <t>TAAGATAAA</t>
  </si>
  <si>
    <t>TAATACAAA</t>
  </si>
  <si>
    <t>TATTCGAAA</t>
  </si>
  <si>
    <t>TACATCAAA</t>
  </si>
  <si>
    <t>TATACGAAA</t>
  </si>
  <si>
    <t>TATTCTAAA</t>
  </si>
  <si>
    <t>TAAGACAAA</t>
  </si>
  <si>
    <t>TAGTGCAAA</t>
  </si>
  <si>
    <t>TAAACAAAA</t>
  </si>
  <si>
    <t>TACGGGAAA</t>
  </si>
  <si>
    <t>TACTCTAAA</t>
  </si>
  <si>
    <t>TAGTCGAAA</t>
  </si>
  <si>
    <t>TATAGTAAA</t>
  </si>
  <si>
    <t>TAATTGAAA</t>
  </si>
  <si>
    <t>TAGCCGAAA</t>
  </si>
  <si>
    <t>TAGCCCAAA</t>
  </si>
  <si>
    <t>TACCCAAAA</t>
  </si>
  <si>
    <t>TATAAGTAA</t>
  </si>
  <si>
    <t>TATGACCAA</t>
  </si>
  <si>
    <t>TATTCTGAA</t>
  </si>
  <si>
    <t>TATATCTAA</t>
  </si>
  <si>
    <t>TATTTAGAA</t>
  </si>
  <si>
    <t>TATATAGAA</t>
  </si>
  <si>
    <t>TATAACTAA</t>
  </si>
  <si>
    <t>TATTTCTAA</t>
  </si>
  <si>
    <t>TATATGTAA</t>
  </si>
  <si>
    <t>TATAAAGAA</t>
  </si>
  <si>
    <t>TATGGTTAA</t>
  </si>
  <si>
    <t>TATTGTGAA</t>
  </si>
  <si>
    <t>TATGGTAAA</t>
  </si>
  <si>
    <t>TATACGGAA</t>
  </si>
  <si>
    <t>TATCTGGAA</t>
  </si>
  <si>
    <t>TATGAGAAA</t>
  </si>
  <si>
    <t>TATAGCGAA</t>
  </si>
  <si>
    <t>TATGTGGAA</t>
  </si>
  <si>
    <t>TATGGAGAA</t>
  </si>
  <si>
    <t>TATATCTTA</t>
  </si>
  <si>
    <t>TATATGAGA</t>
  </si>
  <si>
    <t>TATATTACA</t>
  </si>
  <si>
    <t>TATAAGTCA</t>
  </si>
  <si>
    <t>TATAAGACA</t>
  </si>
  <si>
    <t>TATAAGAGA</t>
  </si>
  <si>
    <t>TATACTACA</t>
  </si>
  <si>
    <t>TATAAGATA</t>
  </si>
  <si>
    <t>TATATAGCA</t>
  </si>
  <si>
    <t>TATATAGTA</t>
  </si>
  <si>
    <t>TATAAGTTA</t>
  </si>
  <si>
    <t>TATATAACA</t>
  </si>
  <si>
    <t>TATATATGA</t>
  </si>
  <si>
    <t>TATAATACA</t>
  </si>
  <si>
    <t>TATATATCA</t>
  </si>
  <si>
    <t>TATAAATCA</t>
  </si>
  <si>
    <t>TATACATAA</t>
  </si>
  <si>
    <t>TATAAACGA</t>
  </si>
  <si>
    <t>TATATCTCA</t>
  </si>
  <si>
    <t>TATAAAGGA</t>
  </si>
  <si>
    <t>TATAAAACA</t>
  </si>
  <si>
    <t>TATATAAGA</t>
  </si>
  <si>
    <t>TATAATAGA</t>
  </si>
  <si>
    <t>TATATACAA</t>
  </si>
  <si>
    <t>TATAAGTGA</t>
  </si>
  <si>
    <t>TATATCAGA</t>
  </si>
  <si>
    <t>TATAACAGA</t>
  </si>
  <si>
    <t>TATAAACTA</t>
  </si>
  <si>
    <t>TATAAACAA</t>
  </si>
  <si>
    <t>TATAATTGA</t>
  </si>
  <si>
    <t>TATAAAGCA</t>
  </si>
  <si>
    <t>TATATTAGA</t>
  </si>
  <si>
    <t>TATATGGGA</t>
  </si>
  <si>
    <t>TATAAAGTA</t>
  </si>
  <si>
    <t>TATACATGA</t>
  </si>
  <si>
    <t>TATATGGCA</t>
  </si>
  <si>
    <t>TATAGCCGA</t>
  </si>
  <si>
    <t>TATAAATGA</t>
  </si>
  <si>
    <t>TATATCATA</t>
  </si>
  <si>
    <t>TATATACCA</t>
  </si>
  <si>
    <t>TATAAAAGA</t>
  </si>
  <si>
    <t>TATATAGGA</t>
  </si>
  <si>
    <t>TATATGCTA</t>
  </si>
  <si>
    <t>TATAACCTA</t>
  </si>
  <si>
    <t>TATATGTGA</t>
  </si>
  <si>
    <t>TATAGACTA</t>
  </si>
  <si>
    <t>TATACGCCA</t>
  </si>
  <si>
    <t>TATATTGGA</t>
  </si>
  <si>
    <t>TATATGATA</t>
  </si>
  <si>
    <t>TATAGAAGA</t>
  </si>
  <si>
    <t>TATACCCCA</t>
  </si>
  <si>
    <t>TATACCTAA</t>
  </si>
  <si>
    <t>TATAGTCAA</t>
  </si>
  <si>
    <t>TATACGCGA</t>
  </si>
  <si>
    <t>TATAATGCA</t>
  </si>
  <si>
    <t>TATATCTGA</t>
  </si>
  <si>
    <t>TATAGGTAA</t>
  </si>
  <si>
    <t>TATAGCCTA</t>
  </si>
  <si>
    <t>TATACTTAA</t>
  </si>
  <si>
    <t>TATAATGAA</t>
  </si>
  <si>
    <t>TATATGCGA</t>
  </si>
  <si>
    <t>TATACTATA</t>
  </si>
  <si>
    <t>TATAGCGTA</t>
  </si>
  <si>
    <t>TATAGTAGA</t>
  </si>
  <si>
    <t>TATAACTGA</t>
  </si>
  <si>
    <t>TATAACACA</t>
  </si>
  <si>
    <t>TATAGTGCA</t>
  </si>
  <si>
    <t>TATACTTGA</t>
  </si>
  <si>
    <t>TATAGGTTA</t>
  </si>
  <si>
    <t>TATAGGGAA</t>
  </si>
  <si>
    <t>TATAGGGCA</t>
  </si>
  <si>
    <t>TATAGACAA</t>
  </si>
  <si>
    <t>TATACGTAA</t>
  </si>
  <si>
    <t>TATAATTCA</t>
  </si>
  <si>
    <t>TATAAGGTA</t>
  </si>
  <si>
    <t>TATAGGAGA</t>
  </si>
  <si>
    <t>TATACCGTA</t>
  </si>
  <si>
    <t>TATATCGCA</t>
  </si>
  <si>
    <t>TATAGGTGA</t>
  </si>
  <si>
    <t>TATACTCCA</t>
  </si>
  <si>
    <t>TATAGCCAA</t>
  </si>
  <si>
    <t>TATATCCCA</t>
  </si>
  <si>
    <t>TATAGAACA</t>
  </si>
  <si>
    <t>TATAGTCCA</t>
  </si>
  <si>
    <t>TATAGCCCA</t>
  </si>
  <si>
    <t>TATATGCCA</t>
  </si>
  <si>
    <t>TATACTTTA</t>
  </si>
  <si>
    <t>TATACCCGA</t>
  </si>
  <si>
    <t>TATAACGTA</t>
  </si>
  <si>
    <t>TATACTGCA</t>
  </si>
  <si>
    <t>TATATTTCT</t>
  </si>
  <si>
    <t>TATATCACG</t>
  </si>
  <si>
    <t>TATATTATC</t>
  </si>
  <si>
    <t>TATATTATT</t>
  </si>
  <si>
    <t>TATATTTTT</t>
  </si>
  <si>
    <t>TATATTTGG</t>
  </si>
  <si>
    <t>TATATTTAG</t>
  </si>
  <si>
    <t>TATATTACG</t>
  </si>
  <si>
    <t>TATATGACA</t>
  </si>
  <si>
    <t>TATATAGTT</t>
  </si>
  <si>
    <t>TATATTTTG</t>
  </si>
  <si>
    <t>TATATCTGG</t>
  </si>
  <si>
    <t>TATATTTTC</t>
  </si>
  <si>
    <t>TATATCTGC</t>
  </si>
  <si>
    <t>TATATTATG</t>
  </si>
  <si>
    <t>TATATGTAT</t>
  </si>
  <si>
    <t>TATATTTGT</t>
  </si>
  <si>
    <t>TATATGTTT</t>
  </si>
  <si>
    <t>TATATATCG</t>
  </si>
  <si>
    <t>TATATGTAG</t>
  </si>
  <si>
    <t>TATATGTAC</t>
  </si>
  <si>
    <t>TATATATCC</t>
  </si>
  <si>
    <t>TATATTTGC</t>
  </si>
  <si>
    <t>TATATGAAT</t>
  </si>
  <si>
    <t>TATATGAGT</t>
  </si>
  <si>
    <t>TATATAGCG</t>
  </si>
  <si>
    <t>TATATCTAC</t>
  </si>
  <si>
    <t>TATATCTTT</t>
  </si>
  <si>
    <t>TATATGAGG</t>
  </si>
  <si>
    <t>TATATCAAC</t>
  </si>
  <si>
    <t>TATATGAAC</t>
  </si>
  <si>
    <t>TATATGAGC</t>
  </si>
  <si>
    <t>TATATCTAT</t>
  </si>
  <si>
    <t>TATATAGGG</t>
  </si>
  <si>
    <t>TATATCAGG</t>
  </si>
  <si>
    <t>TATATTAGC</t>
  </si>
  <si>
    <t>TATATCATG</t>
  </si>
  <si>
    <t>TATATCAAT</t>
  </si>
  <si>
    <t>TATATTTAC</t>
  </si>
  <si>
    <t>TATATACAC</t>
  </si>
  <si>
    <t>TATATCTTC</t>
  </si>
  <si>
    <t>TATATCAAG</t>
  </si>
  <si>
    <t>TATATTTAT</t>
  </si>
  <si>
    <t>TATATTCAC</t>
  </si>
  <si>
    <t>TATATTACT</t>
  </si>
  <si>
    <t>TATATACTG</t>
  </si>
  <si>
    <t>TATATAGGT</t>
  </si>
  <si>
    <t>TATATAGTC</t>
  </si>
  <si>
    <t>TATATAGAT</t>
  </si>
  <si>
    <t>TATATAGGC</t>
  </si>
  <si>
    <t>TATATAGCT</t>
  </si>
  <si>
    <t>TATATAAGG</t>
  </si>
  <si>
    <t>TATATGAAG</t>
  </si>
  <si>
    <t>TATATCAGT</t>
  </si>
  <si>
    <t>TATATAATC</t>
  </si>
  <si>
    <t>TATATCTAG</t>
  </si>
  <si>
    <t>TATATTAGG</t>
  </si>
  <si>
    <t>TATATATTG</t>
  </si>
  <si>
    <t>TATATTAGT</t>
  </si>
  <si>
    <t>TATATAGAG</t>
  </si>
  <si>
    <t>TATATACAT</t>
  </si>
  <si>
    <t>TATATTAAG</t>
  </si>
  <si>
    <t>TATATATAC</t>
  </si>
  <si>
    <t>TATATACAG</t>
  </si>
  <si>
    <t>TATATAGTG</t>
  </si>
  <si>
    <t>TATATTAAT</t>
  </si>
  <si>
    <t>TATATCTCT</t>
  </si>
  <si>
    <t>TATATATGG</t>
  </si>
  <si>
    <t>TATATCTTG</t>
  </si>
  <si>
    <t>TATATAACG</t>
  </si>
  <si>
    <t>TATATTAAC</t>
  </si>
  <si>
    <t>TATATAGAC</t>
  </si>
  <si>
    <t>TATATCATC</t>
  </si>
  <si>
    <t>TATATAACC</t>
  </si>
  <si>
    <t>TATATCTGT</t>
  </si>
  <si>
    <t>TATATATTT</t>
  </si>
  <si>
    <t>TATATATGC</t>
  </si>
  <si>
    <t>TATATATTC</t>
  </si>
  <si>
    <t>TATATAATG</t>
  </si>
  <si>
    <t>TATATAACT</t>
  </si>
  <si>
    <t>TATATAAAT</t>
  </si>
  <si>
    <t>TATATAAGC</t>
  </si>
  <si>
    <t>TATATAAGT</t>
  </si>
  <si>
    <t>TATATAGCC</t>
  </si>
  <si>
    <t>TATATATGT</t>
  </si>
  <si>
    <t>TATATACTT</t>
  </si>
  <si>
    <t>TATATATAT</t>
  </si>
  <si>
    <t>TATATATAG</t>
  </si>
  <si>
    <t>TATATAAAC</t>
  </si>
  <si>
    <t>TATATAAAG</t>
  </si>
  <si>
    <t>TATATACGT</t>
  </si>
  <si>
    <t>TATATAATT</t>
  </si>
  <si>
    <t>TATATGTCA</t>
  </si>
  <si>
    <t>sequence</t>
  </si>
  <si>
    <t>clone #</t>
  </si>
  <si>
    <t/>
  </si>
  <si>
    <t>activity (%)</t>
    <phoneticPr fontId="1"/>
  </si>
  <si>
    <t>color co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;;;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82"/>
  <sheetViews>
    <sheetView tabSelected="1" workbookViewId="0"/>
  </sheetViews>
  <sheetFormatPr baseColWidth="12" defaultColWidth="8.83203125" defaultRowHeight="13" x14ac:dyDescent="0"/>
  <cols>
    <col min="1" max="1" width="13.33203125" style="1" bestFit="1" customWidth="1"/>
    <col min="2" max="2" width="7.5" style="1" bestFit="1" customWidth="1"/>
    <col min="3" max="3" width="14.33203125" style="1" bestFit="1" customWidth="1"/>
    <col min="4" max="4" width="10.1640625" style="2" bestFit="1" customWidth="1"/>
    <col min="5" max="16384" width="8.83203125" style="1"/>
  </cols>
  <sheetData>
    <row r="1" spans="1:4">
      <c r="A1" s="3" t="s">
        <v>601</v>
      </c>
      <c r="B1" s="3" t="s">
        <v>602</v>
      </c>
      <c r="C1" s="3" t="s">
        <v>604</v>
      </c>
      <c r="D1" s="3" t="s">
        <v>605</v>
      </c>
    </row>
    <row r="2" spans="1:4">
      <c r="A2" s="1" t="s">
        <v>45</v>
      </c>
      <c r="B2" s="1">
        <v>150</v>
      </c>
      <c r="C2" s="1">
        <v>223.49022827332999</v>
      </c>
      <c r="D2" s="2">
        <v>223.49022827332999</v>
      </c>
    </row>
    <row r="3" spans="1:4">
      <c r="A3" s="1" t="s">
        <v>603</v>
      </c>
      <c r="B3" s="1" t="s">
        <v>603</v>
      </c>
      <c r="C3" s="1">
        <v>212.31426791992001</v>
      </c>
      <c r="D3" s="2">
        <v>212.31426791992001</v>
      </c>
    </row>
    <row r="4" spans="1:4">
      <c r="A4" s="1" t="s">
        <v>603</v>
      </c>
      <c r="B4" s="1" t="s">
        <v>603</v>
      </c>
      <c r="C4" s="1">
        <v>195.60589008413001</v>
      </c>
      <c r="D4" s="2">
        <v>195.60589008413001</v>
      </c>
    </row>
    <row r="5" spans="1:4">
      <c r="A5" s="1" t="s">
        <v>603</v>
      </c>
      <c r="B5" s="1" t="s">
        <v>603</v>
      </c>
      <c r="C5" s="1">
        <v>169.31920261289</v>
      </c>
      <c r="D5" s="2">
        <v>169.31920261289</v>
      </c>
    </row>
    <row r="6" spans="1:4">
      <c r="A6" s="1" t="s">
        <v>603</v>
      </c>
      <c r="B6" s="1" t="s">
        <v>603</v>
      </c>
      <c r="C6" s="1">
        <v>163.36561613249</v>
      </c>
      <c r="D6" s="2">
        <v>163.36561613249</v>
      </c>
    </row>
    <row r="7" spans="1:4">
      <c r="A7" s="1" t="s">
        <v>603</v>
      </c>
      <c r="B7" s="1" t="s">
        <v>603</v>
      </c>
      <c r="C7" s="1">
        <v>160.08941976753999</v>
      </c>
      <c r="D7" s="2">
        <v>160.08941976753999</v>
      </c>
    </row>
    <row r="8" spans="1:4">
      <c r="A8" s="1" t="s">
        <v>603</v>
      </c>
      <c r="B8" s="1" t="s">
        <v>603</v>
      </c>
      <c r="C8" s="1">
        <v>153.35672675616999</v>
      </c>
      <c r="D8" s="2">
        <v>153.35672675616999</v>
      </c>
    </row>
    <row r="9" spans="1:4">
      <c r="A9" s="1" t="s">
        <v>603</v>
      </c>
      <c r="B9" s="1" t="s">
        <v>603</v>
      </c>
      <c r="C9" s="1">
        <v>152.56276868647001</v>
      </c>
      <c r="D9" s="2">
        <v>152.56276868647001</v>
      </c>
    </row>
    <row r="10" spans="1:4">
      <c r="A10" s="1" t="s">
        <v>603</v>
      </c>
      <c r="B10" s="1" t="s">
        <v>603</v>
      </c>
      <c r="C10" s="1">
        <v>149.35405206101001</v>
      </c>
      <c r="D10" s="2">
        <v>149.35405206101001</v>
      </c>
    </row>
    <row r="11" spans="1:4">
      <c r="A11" s="1" t="s">
        <v>603</v>
      </c>
      <c r="B11" s="1" t="s">
        <v>603</v>
      </c>
      <c r="C11" s="1">
        <v>147.81024419955</v>
      </c>
      <c r="D11" s="2">
        <v>147.81024419955</v>
      </c>
    </row>
    <row r="12" spans="1:4">
      <c r="A12" s="1" t="s">
        <v>603</v>
      </c>
      <c r="B12" s="1" t="s">
        <v>603</v>
      </c>
      <c r="C12" s="1">
        <v>147.75069632604001</v>
      </c>
      <c r="D12" s="2">
        <v>147.75069632604001</v>
      </c>
    </row>
    <row r="13" spans="1:4">
      <c r="A13" s="1" t="s">
        <v>603</v>
      </c>
      <c r="B13" s="1" t="s">
        <v>603</v>
      </c>
      <c r="C13" s="1">
        <v>146.63893529953</v>
      </c>
      <c r="D13" s="2">
        <v>146.63893529953</v>
      </c>
    </row>
    <row r="14" spans="1:4">
      <c r="A14" s="1" t="s">
        <v>603</v>
      </c>
      <c r="B14" s="1" t="s">
        <v>603</v>
      </c>
      <c r="C14" s="1">
        <v>144.66488387211999</v>
      </c>
      <c r="D14" s="2">
        <v>144.66488387211999</v>
      </c>
    </row>
    <row r="15" spans="1:4">
      <c r="A15" s="1" t="s">
        <v>603</v>
      </c>
      <c r="B15" s="1" t="s">
        <v>603</v>
      </c>
      <c r="C15" s="1">
        <v>141.81536266245001</v>
      </c>
      <c r="D15" s="2">
        <v>141.81536266245001</v>
      </c>
    </row>
    <row r="16" spans="1:4">
      <c r="A16" s="1" t="s">
        <v>603</v>
      </c>
      <c r="B16" s="1" t="s">
        <v>603</v>
      </c>
      <c r="C16" s="1">
        <v>141.55752083457</v>
      </c>
      <c r="D16" s="2">
        <v>141.55752083457</v>
      </c>
    </row>
    <row r="17" spans="1:4">
      <c r="A17" s="1" t="s">
        <v>603</v>
      </c>
      <c r="B17" s="1" t="s">
        <v>603</v>
      </c>
      <c r="C17" s="1">
        <v>140.89010757323001</v>
      </c>
      <c r="D17" s="2">
        <v>140.89010757323001</v>
      </c>
    </row>
    <row r="18" spans="1:4">
      <c r="A18" s="1" t="s">
        <v>603</v>
      </c>
      <c r="B18" s="1" t="s">
        <v>603</v>
      </c>
      <c r="C18" s="1">
        <v>140.54874995607</v>
      </c>
      <c r="D18" s="2">
        <v>140.54874995607</v>
      </c>
    </row>
    <row r="19" spans="1:4">
      <c r="A19" s="1" t="s">
        <v>603</v>
      </c>
      <c r="B19" s="1" t="s">
        <v>603</v>
      </c>
      <c r="C19" s="1">
        <v>140.33976055717</v>
      </c>
      <c r="D19" s="2">
        <v>140.33976055717</v>
      </c>
    </row>
    <row r="20" spans="1:4">
      <c r="A20" s="1" t="s">
        <v>603</v>
      </c>
      <c r="B20" s="1" t="s">
        <v>603</v>
      </c>
      <c r="C20" s="1">
        <v>139.01040348133</v>
      </c>
      <c r="D20" s="2">
        <v>139.01040348133</v>
      </c>
    </row>
    <row r="21" spans="1:4">
      <c r="A21" s="1" t="s">
        <v>603</v>
      </c>
      <c r="B21" s="1" t="s">
        <v>603</v>
      </c>
      <c r="C21" s="1">
        <v>135.99245272325001</v>
      </c>
      <c r="D21" s="2">
        <v>135.99245272325001</v>
      </c>
    </row>
    <row r="22" spans="1:4">
      <c r="A22" s="1" t="s">
        <v>603</v>
      </c>
      <c r="B22" s="1" t="s">
        <v>603</v>
      </c>
      <c r="C22" s="1">
        <v>134.14199905538001</v>
      </c>
      <c r="D22" s="2">
        <v>134.14199905538001</v>
      </c>
    </row>
    <row r="23" spans="1:4">
      <c r="A23" s="1" t="s">
        <v>603</v>
      </c>
      <c r="B23" s="1" t="s">
        <v>603</v>
      </c>
      <c r="C23" s="1">
        <v>132.44810065954999</v>
      </c>
      <c r="D23" s="2">
        <v>132.44810065954999</v>
      </c>
    </row>
    <row r="24" spans="1:4">
      <c r="A24" s="1" t="s">
        <v>603</v>
      </c>
      <c r="B24" s="1" t="s">
        <v>603</v>
      </c>
      <c r="C24" s="1">
        <v>132.20076029798</v>
      </c>
      <c r="D24" s="2">
        <v>132.20076029798</v>
      </c>
    </row>
    <row r="25" spans="1:4">
      <c r="A25" s="1" t="s">
        <v>603</v>
      </c>
      <c r="B25" s="1" t="s">
        <v>603</v>
      </c>
      <c r="C25" s="1">
        <v>131.31881112874001</v>
      </c>
      <c r="D25" s="2">
        <v>131.31881112874001</v>
      </c>
    </row>
    <row r="26" spans="1:4">
      <c r="A26" s="1" t="s">
        <v>603</v>
      </c>
      <c r="B26" s="1" t="s">
        <v>603</v>
      </c>
      <c r="C26" s="1">
        <v>130.83737674234999</v>
      </c>
      <c r="D26" s="2">
        <v>130.83737674234999</v>
      </c>
    </row>
    <row r="27" spans="1:4">
      <c r="A27" s="1" t="s">
        <v>603</v>
      </c>
      <c r="B27" s="1" t="s">
        <v>603</v>
      </c>
      <c r="C27" s="1">
        <v>130.2375066116</v>
      </c>
      <c r="D27" s="2">
        <v>130.2375066116</v>
      </c>
    </row>
    <row r="28" spans="1:4">
      <c r="A28" s="1" t="s">
        <v>603</v>
      </c>
      <c r="B28" s="1" t="s">
        <v>603</v>
      </c>
      <c r="C28" s="1">
        <v>128.94685875293001</v>
      </c>
      <c r="D28" s="2">
        <v>128.94685875293001</v>
      </c>
    </row>
    <row r="29" spans="1:4">
      <c r="A29" s="1" t="s">
        <v>603</v>
      </c>
      <c r="B29" s="1" t="s">
        <v>603</v>
      </c>
      <c r="C29" s="1">
        <v>128.83169818266001</v>
      </c>
      <c r="D29" s="2">
        <v>128.83169818266001</v>
      </c>
    </row>
    <row r="30" spans="1:4">
      <c r="A30" s="1" t="s">
        <v>603</v>
      </c>
      <c r="B30" s="1" t="s">
        <v>603</v>
      </c>
      <c r="C30" s="1">
        <v>128.70333786971</v>
      </c>
      <c r="D30" s="2">
        <v>128.70333786971</v>
      </c>
    </row>
    <row r="31" spans="1:4">
      <c r="A31" s="1" t="s">
        <v>603</v>
      </c>
      <c r="B31" s="1" t="s">
        <v>603</v>
      </c>
      <c r="C31" s="1">
        <v>128.39894360596</v>
      </c>
      <c r="D31" s="2">
        <v>128.39894360596</v>
      </c>
    </row>
    <row r="32" spans="1:4">
      <c r="A32" s="1" t="s">
        <v>603</v>
      </c>
      <c r="B32" s="1" t="s">
        <v>603</v>
      </c>
      <c r="C32" s="1">
        <v>128.30612103704999</v>
      </c>
      <c r="D32" s="2">
        <v>128.30612103704999</v>
      </c>
    </row>
    <row r="33" spans="1:4">
      <c r="A33" s="1" t="s">
        <v>603</v>
      </c>
      <c r="B33" s="1" t="s">
        <v>603</v>
      </c>
      <c r="C33" s="1">
        <v>128.26048686320999</v>
      </c>
      <c r="D33" s="2">
        <v>128.26048686320999</v>
      </c>
    </row>
    <row r="34" spans="1:4">
      <c r="A34" s="1" t="s">
        <v>603</v>
      </c>
      <c r="B34" s="1" t="s">
        <v>603</v>
      </c>
      <c r="C34" s="1">
        <v>127.65559495831</v>
      </c>
      <c r="D34" s="2">
        <v>127.65559495831</v>
      </c>
    </row>
    <row r="35" spans="1:4">
      <c r="A35" s="1" t="s">
        <v>603</v>
      </c>
      <c r="B35" s="1" t="s">
        <v>603</v>
      </c>
      <c r="C35" s="1">
        <v>127.64045810024</v>
      </c>
      <c r="D35" s="2">
        <v>127.64045810024</v>
      </c>
    </row>
    <row r="36" spans="1:4">
      <c r="A36" s="1" t="s">
        <v>603</v>
      </c>
      <c r="B36" s="1" t="s">
        <v>603</v>
      </c>
      <c r="C36" s="1">
        <v>127.63749939844</v>
      </c>
      <c r="D36" s="2">
        <v>127.63749939844</v>
      </c>
    </row>
    <row r="37" spans="1:4">
      <c r="A37" s="1" t="s">
        <v>603</v>
      </c>
      <c r="B37" s="1" t="s">
        <v>603</v>
      </c>
      <c r="C37" s="1">
        <v>127.56936109966</v>
      </c>
      <c r="D37" s="2">
        <v>127.56936109966</v>
      </c>
    </row>
    <row r="38" spans="1:4">
      <c r="A38" s="1" t="s">
        <v>603</v>
      </c>
      <c r="B38" s="1" t="s">
        <v>603</v>
      </c>
      <c r="C38" s="1">
        <v>127.3495199738</v>
      </c>
      <c r="D38" s="2">
        <v>127.3495199738</v>
      </c>
    </row>
    <row r="39" spans="1:4">
      <c r="A39" s="1" t="s">
        <v>603</v>
      </c>
      <c r="B39" s="1" t="s">
        <v>603</v>
      </c>
      <c r="C39" s="1">
        <v>127.34890247061</v>
      </c>
      <c r="D39" s="2">
        <v>127.34890247061</v>
      </c>
    </row>
    <row r="40" spans="1:4">
      <c r="A40" s="1" t="s">
        <v>603</v>
      </c>
      <c r="B40" s="1" t="s">
        <v>603</v>
      </c>
      <c r="C40" s="1">
        <v>126.9623144048</v>
      </c>
      <c r="D40" s="2">
        <v>126.9623144048</v>
      </c>
    </row>
    <row r="41" spans="1:4">
      <c r="A41" s="1" t="s">
        <v>603</v>
      </c>
      <c r="B41" s="1" t="s">
        <v>603</v>
      </c>
      <c r="C41" s="1">
        <v>126.84899272045</v>
      </c>
      <c r="D41" s="2">
        <v>126.84899272045</v>
      </c>
    </row>
    <row r="42" spans="1:4">
      <c r="A42" s="1" t="s">
        <v>603</v>
      </c>
      <c r="B42" s="1" t="s">
        <v>603</v>
      </c>
      <c r="C42" s="1">
        <v>126.65263825426</v>
      </c>
      <c r="D42" s="2">
        <v>126.65263825426</v>
      </c>
    </row>
    <row r="43" spans="1:4">
      <c r="A43" s="1" t="s">
        <v>603</v>
      </c>
      <c r="B43" s="1" t="s">
        <v>603</v>
      </c>
      <c r="C43" s="1">
        <v>126.40636458751</v>
      </c>
      <c r="D43" s="2">
        <v>126.40636458751</v>
      </c>
    </row>
    <row r="44" spans="1:4">
      <c r="A44" s="1" t="s">
        <v>603</v>
      </c>
      <c r="B44" s="1" t="s">
        <v>603</v>
      </c>
      <c r="C44" s="1">
        <v>126.33109266514001</v>
      </c>
      <c r="D44" s="2">
        <v>126.33109266514001</v>
      </c>
    </row>
    <row r="45" spans="1:4">
      <c r="A45" s="1" t="s">
        <v>603</v>
      </c>
      <c r="B45" s="1" t="s">
        <v>603</v>
      </c>
      <c r="C45" s="1">
        <v>125.0961319459</v>
      </c>
      <c r="D45" s="2">
        <v>125.0961319459</v>
      </c>
    </row>
    <row r="46" spans="1:4">
      <c r="A46" s="1" t="s">
        <v>603</v>
      </c>
      <c r="B46" s="1" t="s">
        <v>603</v>
      </c>
      <c r="C46" s="1">
        <v>125.06432877844</v>
      </c>
      <c r="D46" s="2">
        <v>125.06432877844</v>
      </c>
    </row>
    <row r="47" spans="1:4">
      <c r="A47" s="1" t="s">
        <v>603</v>
      </c>
      <c r="B47" s="1" t="s">
        <v>603</v>
      </c>
      <c r="C47" s="1">
        <v>125.01563227322001</v>
      </c>
      <c r="D47" s="2">
        <v>125.01563227322001</v>
      </c>
    </row>
    <row r="48" spans="1:4">
      <c r="A48" s="1" t="s">
        <v>603</v>
      </c>
      <c r="B48" s="1" t="s">
        <v>603</v>
      </c>
      <c r="C48" s="1">
        <v>124.87043338653</v>
      </c>
      <c r="D48" s="2">
        <v>124.87043338653</v>
      </c>
    </row>
    <row r="49" spans="1:4">
      <c r="A49" s="1" t="s">
        <v>603</v>
      </c>
      <c r="B49" s="1" t="s">
        <v>603</v>
      </c>
      <c r="C49" s="1">
        <v>124.47465618113</v>
      </c>
      <c r="D49" s="2">
        <v>124.47465618113</v>
      </c>
    </row>
    <row r="50" spans="1:4">
      <c r="A50" s="1" t="s">
        <v>603</v>
      </c>
      <c r="B50" s="1" t="s">
        <v>603</v>
      </c>
      <c r="C50" s="1">
        <v>123.23523406645</v>
      </c>
      <c r="D50" s="2">
        <v>123.23523406645</v>
      </c>
    </row>
    <row r="51" spans="1:4">
      <c r="A51" s="1" t="s">
        <v>603</v>
      </c>
      <c r="B51" s="1" t="s">
        <v>603</v>
      </c>
      <c r="C51" s="1">
        <v>123.16940754088</v>
      </c>
      <c r="D51" s="2">
        <v>123.16940754088</v>
      </c>
    </row>
    <row r="52" spans="1:4">
      <c r="A52" s="1" t="s">
        <v>603</v>
      </c>
      <c r="B52" s="1" t="s">
        <v>603</v>
      </c>
      <c r="C52" s="1">
        <v>122.91992522159001</v>
      </c>
      <c r="D52" s="2">
        <v>122.91992522159001</v>
      </c>
    </row>
    <row r="53" spans="1:4">
      <c r="A53" s="1" t="s">
        <v>603</v>
      </c>
      <c r="B53" s="1" t="s">
        <v>603</v>
      </c>
      <c r="C53" s="1">
        <v>122.14594320873999</v>
      </c>
      <c r="D53" s="2">
        <v>122.14594320873999</v>
      </c>
    </row>
    <row r="54" spans="1:4">
      <c r="A54" s="1" t="s">
        <v>603</v>
      </c>
      <c r="B54" s="1" t="s">
        <v>603</v>
      </c>
      <c r="C54" s="1">
        <v>122.00601978877</v>
      </c>
      <c r="D54" s="2">
        <v>122.00601978877</v>
      </c>
    </row>
    <row r="55" spans="1:4">
      <c r="A55" s="1" t="s">
        <v>603</v>
      </c>
      <c r="B55" s="1" t="s">
        <v>603</v>
      </c>
      <c r="C55" s="1">
        <v>120.35176963577</v>
      </c>
      <c r="D55" s="2">
        <v>120.35176963577</v>
      </c>
    </row>
    <row r="56" spans="1:4">
      <c r="A56" s="1" t="s">
        <v>603</v>
      </c>
      <c r="B56" s="1" t="s">
        <v>603</v>
      </c>
      <c r="C56" s="1">
        <v>119.5525704423</v>
      </c>
      <c r="D56" s="2">
        <v>119.5525704423</v>
      </c>
    </row>
    <row r="57" spans="1:4">
      <c r="A57" s="1" t="s">
        <v>603</v>
      </c>
      <c r="B57" s="1" t="s">
        <v>603</v>
      </c>
      <c r="C57" s="1">
        <v>118.68209686068001</v>
      </c>
      <c r="D57" s="2">
        <v>118.68209686068001</v>
      </c>
    </row>
    <row r="58" spans="1:4">
      <c r="A58" s="1" t="s">
        <v>603</v>
      </c>
      <c r="B58" s="1" t="s">
        <v>603</v>
      </c>
      <c r="C58" s="1">
        <v>118.63139116096001</v>
      </c>
      <c r="D58" s="2">
        <v>118.63139116096001</v>
      </c>
    </row>
    <row r="59" spans="1:4">
      <c r="A59" s="1" t="s">
        <v>603</v>
      </c>
      <c r="B59" s="1" t="s">
        <v>603</v>
      </c>
      <c r="C59" s="1">
        <v>118.43071439054</v>
      </c>
      <c r="D59" s="2">
        <v>118.43071439054</v>
      </c>
    </row>
    <row r="60" spans="1:4">
      <c r="A60" s="1" t="s">
        <v>603</v>
      </c>
      <c r="B60" s="1" t="s">
        <v>603</v>
      </c>
      <c r="C60" s="1">
        <v>117.36054228908</v>
      </c>
      <c r="D60" s="2">
        <v>117.36054228908</v>
      </c>
    </row>
    <row r="61" spans="1:4">
      <c r="A61" s="1" t="s">
        <v>603</v>
      </c>
      <c r="B61" s="1" t="s">
        <v>603</v>
      </c>
      <c r="C61" s="1">
        <v>117.09155555033</v>
      </c>
      <c r="D61" s="2">
        <v>117.09155555033</v>
      </c>
    </row>
    <row r="62" spans="1:4">
      <c r="A62" s="1" t="s">
        <v>603</v>
      </c>
      <c r="B62" s="1" t="s">
        <v>603</v>
      </c>
      <c r="C62" s="1">
        <v>116.88842096796</v>
      </c>
      <c r="D62" s="2">
        <v>116.88842096796</v>
      </c>
    </row>
    <row r="63" spans="1:4">
      <c r="A63" s="1" t="s">
        <v>603</v>
      </c>
      <c r="B63" s="1" t="s">
        <v>603</v>
      </c>
      <c r="C63" s="1">
        <v>115.79470891616</v>
      </c>
      <c r="D63" s="2">
        <v>115.79470891616</v>
      </c>
    </row>
    <row r="64" spans="1:4">
      <c r="A64" s="1" t="s">
        <v>603</v>
      </c>
      <c r="B64" s="1" t="s">
        <v>603</v>
      </c>
      <c r="C64" s="1">
        <v>115.65130118393</v>
      </c>
      <c r="D64" s="2">
        <v>115.65130118393</v>
      </c>
    </row>
    <row r="65" spans="1:4">
      <c r="A65" s="1" t="s">
        <v>603</v>
      </c>
      <c r="B65" s="1" t="s">
        <v>603</v>
      </c>
      <c r="C65" s="1">
        <v>115.55800139094001</v>
      </c>
      <c r="D65" s="2">
        <v>115.55800139094001</v>
      </c>
    </row>
    <row r="66" spans="1:4">
      <c r="A66" s="1" t="s">
        <v>603</v>
      </c>
      <c r="B66" s="1" t="s">
        <v>603</v>
      </c>
      <c r="C66" s="1">
        <v>115.34789272109001</v>
      </c>
      <c r="D66" s="2">
        <v>115.34789272109001</v>
      </c>
    </row>
    <row r="67" spans="1:4">
      <c r="A67" s="1" t="s">
        <v>603</v>
      </c>
      <c r="B67" s="1" t="s">
        <v>603</v>
      </c>
      <c r="C67" s="1">
        <v>114.89806649448001</v>
      </c>
      <c r="D67" s="2">
        <v>114.89806649448001</v>
      </c>
    </row>
    <row r="68" spans="1:4">
      <c r="A68" s="1" t="s">
        <v>603</v>
      </c>
      <c r="B68" s="1" t="s">
        <v>603</v>
      </c>
      <c r="C68" s="1">
        <v>114.59692529968</v>
      </c>
      <c r="D68" s="2">
        <v>114.59692529968</v>
      </c>
    </row>
    <row r="69" spans="1:4">
      <c r="A69" s="1" t="s">
        <v>603</v>
      </c>
      <c r="B69" s="1" t="s">
        <v>603</v>
      </c>
      <c r="C69" s="1">
        <v>114.13290538903</v>
      </c>
      <c r="D69" s="2">
        <v>114.13290538903</v>
      </c>
    </row>
    <row r="70" spans="1:4">
      <c r="A70" s="1" t="s">
        <v>603</v>
      </c>
      <c r="B70" s="1" t="s">
        <v>603</v>
      </c>
      <c r="C70" s="1">
        <v>114.07437775001</v>
      </c>
      <c r="D70" s="2">
        <v>114.07437775001</v>
      </c>
    </row>
    <row r="71" spans="1:4">
      <c r="A71" s="1" t="s">
        <v>603</v>
      </c>
      <c r="B71" s="1" t="s">
        <v>603</v>
      </c>
      <c r="C71" s="1">
        <v>113.51205238772</v>
      </c>
      <c r="D71" s="2">
        <v>113.51205238772</v>
      </c>
    </row>
    <row r="72" spans="1:4">
      <c r="A72" s="1" t="s">
        <v>603</v>
      </c>
      <c r="B72" s="1" t="s">
        <v>603</v>
      </c>
      <c r="C72" s="1">
        <v>112.68176609779</v>
      </c>
      <c r="D72" s="2">
        <v>112.68176609779</v>
      </c>
    </row>
    <row r="73" spans="1:4">
      <c r="A73" s="1" t="s">
        <v>603</v>
      </c>
      <c r="B73" s="1" t="s">
        <v>603</v>
      </c>
      <c r="C73" s="1">
        <v>112.67573250860001</v>
      </c>
      <c r="D73" s="2">
        <v>112.67573250860001</v>
      </c>
    </row>
    <row r="74" spans="1:4">
      <c r="A74" s="1" t="s">
        <v>603</v>
      </c>
      <c r="B74" s="1" t="s">
        <v>603</v>
      </c>
      <c r="C74" s="1">
        <v>111.97743517156999</v>
      </c>
      <c r="D74" s="2">
        <v>111.97743517156999</v>
      </c>
    </row>
    <row r="75" spans="1:4">
      <c r="A75" s="1" t="s">
        <v>603</v>
      </c>
      <c r="B75" s="1" t="s">
        <v>603</v>
      </c>
      <c r="C75" s="1">
        <v>109.83099394136001</v>
      </c>
      <c r="D75" s="2">
        <v>109.83099394136001</v>
      </c>
    </row>
    <row r="76" spans="1:4">
      <c r="A76" s="1" t="s">
        <v>603</v>
      </c>
      <c r="B76" s="1" t="s">
        <v>603</v>
      </c>
      <c r="C76" s="1">
        <v>109.65269782035</v>
      </c>
      <c r="D76" s="2">
        <v>109.65269782035</v>
      </c>
    </row>
    <row r="77" spans="1:4">
      <c r="A77" s="1" t="s">
        <v>603</v>
      </c>
      <c r="B77" s="1" t="s">
        <v>603</v>
      </c>
      <c r="C77" s="1">
        <v>108.98023594786</v>
      </c>
      <c r="D77" s="2">
        <v>108.98023594786</v>
      </c>
    </row>
    <row r="78" spans="1:4">
      <c r="A78" s="1" t="s">
        <v>603</v>
      </c>
      <c r="B78" s="1" t="s">
        <v>603</v>
      </c>
      <c r="C78" s="1">
        <v>108.65251176829</v>
      </c>
      <c r="D78" s="2">
        <v>108.65251176829</v>
      </c>
    </row>
    <row r="79" spans="1:4">
      <c r="A79" s="1" t="s">
        <v>603</v>
      </c>
      <c r="B79" s="1" t="s">
        <v>603</v>
      </c>
      <c r="C79" s="1">
        <v>108.16047837626</v>
      </c>
      <c r="D79" s="2">
        <v>108.16047837626</v>
      </c>
    </row>
    <row r="80" spans="1:4">
      <c r="A80" s="1" t="s">
        <v>603</v>
      </c>
      <c r="B80" s="1" t="s">
        <v>603</v>
      </c>
      <c r="C80" s="1">
        <v>107.90713921184999</v>
      </c>
      <c r="D80" s="2">
        <v>107.90713921184999</v>
      </c>
    </row>
    <row r="81" spans="1:4">
      <c r="A81" s="1" t="s">
        <v>603</v>
      </c>
      <c r="B81" s="1" t="s">
        <v>603</v>
      </c>
      <c r="C81" s="1">
        <v>107.85901805139</v>
      </c>
      <c r="D81" s="2">
        <v>107.85901805139</v>
      </c>
    </row>
    <row r="82" spans="1:4">
      <c r="A82" s="1" t="s">
        <v>603</v>
      </c>
      <c r="B82" s="1" t="s">
        <v>603</v>
      </c>
      <c r="C82" s="1">
        <v>107.69205631134</v>
      </c>
      <c r="D82" s="2">
        <v>107.69205631134</v>
      </c>
    </row>
    <row r="83" spans="1:4">
      <c r="A83" s="1" t="s">
        <v>603</v>
      </c>
      <c r="B83" s="1" t="s">
        <v>603</v>
      </c>
      <c r="C83" s="1">
        <v>107.26544020407</v>
      </c>
      <c r="D83" s="2">
        <v>107.26544020407</v>
      </c>
    </row>
    <row r="84" spans="1:4">
      <c r="A84" s="1" t="s">
        <v>603</v>
      </c>
      <c r="B84" s="1" t="s">
        <v>603</v>
      </c>
      <c r="C84" s="1">
        <v>107.24375237916</v>
      </c>
      <c r="D84" s="2">
        <v>107.24375237916</v>
      </c>
    </row>
    <row r="85" spans="1:4">
      <c r="A85" s="1" t="s">
        <v>603</v>
      </c>
      <c r="B85" s="1" t="s">
        <v>603</v>
      </c>
      <c r="C85" s="1">
        <v>106.99856814504</v>
      </c>
      <c r="D85" s="2">
        <v>106.99856814504</v>
      </c>
    </row>
    <row r="86" spans="1:4">
      <c r="A86" s="1" t="s">
        <v>603</v>
      </c>
      <c r="B86" s="1" t="s">
        <v>603</v>
      </c>
      <c r="C86" s="1">
        <v>106.89913679355</v>
      </c>
      <c r="D86" s="2">
        <v>106.89913679355</v>
      </c>
    </row>
    <row r="87" spans="1:4">
      <c r="A87" s="1" t="s">
        <v>603</v>
      </c>
      <c r="B87" s="1" t="s">
        <v>603</v>
      </c>
      <c r="C87" s="1">
        <v>106.65126322075</v>
      </c>
      <c r="D87" s="2">
        <v>106.65126322075</v>
      </c>
    </row>
    <row r="88" spans="1:4">
      <c r="A88" s="1" t="s">
        <v>603</v>
      </c>
      <c r="B88" s="1" t="s">
        <v>603</v>
      </c>
      <c r="C88" s="1">
        <v>106.45455287823999</v>
      </c>
      <c r="D88" s="2">
        <v>106.45455287823999</v>
      </c>
    </row>
    <row r="89" spans="1:4">
      <c r="A89" s="1" t="s">
        <v>603</v>
      </c>
      <c r="B89" s="1" t="s">
        <v>603</v>
      </c>
      <c r="C89" s="1">
        <v>106.449225794</v>
      </c>
      <c r="D89" s="2">
        <v>106.449225794</v>
      </c>
    </row>
    <row r="90" spans="1:4">
      <c r="A90" s="1" t="s">
        <v>603</v>
      </c>
      <c r="B90" s="1" t="s">
        <v>603</v>
      </c>
      <c r="C90" s="1">
        <v>106.24818509231</v>
      </c>
      <c r="D90" s="2">
        <v>106.24818509231</v>
      </c>
    </row>
    <row r="91" spans="1:4">
      <c r="A91" s="1" t="s">
        <v>603</v>
      </c>
      <c r="B91" s="1" t="s">
        <v>603</v>
      </c>
      <c r="C91" s="1">
        <v>106.06165833311999</v>
      </c>
      <c r="D91" s="2">
        <v>106.06165833311999</v>
      </c>
    </row>
    <row r="92" spans="1:4">
      <c r="A92" s="1" t="s">
        <v>603</v>
      </c>
      <c r="B92" s="1" t="s">
        <v>603</v>
      </c>
      <c r="C92" s="1">
        <v>105.58552299961001</v>
      </c>
      <c r="D92" s="2">
        <v>105.58552299961001</v>
      </c>
    </row>
    <row r="93" spans="1:4">
      <c r="A93" s="1" t="s">
        <v>603</v>
      </c>
      <c r="B93" s="1" t="s">
        <v>603</v>
      </c>
      <c r="C93" s="1">
        <v>105.53270734932001</v>
      </c>
      <c r="D93" s="2">
        <v>105.53270734932001</v>
      </c>
    </row>
    <row r="94" spans="1:4">
      <c r="A94" s="1" t="s">
        <v>603</v>
      </c>
      <c r="B94" s="1" t="s">
        <v>603</v>
      </c>
      <c r="C94" s="1">
        <v>104.88976728612</v>
      </c>
      <c r="D94" s="2">
        <v>104.88976728612</v>
      </c>
    </row>
    <row r="95" spans="1:4">
      <c r="A95" s="1" t="s">
        <v>603</v>
      </c>
      <c r="B95" s="1" t="s">
        <v>603</v>
      </c>
      <c r="C95" s="1">
        <v>104.85035013894</v>
      </c>
      <c r="D95" s="2">
        <v>104.85035013894</v>
      </c>
    </row>
    <row r="96" spans="1:4">
      <c r="A96" s="1" t="s">
        <v>603</v>
      </c>
      <c r="B96" s="1" t="s">
        <v>603</v>
      </c>
      <c r="C96" s="1">
        <v>104.65550296092</v>
      </c>
      <c r="D96" s="2">
        <v>104.65550296092</v>
      </c>
    </row>
    <row r="97" spans="1:4">
      <c r="A97" s="1" t="s">
        <v>603</v>
      </c>
      <c r="B97" s="1" t="s">
        <v>603</v>
      </c>
      <c r="C97" s="1">
        <v>103.8752380868</v>
      </c>
      <c r="D97" s="2">
        <v>103.8752380868</v>
      </c>
    </row>
    <row r="98" spans="1:4">
      <c r="A98" s="1" t="s">
        <v>603</v>
      </c>
      <c r="B98" s="1" t="s">
        <v>603</v>
      </c>
      <c r="C98" s="1">
        <v>103.87166864677999</v>
      </c>
      <c r="D98" s="2">
        <v>103.87166864677999</v>
      </c>
    </row>
    <row r="99" spans="1:4">
      <c r="A99" s="1" t="s">
        <v>603</v>
      </c>
      <c r="B99" s="1" t="s">
        <v>603</v>
      </c>
      <c r="C99" s="1">
        <v>103.28522455562999</v>
      </c>
      <c r="D99" s="2">
        <v>103.28522455562999</v>
      </c>
    </row>
    <row r="100" spans="1:4">
      <c r="A100" s="1" t="s">
        <v>603</v>
      </c>
      <c r="B100" s="1" t="s">
        <v>603</v>
      </c>
      <c r="C100" s="1">
        <v>103.05741265086</v>
      </c>
      <c r="D100" s="2">
        <v>103.05741265086</v>
      </c>
    </row>
    <row r="101" spans="1:4">
      <c r="A101" s="1" t="s">
        <v>603</v>
      </c>
      <c r="B101" s="1" t="s">
        <v>603</v>
      </c>
      <c r="C101" s="1">
        <v>102.91137704626</v>
      </c>
      <c r="D101" s="2">
        <v>102.91137704626</v>
      </c>
    </row>
    <row r="102" spans="1:4">
      <c r="A102" s="1" t="s">
        <v>603</v>
      </c>
      <c r="B102" s="1" t="s">
        <v>603</v>
      </c>
      <c r="C102" s="1">
        <v>102.90416119529</v>
      </c>
      <c r="D102" s="2">
        <v>102.90416119529</v>
      </c>
    </row>
    <row r="103" spans="1:4">
      <c r="A103" s="1" t="s">
        <v>603</v>
      </c>
      <c r="B103" s="1" t="s">
        <v>603</v>
      </c>
      <c r="C103" s="1">
        <v>102.68375876658</v>
      </c>
      <c r="D103" s="2">
        <v>102.68375876658</v>
      </c>
    </row>
    <row r="104" spans="1:4">
      <c r="A104" s="1" t="s">
        <v>603</v>
      </c>
      <c r="B104" s="1" t="s">
        <v>603</v>
      </c>
      <c r="C104" s="1">
        <v>101.97446505672001</v>
      </c>
      <c r="D104" s="2">
        <v>101.97446505672001</v>
      </c>
    </row>
    <row r="105" spans="1:4">
      <c r="A105" s="1" t="s">
        <v>603</v>
      </c>
      <c r="B105" s="1" t="s">
        <v>603</v>
      </c>
      <c r="C105" s="1">
        <v>101.62158854410001</v>
      </c>
      <c r="D105" s="2">
        <v>101.62158854410001</v>
      </c>
    </row>
    <row r="106" spans="1:4">
      <c r="A106" s="1" t="s">
        <v>603</v>
      </c>
      <c r="B106" s="1" t="s">
        <v>603</v>
      </c>
      <c r="C106" s="1">
        <v>101.11090629519001</v>
      </c>
      <c r="D106" s="2">
        <v>101.11090629519001</v>
      </c>
    </row>
    <row r="107" spans="1:4">
      <c r="A107" s="1" t="s">
        <v>603</v>
      </c>
      <c r="B107" s="1" t="s">
        <v>603</v>
      </c>
      <c r="C107" s="1">
        <v>100.71043437986999</v>
      </c>
      <c r="D107" s="2">
        <v>100.71043437986999</v>
      </c>
    </row>
    <row r="108" spans="1:4">
      <c r="A108" s="1" t="s">
        <v>603</v>
      </c>
      <c r="B108" s="1" t="s">
        <v>603</v>
      </c>
      <c r="C108" s="1">
        <v>100.39109097948</v>
      </c>
      <c r="D108" s="2">
        <v>100.39109097948</v>
      </c>
    </row>
    <row r="109" spans="1:4">
      <c r="A109" s="1" t="s">
        <v>603</v>
      </c>
      <c r="B109" s="1" t="s">
        <v>603</v>
      </c>
      <c r="C109" s="1">
        <v>98.789138623949</v>
      </c>
      <c r="D109" s="2">
        <v>98.789138623949</v>
      </c>
    </row>
    <row r="110" spans="1:4">
      <c r="A110" s="1" t="s">
        <v>603</v>
      </c>
      <c r="B110" s="1" t="s">
        <v>603</v>
      </c>
      <c r="C110" s="1">
        <v>98.674208346892001</v>
      </c>
      <c r="D110" s="2">
        <v>98.674208346892001</v>
      </c>
    </row>
    <row r="111" spans="1:4">
      <c r="A111" s="1" t="s">
        <v>603</v>
      </c>
      <c r="B111" s="1" t="s">
        <v>603</v>
      </c>
      <c r="C111" s="1">
        <v>98.637025225971001</v>
      </c>
      <c r="D111" s="2">
        <v>98.637025225971001</v>
      </c>
    </row>
    <row r="112" spans="1:4">
      <c r="A112" s="1" t="s">
        <v>603</v>
      </c>
      <c r="B112" s="1" t="s">
        <v>603</v>
      </c>
      <c r="C112" s="1">
        <v>98.45243405555</v>
      </c>
      <c r="D112" s="2">
        <v>98.45243405555</v>
      </c>
    </row>
    <row r="113" spans="1:4">
      <c r="A113" s="1" t="s">
        <v>603</v>
      </c>
      <c r="B113" s="1" t="s">
        <v>603</v>
      </c>
      <c r="C113" s="1">
        <v>97.707496805782995</v>
      </c>
      <c r="D113" s="2">
        <v>97.707496805782995</v>
      </c>
    </row>
    <row r="114" spans="1:4">
      <c r="A114" s="1" t="s">
        <v>603</v>
      </c>
      <c r="B114" s="1" t="s">
        <v>603</v>
      </c>
      <c r="C114" s="1">
        <v>97.612083576315001</v>
      </c>
      <c r="D114" s="2">
        <v>97.612083576315001</v>
      </c>
    </row>
    <row r="115" spans="1:4">
      <c r="A115" s="1" t="s">
        <v>603</v>
      </c>
      <c r="B115" s="1" t="s">
        <v>603</v>
      </c>
      <c r="C115" s="1">
        <v>97.597882364374996</v>
      </c>
      <c r="D115" s="2">
        <v>97.597882364374996</v>
      </c>
    </row>
    <row r="116" spans="1:4">
      <c r="A116" s="1" t="s">
        <v>603</v>
      </c>
      <c r="B116" s="1" t="s">
        <v>603</v>
      </c>
      <c r="C116" s="1">
        <v>97.111035329654996</v>
      </c>
      <c r="D116" s="2">
        <v>97.111035329654996</v>
      </c>
    </row>
    <row r="117" spans="1:4">
      <c r="A117" s="1" t="s">
        <v>603</v>
      </c>
      <c r="B117" s="1" t="s">
        <v>603</v>
      </c>
      <c r="C117" s="1">
        <v>97.091288427053001</v>
      </c>
      <c r="D117" s="2">
        <v>97.091288427053001</v>
      </c>
    </row>
    <row r="118" spans="1:4">
      <c r="A118" s="1" t="s">
        <v>603</v>
      </c>
      <c r="B118" s="1" t="s">
        <v>603</v>
      </c>
      <c r="C118" s="1">
        <v>96.732557276302003</v>
      </c>
      <c r="D118" s="2">
        <v>96.732557276302003</v>
      </c>
    </row>
    <row r="119" spans="1:4">
      <c r="A119" s="1" t="s">
        <v>603</v>
      </c>
      <c r="B119" s="1" t="s">
        <v>603</v>
      </c>
      <c r="C119" s="1">
        <v>96.642497252012006</v>
      </c>
      <c r="D119" s="2">
        <v>96.642497252012006</v>
      </c>
    </row>
    <row r="120" spans="1:4">
      <c r="A120" s="1" t="s">
        <v>603</v>
      </c>
      <c r="B120" s="1" t="s">
        <v>603</v>
      </c>
      <c r="C120" s="1">
        <v>96.248567805495</v>
      </c>
      <c r="D120" s="2">
        <v>96.248567805495</v>
      </c>
    </row>
    <row r="121" spans="1:4">
      <c r="A121" s="1" t="s">
        <v>603</v>
      </c>
      <c r="B121" s="1" t="s">
        <v>603</v>
      </c>
      <c r="C121" s="1">
        <v>95.652988188679998</v>
      </c>
      <c r="D121" s="2">
        <v>95.652988188679998</v>
      </c>
    </row>
    <row r="122" spans="1:4">
      <c r="A122" s="1" t="s">
        <v>603</v>
      </c>
      <c r="B122" s="1" t="s">
        <v>603</v>
      </c>
      <c r="C122" s="1">
        <v>95.602642504920993</v>
      </c>
      <c r="D122" s="2">
        <v>95.602642504920993</v>
      </c>
    </row>
    <row r="123" spans="1:4">
      <c r="A123" s="1" t="s">
        <v>603</v>
      </c>
      <c r="B123" s="1" t="s">
        <v>603</v>
      </c>
      <c r="C123" s="1">
        <v>95.273045988375003</v>
      </c>
      <c r="D123" s="2">
        <v>95.273045988375003</v>
      </c>
    </row>
    <row r="124" spans="1:4">
      <c r="A124" s="1" t="s">
        <v>603</v>
      </c>
      <c r="B124" s="1" t="s">
        <v>603</v>
      </c>
      <c r="C124" s="1">
        <v>95.099111571226004</v>
      </c>
      <c r="D124" s="2">
        <v>95.099111571226004</v>
      </c>
    </row>
    <row r="125" spans="1:4">
      <c r="A125" s="1" t="s">
        <v>603</v>
      </c>
      <c r="B125" s="1" t="s">
        <v>603</v>
      </c>
      <c r="C125" s="1">
        <v>94.624579063208998</v>
      </c>
      <c r="D125" s="2">
        <v>94.624579063208998</v>
      </c>
    </row>
    <row r="126" spans="1:4">
      <c r="A126" s="1" t="s">
        <v>603</v>
      </c>
      <c r="B126" s="1" t="s">
        <v>603</v>
      </c>
      <c r="C126" s="1">
        <v>93.742919231767999</v>
      </c>
      <c r="D126" s="2">
        <v>93.742919231767999</v>
      </c>
    </row>
    <row r="127" spans="1:4">
      <c r="A127" s="1" t="s">
        <v>603</v>
      </c>
      <c r="B127" s="1" t="s">
        <v>603</v>
      </c>
      <c r="C127" s="1">
        <v>93.014869265448993</v>
      </c>
      <c r="D127" s="2">
        <v>93.014869265448993</v>
      </c>
    </row>
    <row r="128" spans="1:4">
      <c r="A128" s="1" t="s">
        <v>603</v>
      </c>
      <c r="B128" s="1" t="s">
        <v>603</v>
      </c>
      <c r="C128" s="1">
        <v>92.736571064329993</v>
      </c>
      <c r="D128" s="2">
        <v>92.736571064329993</v>
      </c>
    </row>
    <row r="129" spans="1:4">
      <c r="A129" s="1" t="s">
        <v>603</v>
      </c>
      <c r="B129" s="1" t="s">
        <v>603</v>
      </c>
      <c r="C129" s="1">
        <v>91.411622658507994</v>
      </c>
      <c r="D129" s="2">
        <v>91.411622658507994</v>
      </c>
    </row>
    <row r="130" spans="1:4">
      <c r="A130" s="1" t="s">
        <v>603</v>
      </c>
      <c r="B130" s="1" t="s">
        <v>603</v>
      </c>
      <c r="C130" s="1">
        <v>90.135812056703998</v>
      </c>
      <c r="D130" s="2">
        <v>90.135812056703998</v>
      </c>
    </row>
    <row r="131" spans="1:4">
      <c r="A131" s="1" t="s">
        <v>603</v>
      </c>
      <c r="B131" s="1" t="s">
        <v>603</v>
      </c>
      <c r="C131" s="1">
        <v>89.556274847878001</v>
      </c>
      <c r="D131" s="2">
        <v>89.556274847878001</v>
      </c>
    </row>
    <row r="132" spans="1:4">
      <c r="A132" s="1" t="s">
        <v>603</v>
      </c>
      <c r="B132" s="1" t="s">
        <v>603</v>
      </c>
      <c r="C132" s="1">
        <v>89.500177261833997</v>
      </c>
      <c r="D132" s="2">
        <v>89.500177261833997</v>
      </c>
    </row>
    <row r="133" spans="1:4">
      <c r="A133" s="1" t="s">
        <v>603</v>
      </c>
      <c r="B133" s="1" t="s">
        <v>603</v>
      </c>
      <c r="C133" s="1">
        <v>89.241223618183994</v>
      </c>
      <c r="D133" s="2">
        <v>89.241223618183994</v>
      </c>
    </row>
    <row r="134" spans="1:4">
      <c r="A134" s="1" t="s">
        <v>603</v>
      </c>
      <c r="B134" s="1" t="s">
        <v>603</v>
      </c>
      <c r="C134" s="1">
        <v>89.039136058981001</v>
      </c>
      <c r="D134" s="2">
        <v>89.039136058981001</v>
      </c>
    </row>
    <row r="135" spans="1:4">
      <c r="A135" s="1" t="s">
        <v>603</v>
      </c>
      <c r="B135" s="1" t="s">
        <v>603</v>
      </c>
      <c r="C135" s="1">
        <v>87.033404844049002</v>
      </c>
      <c r="D135" s="2">
        <v>87.033404844049002</v>
      </c>
    </row>
    <row r="136" spans="1:4">
      <c r="A136" s="1" t="s">
        <v>603</v>
      </c>
      <c r="B136" s="1" t="s">
        <v>603</v>
      </c>
      <c r="C136" s="1">
        <v>86.238849969805997</v>
      </c>
      <c r="D136" s="2">
        <v>86.238849969805997</v>
      </c>
    </row>
    <row r="137" spans="1:4">
      <c r="A137" s="1" t="s">
        <v>603</v>
      </c>
      <c r="B137" s="1" t="s">
        <v>603</v>
      </c>
      <c r="C137" s="1">
        <v>85.078624618272002</v>
      </c>
      <c r="D137" s="2">
        <v>85.078624618272002</v>
      </c>
    </row>
    <row r="138" spans="1:4">
      <c r="A138" s="1" t="s">
        <v>603</v>
      </c>
      <c r="B138" s="1" t="s">
        <v>603</v>
      </c>
      <c r="C138" s="1">
        <v>84.418044262221997</v>
      </c>
      <c r="D138" s="2">
        <v>84.418044262221997</v>
      </c>
    </row>
    <row r="139" spans="1:4">
      <c r="A139" s="1" t="s">
        <v>603</v>
      </c>
      <c r="B139" s="1" t="s">
        <v>603</v>
      </c>
      <c r="C139" s="1">
        <v>83.617282932579997</v>
      </c>
      <c r="D139" s="2">
        <v>83.617282932579997</v>
      </c>
    </row>
    <row r="140" spans="1:4">
      <c r="A140" s="1" t="s">
        <v>603</v>
      </c>
      <c r="B140" s="1" t="s">
        <v>603</v>
      </c>
      <c r="C140" s="1">
        <v>83.212070648845</v>
      </c>
      <c r="D140" s="2">
        <v>83.212070648845</v>
      </c>
    </row>
    <row r="141" spans="1:4">
      <c r="A141" s="1" t="s">
        <v>603</v>
      </c>
      <c r="B141" s="1" t="s">
        <v>603</v>
      </c>
      <c r="C141" s="1">
        <v>80.561278752316994</v>
      </c>
      <c r="D141" s="2">
        <v>80.561278752316994</v>
      </c>
    </row>
    <row r="142" spans="1:4">
      <c r="A142" s="1" t="s">
        <v>603</v>
      </c>
      <c r="B142" s="1" t="s">
        <v>603</v>
      </c>
      <c r="C142" s="1">
        <v>80.063134455015003</v>
      </c>
      <c r="D142" s="2">
        <v>80.063134455015003</v>
      </c>
    </row>
    <row r="143" spans="1:4">
      <c r="A143" s="1" t="s">
        <v>603</v>
      </c>
      <c r="B143" s="1" t="s">
        <v>603</v>
      </c>
      <c r="C143" s="1">
        <v>80.060963504276003</v>
      </c>
      <c r="D143" s="2">
        <v>80.060963504276003</v>
      </c>
    </row>
    <row r="144" spans="1:4">
      <c r="A144" s="1" t="s">
        <v>603</v>
      </c>
      <c r="B144" s="1" t="s">
        <v>603</v>
      </c>
      <c r="C144" s="1">
        <v>79.125541484297997</v>
      </c>
      <c r="D144" s="2">
        <v>79.125541484297997</v>
      </c>
    </row>
    <row r="145" spans="1:4">
      <c r="A145" s="1" t="s">
        <v>603</v>
      </c>
      <c r="B145" s="1" t="s">
        <v>603</v>
      </c>
      <c r="C145" s="1">
        <v>78.998094169408006</v>
      </c>
      <c r="D145" s="2">
        <v>78.998094169408006</v>
      </c>
    </row>
    <row r="146" spans="1:4">
      <c r="A146" s="1" t="s">
        <v>603</v>
      </c>
      <c r="B146" s="1" t="s">
        <v>603</v>
      </c>
      <c r="C146" s="1">
        <v>78.468372591689999</v>
      </c>
      <c r="D146" s="2">
        <v>78.468372591689999</v>
      </c>
    </row>
    <row r="147" spans="1:4">
      <c r="A147" s="1" t="s">
        <v>603</v>
      </c>
      <c r="B147" s="1" t="s">
        <v>603</v>
      </c>
      <c r="C147" s="1">
        <v>75.249772509840994</v>
      </c>
      <c r="D147" s="2">
        <v>75.249772509840994</v>
      </c>
    </row>
    <row r="148" spans="1:4">
      <c r="A148" s="1" t="s">
        <v>603</v>
      </c>
      <c r="B148" s="1" t="s">
        <v>603</v>
      </c>
      <c r="C148" s="1">
        <v>66.484832063970998</v>
      </c>
      <c r="D148" s="2">
        <v>66.484832063970998</v>
      </c>
    </row>
    <row r="149" spans="1:4">
      <c r="A149" s="1" t="s">
        <v>603</v>
      </c>
      <c r="B149" s="1" t="s">
        <v>603</v>
      </c>
      <c r="C149" s="1">
        <v>57.688267531742</v>
      </c>
      <c r="D149" s="2">
        <v>57.688267531742</v>
      </c>
    </row>
    <row r="150" spans="1:4">
      <c r="A150" s="1" t="s">
        <v>603</v>
      </c>
      <c r="B150" s="1" t="s">
        <v>603</v>
      </c>
      <c r="C150" s="1">
        <v>56.952899505910999</v>
      </c>
      <c r="D150" s="2">
        <v>56.952899505910999</v>
      </c>
    </row>
    <row r="151" spans="1:4">
      <c r="A151" s="1" t="s">
        <v>603</v>
      </c>
      <c r="B151" s="1" t="s">
        <v>603</v>
      </c>
      <c r="C151" s="1">
        <v>52.980640482035</v>
      </c>
      <c r="D151" s="2">
        <v>52.980640482035</v>
      </c>
    </row>
    <row r="152" spans="1:4">
      <c r="A152" s="1" t="s">
        <v>24</v>
      </c>
      <c r="B152" s="1">
        <v>118</v>
      </c>
      <c r="C152" s="1">
        <v>249.04614996940001</v>
      </c>
      <c r="D152" s="2">
        <v>249.04614996940001</v>
      </c>
    </row>
    <row r="153" spans="1:4">
      <c r="A153" s="1" t="s">
        <v>603</v>
      </c>
      <c r="B153" s="1" t="s">
        <v>603</v>
      </c>
      <c r="C153" s="1">
        <v>196.71257347259001</v>
      </c>
      <c r="D153" s="2">
        <v>196.71257347259001</v>
      </c>
    </row>
    <row r="154" spans="1:4">
      <c r="A154" s="1" t="s">
        <v>603</v>
      </c>
      <c r="B154" s="1" t="s">
        <v>603</v>
      </c>
      <c r="C154" s="1">
        <v>190.02027233195</v>
      </c>
      <c r="D154" s="2">
        <v>190.02027233195</v>
      </c>
    </row>
    <row r="155" spans="1:4">
      <c r="A155" s="1" t="s">
        <v>603</v>
      </c>
      <c r="B155" s="1" t="s">
        <v>603</v>
      </c>
      <c r="C155" s="1">
        <v>188.02770541376</v>
      </c>
      <c r="D155" s="2">
        <v>188.02770541376</v>
      </c>
    </row>
    <row r="156" spans="1:4">
      <c r="A156" s="1" t="s">
        <v>603</v>
      </c>
      <c r="B156" s="1" t="s">
        <v>603</v>
      </c>
      <c r="C156" s="1">
        <v>179.18459918042001</v>
      </c>
      <c r="D156" s="2">
        <v>179.18459918042001</v>
      </c>
    </row>
    <row r="157" spans="1:4">
      <c r="A157" s="1" t="s">
        <v>603</v>
      </c>
      <c r="B157" s="1" t="s">
        <v>603</v>
      </c>
      <c r="C157" s="1">
        <v>172.22855807789</v>
      </c>
      <c r="D157" s="2">
        <v>172.22855807789</v>
      </c>
    </row>
    <row r="158" spans="1:4">
      <c r="A158" s="1" t="s">
        <v>603</v>
      </c>
      <c r="B158" s="1" t="s">
        <v>603</v>
      </c>
      <c r="C158" s="1">
        <v>157.44828331278001</v>
      </c>
      <c r="D158" s="2">
        <v>157.44828331278001</v>
      </c>
    </row>
    <row r="159" spans="1:4">
      <c r="A159" s="1" t="s">
        <v>603</v>
      </c>
      <c r="B159" s="1" t="s">
        <v>603</v>
      </c>
      <c r="C159" s="1">
        <v>156.14407671840999</v>
      </c>
      <c r="D159" s="2">
        <v>156.14407671840999</v>
      </c>
    </row>
    <row r="160" spans="1:4">
      <c r="A160" s="1" t="s">
        <v>603</v>
      </c>
      <c r="B160" s="1" t="s">
        <v>603</v>
      </c>
      <c r="C160" s="1">
        <v>154.66557337623999</v>
      </c>
      <c r="D160" s="2">
        <v>154.66557337623999</v>
      </c>
    </row>
    <row r="161" spans="1:4">
      <c r="A161" s="1" t="s">
        <v>603</v>
      </c>
      <c r="B161" s="1" t="s">
        <v>603</v>
      </c>
      <c r="C161" s="1">
        <v>153.71038603668001</v>
      </c>
      <c r="D161" s="2">
        <v>153.71038603668001</v>
      </c>
    </row>
    <row r="162" spans="1:4">
      <c r="A162" s="1" t="s">
        <v>603</v>
      </c>
      <c r="B162" s="1" t="s">
        <v>603</v>
      </c>
      <c r="C162" s="1">
        <v>153.56753088644001</v>
      </c>
      <c r="D162" s="2">
        <v>153.56753088644001</v>
      </c>
    </row>
    <row r="163" spans="1:4">
      <c r="A163" s="1" t="s">
        <v>603</v>
      </c>
      <c r="B163" s="1" t="s">
        <v>603</v>
      </c>
      <c r="C163" s="1">
        <v>152.20417870719999</v>
      </c>
      <c r="D163" s="2">
        <v>152.20417870719999</v>
      </c>
    </row>
    <row r="164" spans="1:4">
      <c r="A164" s="1" t="s">
        <v>603</v>
      </c>
      <c r="B164" s="1" t="s">
        <v>603</v>
      </c>
      <c r="C164" s="1">
        <v>151.42391118859001</v>
      </c>
      <c r="D164" s="2">
        <v>151.42391118859001</v>
      </c>
    </row>
    <row r="165" spans="1:4">
      <c r="A165" s="1" t="s">
        <v>603</v>
      </c>
      <c r="B165" s="1" t="s">
        <v>603</v>
      </c>
      <c r="C165" s="1">
        <v>149.10070404091999</v>
      </c>
      <c r="D165" s="2">
        <v>149.10070404091999</v>
      </c>
    </row>
    <row r="166" spans="1:4">
      <c r="A166" s="1" t="s">
        <v>603</v>
      </c>
      <c r="B166" s="1" t="s">
        <v>603</v>
      </c>
      <c r="C166" s="1">
        <v>145.45902296375999</v>
      </c>
      <c r="D166" s="2">
        <v>145.45902296375999</v>
      </c>
    </row>
    <row r="167" spans="1:4">
      <c r="A167" s="1" t="s">
        <v>603</v>
      </c>
      <c r="B167" s="1" t="s">
        <v>603</v>
      </c>
      <c r="C167" s="1">
        <v>141.55703920315</v>
      </c>
      <c r="D167" s="2">
        <v>141.55703920315</v>
      </c>
    </row>
    <row r="168" spans="1:4">
      <c r="A168" s="1" t="s">
        <v>603</v>
      </c>
      <c r="B168" s="1" t="s">
        <v>603</v>
      </c>
      <c r="C168" s="1">
        <v>141.54256041996999</v>
      </c>
      <c r="D168" s="2">
        <v>141.54256041996999</v>
      </c>
    </row>
    <row r="169" spans="1:4">
      <c r="A169" s="1" t="s">
        <v>603</v>
      </c>
      <c r="B169" s="1" t="s">
        <v>603</v>
      </c>
      <c r="C169" s="1">
        <v>140.88897490894001</v>
      </c>
      <c r="D169" s="2">
        <v>140.88897490894001</v>
      </c>
    </row>
    <row r="170" spans="1:4">
      <c r="A170" s="1" t="s">
        <v>603</v>
      </c>
      <c r="B170" s="1" t="s">
        <v>603</v>
      </c>
      <c r="C170" s="1">
        <v>138.71692524674</v>
      </c>
      <c r="D170" s="2">
        <v>138.71692524674</v>
      </c>
    </row>
    <row r="171" spans="1:4">
      <c r="A171" s="1" t="s">
        <v>603</v>
      </c>
      <c r="B171" s="1" t="s">
        <v>603</v>
      </c>
      <c r="C171" s="1">
        <v>138.4826037464</v>
      </c>
      <c r="D171" s="2">
        <v>138.4826037464</v>
      </c>
    </row>
    <row r="172" spans="1:4">
      <c r="A172" s="1" t="s">
        <v>603</v>
      </c>
      <c r="B172" s="1" t="s">
        <v>603</v>
      </c>
      <c r="C172" s="1">
        <v>136.64791253748999</v>
      </c>
      <c r="D172" s="2">
        <v>136.64791253748999</v>
      </c>
    </row>
    <row r="173" spans="1:4">
      <c r="A173" s="1" t="s">
        <v>603</v>
      </c>
      <c r="B173" s="1" t="s">
        <v>603</v>
      </c>
      <c r="C173" s="1">
        <v>135.91083322317999</v>
      </c>
      <c r="D173" s="2">
        <v>135.91083322317999</v>
      </c>
    </row>
    <row r="174" spans="1:4">
      <c r="A174" s="1" t="s">
        <v>603</v>
      </c>
      <c r="B174" s="1" t="s">
        <v>603</v>
      </c>
      <c r="C174" s="1">
        <v>134.51767062892</v>
      </c>
      <c r="D174" s="2">
        <v>134.51767062892</v>
      </c>
    </row>
    <row r="175" spans="1:4">
      <c r="A175" s="1" t="s">
        <v>603</v>
      </c>
      <c r="B175" s="1" t="s">
        <v>603</v>
      </c>
      <c r="C175" s="1">
        <v>133.94552693615</v>
      </c>
      <c r="D175" s="2">
        <v>133.94552693615</v>
      </c>
    </row>
    <row r="176" spans="1:4">
      <c r="A176" s="1" t="s">
        <v>603</v>
      </c>
      <c r="B176" s="1" t="s">
        <v>603</v>
      </c>
      <c r="C176" s="1">
        <v>133.48911243108</v>
      </c>
      <c r="D176" s="2">
        <v>133.48911243108</v>
      </c>
    </row>
    <row r="177" spans="1:4">
      <c r="A177" s="1" t="s">
        <v>603</v>
      </c>
      <c r="B177" s="1" t="s">
        <v>603</v>
      </c>
      <c r="C177" s="1">
        <v>133.46110610157999</v>
      </c>
      <c r="D177" s="2">
        <v>133.46110610157999</v>
      </c>
    </row>
    <row r="178" spans="1:4">
      <c r="A178" s="1" t="s">
        <v>603</v>
      </c>
      <c r="B178" s="1" t="s">
        <v>603</v>
      </c>
      <c r="C178" s="1">
        <v>132.32958527024999</v>
      </c>
      <c r="D178" s="2">
        <v>132.32958527024999</v>
      </c>
    </row>
    <row r="179" spans="1:4">
      <c r="A179" s="1" t="s">
        <v>603</v>
      </c>
      <c r="B179" s="1" t="s">
        <v>603</v>
      </c>
      <c r="C179" s="1">
        <v>131.01095947636</v>
      </c>
      <c r="D179" s="2">
        <v>131.01095947636</v>
      </c>
    </row>
    <row r="180" spans="1:4">
      <c r="A180" s="1" t="s">
        <v>603</v>
      </c>
      <c r="B180" s="1" t="s">
        <v>603</v>
      </c>
      <c r="C180" s="1">
        <v>128.42957470979999</v>
      </c>
      <c r="D180" s="2">
        <v>128.42957470979999</v>
      </c>
    </row>
    <row r="181" spans="1:4">
      <c r="A181" s="1" t="s">
        <v>603</v>
      </c>
      <c r="B181" s="1" t="s">
        <v>603</v>
      </c>
      <c r="C181" s="1">
        <v>128.1908012193</v>
      </c>
      <c r="D181" s="2">
        <v>128.1908012193</v>
      </c>
    </row>
    <row r="182" spans="1:4">
      <c r="A182" s="1" t="s">
        <v>603</v>
      </c>
      <c r="B182" s="1" t="s">
        <v>603</v>
      </c>
      <c r="C182" s="1">
        <v>126.96476352636</v>
      </c>
      <c r="D182" s="2">
        <v>126.96476352636</v>
      </c>
    </row>
    <row r="183" spans="1:4">
      <c r="A183" s="1" t="s">
        <v>603</v>
      </c>
      <c r="B183" s="1" t="s">
        <v>603</v>
      </c>
      <c r="C183" s="1">
        <v>126.64848331221</v>
      </c>
      <c r="D183" s="2">
        <v>126.64848331221</v>
      </c>
    </row>
    <row r="184" spans="1:4">
      <c r="A184" s="1" t="s">
        <v>603</v>
      </c>
      <c r="B184" s="1" t="s">
        <v>603</v>
      </c>
      <c r="C184" s="1">
        <v>126.52968812604</v>
      </c>
      <c r="D184" s="2">
        <v>126.52968812604</v>
      </c>
    </row>
    <row r="185" spans="1:4">
      <c r="A185" s="1" t="s">
        <v>603</v>
      </c>
      <c r="B185" s="1" t="s">
        <v>603</v>
      </c>
      <c r="C185" s="1">
        <v>126.17782256689</v>
      </c>
      <c r="D185" s="2">
        <v>126.17782256689</v>
      </c>
    </row>
    <row r="186" spans="1:4">
      <c r="A186" s="1" t="s">
        <v>603</v>
      </c>
      <c r="B186" s="1" t="s">
        <v>603</v>
      </c>
      <c r="C186" s="1">
        <v>125.21762519305</v>
      </c>
      <c r="D186" s="2">
        <v>125.21762519305</v>
      </c>
    </row>
    <row r="187" spans="1:4">
      <c r="A187" s="1" t="s">
        <v>603</v>
      </c>
      <c r="B187" s="1" t="s">
        <v>603</v>
      </c>
      <c r="C187" s="1">
        <v>124.79487962250001</v>
      </c>
      <c r="D187" s="2">
        <v>124.79487962250001</v>
      </c>
    </row>
    <row r="188" spans="1:4">
      <c r="A188" s="1" t="s">
        <v>603</v>
      </c>
      <c r="B188" s="1" t="s">
        <v>603</v>
      </c>
      <c r="C188" s="1">
        <v>124.38049792209</v>
      </c>
      <c r="D188" s="2">
        <v>124.38049792209</v>
      </c>
    </row>
    <row r="189" spans="1:4">
      <c r="A189" s="1" t="s">
        <v>603</v>
      </c>
      <c r="B189" s="1" t="s">
        <v>603</v>
      </c>
      <c r="C189" s="1">
        <v>123.95600712173</v>
      </c>
      <c r="D189" s="2">
        <v>123.95600712173</v>
      </c>
    </row>
    <row r="190" spans="1:4">
      <c r="A190" s="1" t="s">
        <v>603</v>
      </c>
      <c r="B190" s="1" t="s">
        <v>603</v>
      </c>
      <c r="C190" s="1">
        <v>123.747473421</v>
      </c>
      <c r="D190" s="2">
        <v>123.747473421</v>
      </c>
    </row>
    <row r="191" spans="1:4">
      <c r="A191" s="1" t="s">
        <v>603</v>
      </c>
      <c r="B191" s="1" t="s">
        <v>603</v>
      </c>
      <c r="C191" s="1">
        <v>123.53354268833</v>
      </c>
      <c r="D191" s="2">
        <v>123.53354268833</v>
      </c>
    </row>
    <row r="192" spans="1:4">
      <c r="A192" s="1" t="s">
        <v>603</v>
      </c>
      <c r="B192" s="1" t="s">
        <v>603</v>
      </c>
      <c r="C192" s="1">
        <v>123.36147863147001</v>
      </c>
      <c r="D192" s="2">
        <v>123.36147863147001</v>
      </c>
    </row>
    <row r="193" spans="1:4">
      <c r="A193" s="1" t="s">
        <v>603</v>
      </c>
      <c r="B193" s="1" t="s">
        <v>603</v>
      </c>
      <c r="C193" s="1">
        <v>123.13393923789</v>
      </c>
      <c r="D193" s="2">
        <v>123.13393923789</v>
      </c>
    </row>
    <row r="194" spans="1:4">
      <c r="A194" s="1" t="s">
        <v>603</v>
      </c>
      <c r="B194" s="1" t="s">
        <v>603</v>
      </c>
      <c r="C194" s="1">
        <v>121.89723481764</v>
      </c>
      <c r="D194" s="2">
        <v>121.89723481764</v>
      </c>
    </row>
    <row r="195" spans="1:4">
      <c r="A195" s="1" t="s">
        <v>603</v>
      </c>
      <c r="B195" s="1" t="s">
        <v>603</v>
      </c>
      <c r="C195" s="1">
        <v>119.68469168671</v>
      </c>
      <c r="D195" s="2">
        <v>119.68469168671</v>
      </c>
    </row>
    <row r="196" spans="1:4">
      <c r="A196" s="1" t="s">
        <v>603</v>
      </c>
      <c r="B196" s="1" t="s">
        <v>603</v>
      </c>
      <c r="C196" s="1">
        <v>119.40178031229</v>
      </c>
      <c r="D196" s="2">
        <v>119.40178031229</v>
      </c>
    </row>
    <row r="197" spans="1:4">
      <c r="A197" s="1" t="s">
        <v>603</v>
      </c>
      <c r="B197" s="1" t="s">
        <v>603</v>
      </c>
      <c r="C197" s="1">
        <v>119.32725113849</v>
      </c>
      <c r="D197" s="2">
        <v>119.32725113849</v>
      </c>
    </row>
    <row r="198" spans="1:4">
      <c r="A198" s="1" t="s">
        <v>603</v>
      </c>
      <c r="B198" s="1" t="s">
        <v>603</v>
      </c>
      <c r="C198" s="1">
        <v>119.30004715458</v>
      </c>
      <c r="D198" s="2">
        <v>119.30004715458</v>
      </c>
    </row>
    <row r="199" spans="1:4">
      <c r="A199" s="1" t="s">
        <v>603</v>
      </c>
      <c r="B199" s="1" t="s">
        <v>603</v>
      </c>
      <c r="C199" s="1">
        <v>119.21212812949</v>
      </c>
      <c r="D199" s="2">
        <v>119.21212812949</v>
      </c>
    </row>
    <row r="200" spans="1:4">
      <c r="A200" s="1" t="s">
        <v>603</v>
      </c>
      <c r="B200" s="1" t="s">
        <v>603</v>
      </c>
      <c r="C200" s="1">
        <v>117.649261188</v>
      </c>
      <c r="D200" s="2">
        <v>117.649261188</v>
      </c>
    </row>
    <row r="201" spans="1:4">
      <c r="A201" s="1" t="s">
        <v>603</v>
      </c>
      <c r="B201" s="1" t="s">
        <v>603</v>
      </c>
      <c r="C201" s="1">
        <v>116.80936434192</v>
      </c>
      <c r="D201" s="2">
        <v>116.80936434192</v>
      </c>
    </row>
    <row r="202" spans="1:4">
      <c r="A202" s="1" t="s">
        <v>603</v>
      </c>
      <c r="B202" s="1" t="s">
        <v>603</v>
      </c>
      <c r="C202" s="1">
        <v>116.74816743021</v>
      </c>
      <c r="D202" s="2">
        <v>116.74816743021</v>
      </c>
    </row>
    <row r="203" spans="1:4">
      <c r="A203" s="1" t="s">
        <v>603</v>
      </c>
      <c r="B203" s="1" t="s">
        <v>603</v>
      </c>
      <c r="C203" s="1">
        <v>116.49930260357</v>
      </c>
      <c r="D203" s="2">
        <v>116.49930260357</v>
      </c>
    </row>
    <row r="204" spans="1:4">
      <c r="A204" s="1" t="s">
        <v>603</v>
      </c>
      <c r="B204" s="1" t="s">
        <v>603</v>
      </c>
      <c r="C204" s="1">
        <v>115.89151119502</v>
      </c>
      <c r="D204" s="2">
        <v>115.89151119502</v>
      </c>
    </row>
    <row r="205" spans="1:4">
      <c r="A205" s="1" t="s">
        <v>603</v>
      </c>
      <c r="B205" s="1" t="s">
        <v>603</v>
      </c>
      <c r="C205" s="1">
        <v>115.20255977713001</v>
      </c>
      <c r="D205" s="2">
        <v>115.20255977713001</v>
      </c>
    </row>
    <row r="206" spans="1:4">
      <c r="A206" s="1" t="s">
        <v>603</v>
      </c>
      <c r="B206" s="1" t="s">
        <v>603</v>
      </c>
      <c r="C206" s="1">
        <v>114.35302862921</v>
      </c>
      <c r="D206" s="2">
        <v>114.35302862921</v>
      </c>
    </row>
    <row r="207" spans="1:4">
      <c r="A207" s="1" t="s">
        <v>603</v>
      </c>
      <c r="B207" s="1" t="s">
        <v>603</v>
      </c>
      <c r="C207" s="1">
        <v>114.13729084571</v>
      </c>
      <c r="D207" s="2">
        <v>114.13729084571</v>
      </c>
    </row>
    <row r="208" spans="1:4">
      <c r="A208" s="1" t="s">
        <v>603</v>
      </c>
      <c r="B208" s="1" t="s">
        <v>603</v>
      </c>
      <c r="C208" s="1">
        <v>113.91285188342</v>
      </c>
      <c r="D208" s="2">
        <v>113.91285188342</v>
      </c>
    </row>
    <row r="209" spans="1:4">
      <c r="A209" s="1" t="s">
        <v>603</v>
      </c>
      <c r="B209" s="1" t="s">
        <v>603</v>
      </c>
      <c r="C209" s="1">
        <v>113.8784582106</v>
      </c>
      <c r="D209" s="2">
        <v>113.8784582106</v>
      </c>
    </row>
    <row r="210" spans="1:4">
      <c r="A210" s="1" t="s">
        <v>603</v>
      </c>
      <c r="B210" s="1" t="s">
        <v>603</v>
      </c>
      <c r="C210" s="1">
        <v>113.57714592114</v>
      </c>
      <c r="D210" s="2">
        <v>113.57714592114</v>
      </c>
    </row>
    <row r="211" spans="1:4">
      <c r="A211" s="1" t="s">
        <v>603</v>
      </c>
      <c r="B211" s="1" t="s">
        <v>603</v>
      </c>
      <c r="C211" s="1">
        <v>113.49111334996999</v>
      </c>
      <c r="D211" s="2">
        <v>113.49111334996999</v>
      </c>
    </row>
    <row r="212" spans="1:4">
      <c r="A212" s="1" t="s">
        <v>603</v>
      </c>
      <c r="B212" s="1" t="s">
        <v>603</v>
      </c>
      <c r="C212" s="1">
        <v>112.67742408871</v>
      </c>
      <c r="D212" s="2">
        <v>112.67742408871</v>
      </c>
    </row>
    <row r="213" spans="1:4">
      <c r="A213" s="1" t="s">
        <v>603</v>
      </c>
      <c r="B213" s="1" t="s">
        <v>603</v>
      </c>
      <c r="C213" s="1">
        <v>111.09240878605</v>
      </c>
      <c r="D213" s="2">
        <v>111.09240878605</v>
      </c>
    </row>
    <row r="214" spans="1:4">
      <c r="A214" s="1" t="s">
        <v>603</v>
      </c>
      <c r="B214" s="1" t="s">
        <v>603</v>
      </c>
      <c r="C214" s="1">
        <v>110.79149454284</v>
      </c>
      <c r="D214" s="2">
        <v>110.79149454284</v>
      </c>
    </row>
    <row r="215" spans="1:4">
      <c r="A215" s="1" t="s">
        <v>603</v>
      </c>
      <c r="B215" s="1" t="s">
        <v>603</v>
      </c>
      <c r="C215" s="1">
        <v>110.57572576746</v>
      </c>
      <c r="D215" s="2">
        <v>110.57572576746</v>
      </c>
    </row>
    <row r="216" spans="1:4">
      <c r="A216" s="1" t="s">
        <v>603</v>
      </c>
      <c r="B216" s="1" t="s">
        <v>603</v>
      </c>
      <c r="C216" s="1">
        <v>110.08873809072</v>
      </c>
      <c r="D216" s="2">
        <v>110.08873809072</v>
      </c>
    </row>
    <row r="217" spans="1:4">
      <c r="A217" s="1" t="s">
        <v>603</v>
      </c>
      <c r="B217" s="1" t="s">
        <v>603</v>
      </c>
      <c r="C217" s="1">
        <v>110.07671357397</v>
      </c>
      <c r="D217" s="2">
        <v>110.07671357397</v>
      </c>
    </row>
    <row r="218" spans="1:4">
      <c r="A218" s="1" t="s">
        <v>603</v>
      </c>
      <c r="B218" s="1" t="s">
        <v>603</v>
      </c>
      <c r="C218" s="1">
        <v>110.05653069949</v>
      </c>
      <c r="D218" s="2">
        <v>110.05653069949</v>
      </c>
    </row>
    <row r="219" spans="1:4">
      <c r="A219" s="1" t="s">
        <v>603</v>
      </c>
      <c r="B219" s="1" t="s">
        <v>603</v>
      </c>
      <c r="C219" s="1">
        <v>109.77585696332</v>
      </c>
      <c r="D219" s="2">
        <v>109.77585696332</v>
      </c>
    </row>
    <row r="220" spans="1:4">
      <c r="A220" s="1" t="s">
        <v>603</v>
      </c>
      <c r="B220" s="1" t="s">
        <v>603</v>
      </c>
      <c r="C220" s="1">
        <v>109.21835769960001</v>
      </c>
      <c r="D220" s="2">
        <v>109.21835769960001</v>
      </c>
    </row>
    <row r="221" spans="1:4">
      <c r="A221" s="1" t="s">
        <v>603</v>
      </c>
      <c r="B221" s="1" t="s">
        <v>603</v>
      </c>
      <c r="C221" s="1">
        <v>109.10257476003</v>
      </c>
      <c r="D221" s="2">
        <v>109.10257476003</v>
      </c>
    </row>
    <row r="222" spans="1:4">
      <c r="A222" s="1" t="s">
        <v>603</v>
      </c>
      <c r="B222" s="1" t="s">
        <v>603</v>
      </c>
      <c r="C222" s="1">
        <v>108.37118501297</v>
      </c>
      <c r="D222" s="2">
        <v>108.37118501297</v>
      </c>
    </row>
    <row r="223" spans="1:4">
      <c r="A223" s="1" t="s">
        <v>603</v>
      </c>
      <c r="B223" s="1" t="s">
        <v>603</v>
      </c>
      <c r="C223" s="1">
        <v>107.87419781993999</v>
      </c>
      <c r="D223" s="2">
        <v>107.87419781993999</v>
      </c>
    </row>
    <row r="224" spans="1:4">
      <c r="A224" s="1" t="s">
        <v>603</v>
      </c>
      <c r="B224" s="1" t="s">
        <v>603</v>
      </c>
      <c r="C224" s="1">
        <v>106.84257205239</v>
      </c>
      <c r="D224" s="2">
        <v>106.84257205239</v>
      </c>
    </row>
    <row r="225" spans="1:4">
      <c r="A225" s="1" t="s">
        <v>603</v>
      </c>
      <c r="B225" s="1" t="s">
        <v>603</v>
      </c>
      <c r="C225" s="1">
        <v>106.83211811632</v>
      </c>
      <c r="D225" s="2">
        <v>106.83211811632</v>
      </c>
    </row>
    <row r="226" spans="1:4">
      <c r="A226" s="1" t="s">
        <v>603</v>
      </c>
      <c r="B226" s="1" t="s">
        <v>603</v>
      </c>
      <c r="C226" s="1">
        <v>106.67861833116</v>
      </c>
      <c r="D226" s="2">
        <v>106.67861833116</v>
      </c>
    </row>
    <row r="227" spans="1:4">
      <c r="A227" s="1" t="s">
        <v>603</v>
      </c>
      <c r="B227" s="1" t="s">
        <v>603</v>
      </c>
      <c r="C227" s="1">
        <v>106.31272216261</v>
      </c>
      <c r="D227" s="2">
        <v>106.31272216261</v>
      </c>
    </row>
    <row r="228" spans="1:4">
      <c r="A228" s="1" t="s">
        <v>603</v>
      </c>
      <c r="B228" s="1" t="s">
        <v>603</v>
      </c>
      <c r="C228" s="1">
        <v>105.60096887541999</v>
      </c>
      <c r="D228" s="2">
        <v>105.60096887541999</v>
      </c>
    </row>
    <row r="229" spans="1:4">
      <c r="A229" s="1" t="s">
        <v>603</v>
      </c>
      <c r="B229" s="1" t="s">
        <v>603</v>
      </c>
      <c r="C229" s="1">
        <v>104.89223436633</v>
      </c>
      <c r="D229" s="2">
        <v>104.89223436633</v>
      </c>
    </row>
    <row r="230" spans="1:4">
      <c r="A230" s="1" t="s">
        <v>603</v>
      </c>
      <c r="B230" s="1" t="s">
        <v>603</v>
      </c>
      <c r="C230" s="1">
        <v>103.71573499298</v>
      </c>
      <c r="D230" s="2">
        <v>103.71573499298</v>
      </c>
    </row>
    <row r="231" spans="1:4">
      <c r="A231" s="1" t="s">
        <v>603</v>
      </c>
      <c r="B231" s="1" t="s">
        <v>603</v>
      </c>
      <c r="C231" s="1">
        <v>102.58135547806999</v>
      </c>
      <c r="D231" s="2">
        <v>102.58135547806999</v>
      </c>
    </row>
    <row r="232" spans="1:4">
      <c r="A232" s="1" t="s">
        <v>603</v>
      </c>
      <c r="B232" s="1" t="s">
        <v>603</v>
      </c>
      <c r="C232" s="1">
        <v>102.44978417426999</v>
      </c>
      <c r="D232" s="2">
        <v>102.44978417426999</v>
      </c>
    </row>
    <row r="233" spans="1:4">
      <c r="A233" s="1" t="s">
        <v>603</v>
      </c>
      <c r="B233" s="1" t="s">
        <v>603</v>
      </c>
      <c r="C233" s="1">
        <v>102.17002004688</v>
      </c>
      <c r="D233" s="2">
        <v>102.17002004688</v>
      </c>
    </row>
    <row r="234" spans="1:4">
      <c r="A234" s="1" t="s">
        <v>603</v>
      </c>
      <c r="B234" s="1" t="s">
        <v>603</v>
      </c>
      <c r="C234" s="1">
        <v>101.63982864901</v>
      </c>
      <c r="D234" s="2">
        <v>101.63982864901</v>
      </c>
    </row>
    <row r="235" spans="1:4">
      <c r="A235" s="1" t="s">
        <v>603</v>
      </c>
      <c r="B235" s="1" t="s">
        <v>603</v>
      </c>
      <c r="C235" s="1">
        <v>101.58357443851</v>
      </c>
      <c r="D235" s="2">
        <v>101.58357443851</v>
      </c>
    </row>
    <row r="236" spans="1:4">
      <c r="A236" s="1" t="s">
        <v>603</v>
      </c>
      <c r="B236" s="1" t="s">
        <v>603</v>
      </c>
      <c r="C236" s="1">
        <v>101.43901751959</v>
      </c>
      <c r="D236" s="2">
        <v>101.43901751959</v>
      </c>
    </row>
    <row r="237" spans="1:4">
      <c r="A237" s="1" t="s">
        <v>603</v>
      </c>
      <c r="B237" s="1" t="s">
        <v>603</v>
      </c>
      <c r="C237" s="1">
        <v>101.25077048435</v>
      </c>
      <c r="D237" s="2">
        <v>101.25077048435</v>
      </c>
    </row>
    <row r="238" spans="1:4">
      <c r="A238" s="1" t="s">
        <v>603</v>
      </c>
      <c r="B238" s="1" t="s">
        <v>603</v>
      </c>
      <c r="C238" s="1">
        <v>101.22664590639</v>
      </c>
      <c r="D238" s="2">
        <v>101.22664590639</v>
      </c>
    </row>
    <row r="239" spans="1:4">
      <c r="A239" s="1" t="s">
        <v>603</v>
      </c>
      <c r="B239" s="1" t="s">
        <v>603</v>
      </c>
      <c r="C239" s="1">
        <v>100.92337729457</v>
      </c>
      <c r="D239" s="2">
        <v>100.92337729457</v>
      </c>
    </row>
    <row r="240" spans="1:4">
      <c r="A240" s="1" t="s">
        <v>603</v>
      </c>
      <c r="B240" s="1" t="s">
        <v>603</v>
      </c>
      <c r="C240" s="1">
        <v>100.57301922905</v>
      </c>
      <c r="D240" s="2">
        <v>100.57301922905</v>
      </c>
    </row>
    <row r="241" spans="1:4">
      <c r="A241" s="1" t="s">
        <v>603</v>
      </c>
      <c r="B241" s="1" t="s">
        <v>603</v>
      </c>
      <c r="C241" s="1">
        <v>100.19144116119</v>
      </c>
      <c r="D241" s="2">
        <v>100.19144116119</v>
      </c>
    </row>
    <row r="242" spans="1:4">
      <c r="A242" s="1" t="s">
        <v>603</v>
      </c>
      <c r="B242" s="1" t="s">
        <v>603</v>
      </c>
      <c r="C242" s="1">
        <v>100.16327087625</v>
      </c>
      <c r="D242" s="2">
        <v>100.16327087625</v>
      </c>
    </row>
    <row r="243" spans="1:4">
      <c r="A243" s="1" t="s">
        <v>603</v>
      </c>
      <c r="B243" s="1" t="s">
        <v>603</v>
      </c>
      <c r="C243" s="1">
        <v>99.850088958976997</v>
      </c>
      <c r="D243" s="2">
        <v>99.850088958976997</v>
      </c>
    </row>
    <row r="244" spans="1:4">
      <c r="A244" s="1" t="s">
        <v>603</v>
      </c>
      <c r="B244" s="1" t="s">
        <v>603</v>
      </c>
      <c r="C244" s="1">
        <v>98.732582588992003</v>
      </c>
      <c r="D244" s="2">
        <v>98.732582588992003</v>
      </c>
    </row>
    <row r="245" spans="1:4">
      <c r="A245" s="1" t="s">
        <v>603</v>
      </c>
      <c r="B245" s="1" t="s">
        <v>603</v>
      </c>
      <c r="C245" s="1">
        <v>98.198806016271007</v>
      </c>
      <c r="D245" s="2">
        <v>98.198806016271007</v>
      </c>
    </row>
    <row r="246" spans="1:4">
      <c r="A246" s="1" t="s">
        <v>603</v>
      </c>
      <c r="B246" s="1" t="s">
        <v>603</v>
      </c>
      <c r="C246" s="1">
        <v>98.031283297922002</v>
      </c>
      <c r="D246" s="2">
        <v>98.031283297922002</v>
      </c>
    </row>
    <row r="247" spans="1:4">
      <c r="A247" s="1" t="s">
        <v>603</v>
      </c>
      <c r="B247" s="1" t="s">
        <v>603</v>
      </c>
      <c r="C247" s="1">
        <v>97.156861738003997</v>
      </c>
      <c r="D247" s="2">
        <v>97.156861738003997</v>
      </c>
    </row>
    <row r="248" spans="1:4">
      <c r="A248" s="1" t="s">
        <v>603</v>
      </c>
      <c r="B248" s="1" t="s">
        <v>603</v>
      </c>
      <c r="C248" s="1">
        <v>96.432020506103996</v>
      </c>
      <c r="D248" s="2">
        <v>96.432020506103996</v>
      </c>
    </row>
    <row r="249" spans="1:4">
      <c r="A249" s="1" t="s">
        <v>603</v>
      </c>
      <c r="B249" s="1" t="s">
        <v>603</v>
      </c>
      <c r="C249" s="1">
        <v>96.028848030061994</v>
      </c>
      <c r="D249" s="2">
        <v>96.028848030061994</v>
      </c>
    </row>
    <row r="250" spans="1:4">
      <c r="A250" s="1" t="s">
        <v>603</v>
      </c>
      <c r="B250" s="1" t="s">
        <v>603</v>
      </c>
      <c r="C250" s="1">
        <v>94.095895373168005</v>
      </c>
      <c r="D250" s="2">
        <v>94.095895373168005</v>
      </c>
    </row>
    <row r="251" spans="1:4">
      <c r="A251" s="1" t="s">
        <v>603</v>
      </c>
      <c r="B251" s="1" t="s">
        <v>603</v>
      </c>
      <c r="C251" s="1">
        <v>94.091407242852995</v>
      </c>
      <c r="D251" s="2">
        <v>94.091407242852995</v>
      </c>
    </row>
    <row r="252" spans="1:4">
      <c r="A252" s="1" t="s">
        <v>603</v>
      </c>
      <c r="B252" s="1" t="s">
        <v>603</v>
      </c>
      <c r="C252" s="1">
        <v>93.366641189817997</v>
      </c>
      <c r="D252" s="2">
        <v>93.366641189817997</v>
      </c>
    </row>
    <row r="253" spans="1:4">
      <c r="A253" s="1" t="s">
        <v>603</v>
      </c>
      <c r="B253" s="1" t="s">
        <v>603</v>
      </c>
      <c r="C253" s="1">
        <v>91.522141111094001</v>
      </c>
      <c r="D253" s="2">
        <v>91.522141111094001</v>
      </c>
    </row>
    <row r="254" spans="1:4">
      <c r="A254" s="1" t="s">
        <v>603</v>
      </c>
      <c r="B254" s="1" t="s">
        <v>603</v>
      </c>
      <c r="C254" s="1">
        <v>91.228380165127007</v>
      </c>
      <c r="D254" s="2">
        <v>91.228380165127007</v>
      </c>
    </row>
    <row r="255" spans="1:4">
      <c r="A255" s="1" t="s">
        <v>603</v>
      </c>
      <c r="B255" s="1" t="s">
        <v>603</v>
      </c>
      <c r="C255" s="1">
        <v>90.782560237748001</v>
      </c>
      <c r="D255" s="2">
        <v>90.782560237748001</v>
      </c>
    </row>
    <row r="256" spans="1:4">
      <c r="A256" s="1" t="s">
        <v>603</v>
      </c>
      <c r="B256" s="1" t="s">
        <v>603</v>
      </c>
      <c r="C256" s="1">
        <v>90.263832072607002</v>
      </c>
      <c r="D256" s="2">
        <v>90.263832072607002</v>
      </c>
    </row>
    <row r="257" spans="1:4">
      <c r="A257" s="1" t="s">
        <v>603</v>
      </c>
      <c r="B257" s="1" t="s">
        <v>603</v>
      </c>
      <c r="C257" s="1">
        <v>89.678594901482001</v>
      </c>
      <c r="D257" s="2">
        <v>89.678594901482001</v>
      </c>
    </row>
    <row r="258" spans="1:4">
      <c r="A258" s="1" t="s">
        <v>603</v>
      </c>
      <c r="B258" s="1" t="s">
        <v>603</v>
      </c>
      <c r="C258" s="1">
        <v>88.306565395367997</v>
      </c>
      <c r="D258" s="2">
        <v>88.306565395367997</v>
      </c>
    </row>
    <row r="259" spans="1:4">
      <c r="A259" s="1" t="s">
        <v>603</v>
      </c>
      <c r="B259" s="1" t="s">
        <v>603</v>
      </c>
      <c r="C259" s="1">
        <v>86.771509832090004</v>
      </c>
      <c r="D259" s="2">
        <v>86.771509832090004</v>
      </c>
    </row>
    <row r="260" spans="1:4">
      <c r="A260" s="1" t="s">
        <v>603</v>
      </c>
      <c r="B260" s="1" t="s">
        <v>603</v>
      </c>
      <c r="C260" s="1">
        <v>85.611330670911002</v>
      </c>
      <c r="D260" s="2">
        <v>85.611330670911002</v>
      </c>
    </row>
    <row r="261" spans="1:4">
      <c r="A261" s="1" t="s">
        <v>603</v>
      </c>
      <c r="B261" s="1" t="s">
        <v>603</v>
      </c>
      <c r="C261" s="1">
        <v>83.185540430744993</v>
      </c>
      <c r="D261" s="2">
        <v>83.185540430744993</v>
      </c>
    </row>
    <row r="262" spans="1:4">
      <c r="A262" s="1" t="s">
        <v>603</v>
      </c>
      <c r="B262" s="1" t="s">
        <v>603</v>
      </c>
      <c r="C262" s="1">
        <v>83.092939505545004</v>
      </c>
      <c r="D262" s="2">
        <v>83.092939505545004</v>
      </c>
    </row>
    <row r="263" spans="1:4">
      <c r="A263" s="1" t="s">
        <v>603</v>
      </c>
      <c r="B263" s="1" t="s">
        <v>603</v>
      </c>
      <c r="C263" s="1">
        <v>81.827681584640004</v>
      </c>
      <c r="D263" s="2">
        <v>81.827681584640004</v>
      </c>
    </row>
    <row r="264" spans="1:4">
      <c r="A264" s="1" t="s">
        <v>603</v>
      </c>
      <c r="B264" s="1" t="s">
        <v>603</v>
      </c>
      <c r="C264" s="1">
        <v>79.678369664658007</v>
      </c>
      <c r="D264" s="2">
        <v>79.678369664658007</v>
      </c>
    </row>
    <row r="265" spans="1:4">
      <c r="A265" s="1" t="s">
        <v>603</v>
      </c>
      <c r="B265" s="1" t="s">
        <v>603</v>
      </c>
      <c r="C265" s="1">
        <v>75.037349145901004</v>
      </c>
      <c r="D265" s="2">
        <v>75.037349145901004</v>
      </c>
    </row>
    <row r="266" spans="1:4">
      <c r="A266" s="1" t="s">
        <v>603</v>
      </c>
      <c r="B266" s="1" t="s">
        <v>603</v>
      </c>
      <c r="C266" s="1">
        <v>67.690727306369993</v>
      </c>
      <c r="D266" s="2">
        <v>67.690727306369993</v>
      </c>
    </row>
    <row r="267" spans="1:4">
      <c r="A267" s="1" t="s">
        <v>603</v>
      </c>
      <c r="B267" s="1" t="s">
        <v>603</v>
      </c>
      <c r="C267" s="1">
        <v>62.885502599345998</v>
      </c>
      <c r="D267" s="2">
        <v>62.885502599345998</v>
      </c>
    </row>
    <row r="268" spans="1:4">
      <c r="A268" s="1" t="s">
        <v>603</v>
      </c>
      <c r="B268" s="1" t="s">
        <v>603</v>
      </c>
      <c r="C268" s="1">
        <v>59.540834444969001</v>
      </c>
      <c r="D268" s="2">
        <v>59.540834444969001</v>
      </c>
    </row>
    <row r="269" spans="1:4">
      <c r="A269" s="1" t="s">
        <v>603</v>
      </c>
      <c r="B269" s="1" t="s">
        <v>603</v>
      </c>
      <c r="C269" s="1">
        <v>57.495267818176998</v>
      </c>
      <c r="D269" s="2">
        <v>57.495267818176998</v>
      </c>
    </row>
    <row r="270" spans="1:4">
      <c r="A270" s="1" t="s">
        <v>7</v>
      </c>
      <c r="B270" s="1">
        <v>83</v>
      </c>
      <c r="C270" s="1">
        <v>164.70354189062999</v>
      </c>
      <c r="D270" s="2">
        <v>164.70354189062999</v>
      </c>
    </row>
    <row r="271" spans="1:4">
      <c r="A271" s="1" t="s">
        <v>603</v>
      </c>
      <c r="B271" s="1" t="s">
        <v>603</v>
      </c>
      <c r="C271" s="1">
        <v>145.95544456119001</v>
      </c>
      <c r="D271" s="2">
        <v>145.95544456119001</v>
      </c>
    </row>
    <row r="272" spans="1:4">
      <c r="A272" s="1" t="s">
        <v>603</v>
      </c>
      <c r="B272" s="1" t="s">
        <v>603</v>
      </c>
      <c r="C272" s="1">
        <v>134.41233547796</v>
      </c>
      <c r="D272" s="2">
        <v>134.41233547796</v>
      </c>
    </row>
    <row r="273" spans="1:4">
      <c r="A273" s="1" t="s">
        <v>603</v>
      </c>
      <c r="B273" s="1" t="s">
        <v>603</v>
      </c>
      <c r="C273" s="1">
        <v>131.49793808422001</v>
      </c>
      <c r="D273" s="2">
        <v>131.49793808422001</v>
      </c>
    </row>
    <row r="274" spans="1:4">
      <c r="A274" s="1" t="s">
        <v>603</v>
      </c>
      <c r="B274" s="1" t="s">
        <v>603</v>
      </c>
      <c r="C274" s="1">
        <v>113.42496222582</v>
      </c>
      <c r="D274" s="2">
        <v>113.42496222582</v>
      </c>
    </row>
    <row r="275" spans="1:4">
      <c r="A275" s="1" t="s">
        <v>603</v>
      </c>
      <c r="B275" s="1" t="s">
        <v>603</v>
      </c>
      <c r="C275" s="1">
        <v>112.55727390849</v>
      </c>
      <c r="D275" s="2">
        <v>112.55727390849</v>
      </c>
    </row>
    <row r="276" spans="1:4">
      <c r="A276" s="1" t="s">
        <v>603</v>
      </c>
      <c r="B276" s="1" t="s">
        <v>603</v>
      </c>
      <c r="C276" s="1">
        <v>110.58626097323</v>
      </c>
      <c r="D276" s="2">
        <v>110.58626097323</v>
      </c>
    </row>
    <row r="277" spans="1:4">
      <c r="A277" s="1" t="s">
        <v>603</v>
      </c>
      <c r="B277" s="1" t="s">
        <v>603</v>
      </c>
      <c r="C277" s="1">
        <v>107.87017123102</v>
      </c>
      <c r="D277" s="2">
        <v>107.87017123102</v>
      </c>
    </row>
    <row r="278" spans="1:4">
      <c r="A278" s="1" t="s">
        <v>603</v>
      </c>
      <c r="B278" s="1" t="s">
        <v>603</v>
      </c>
      <c r="C278" s="1">
        <v>103.08222724121001</v>
      </c>
      <c r="D278" s="2">
        <v>103.08222724121001</v>
      </c>
    </row>
    <row r="279" spans="1:4">
      <c r="A279" s="1" t="s">
        <v>603</v>
      </c>
      <c r="B279" s="1" t="s">
        <v>603</v>
      </c>
      <c r="C279" s="1">
        <v>101.45927895801999</v>
      </c>
      <c r="D279" s="2">
        <v>101.45927895801999</v>
      </c>
    </row>
    <row r="280" spans="1:4">
      <c r="A280" s="1" t="s">
        <v>603</v>
      </c>
      <c r="B280" s="1" t="s">
        <v>603</v>
      </c>
      <c r="C280" s="1">
        <v>99.399918623085995</v>
      </c>
      <c r="D280" s="2">
        <v>99.399918623085995</v>
      </c>
    </row>
    <row r="281" spans="1:4">
      <c r="A281" s="1" t="s">
        <v>603</v>
      </c>
      <c r="B281" s="1" t="s">
        <v>603</v>
      </c>
      <c r="C281" s="1">
        <v>97.640335272377996</v>
      </c>
      <c r="D281" s="2">
        <v>97.640335272377996</v>
      </c>
    </row>
    <row r="282" spans="1:4">
      <c r="A282" s="1" t="s">
        <v>603</v>
      </c>
      <c r="B282" s="1" t="s">
        <v>603</v>
      </c>
      <c r="C282" s="1">
        <v>96.639278372204004</v>
      </c>
      <c r="D282" s="2">
        <v>96.639278372204004</v>
      </c>
    </row>
    <row r="283" spans="1:4">
      <c r="A283" s="1" t="s">
        <v>603</v>
      </c>
      <c r="B283" s="1" t="s">
        <v>603</v>
      </c>
      <c r="C283" s="1">
        <v>93.500541898785997</v>
      </c>
      <c r="D283" s="2">
        <v>93.500541898785997</v>
      </c>
    </row>
    <row r="284" spans="1:4">
      <c r="A284" s="1" t="s">
        <v>603</v>
      </c>
      <c r="B284" s="1" t="s">
        <v>603</v>
      </c>
      <c r="C284" s="1">
        <v>92.156864494312998</v>
      </c>
      <c r="D284" s="2">
        <v>92.156864494312998</v>
      </c>
    </row>
    <row r="285" spans="1:4">
      <c r="A285" s="1" t="s">
        <v>603</v>
      </c>
      <c r="B285" s="1" t="s">
        <v>603</v>
      </c>
      <c r="C285" s="1">
        <v>91.489837670026006</v>
      </c>
      <c r="D285" s="2">
        <v>91.489837670026006</v>
      </c>
    </row>
    <row r="286" spans="1:4">
      <c r="A286" s="1" t="s">
        <v>603</v>
      </c>
      <c r="B286" s="1" t="s">
        <v>603</v>
      </c>
      <c r="C286" s="1">
        <v>89.888112218450004</v>
      </c>
      <c r="D286" s="2">
        <v>89.888112218450004</v>
      </c>
    </row>
    <row r="287" spans="1:4">
      <c r="A287" s="1" t="s">
        <v>603</v>
      </c>
      <c r="B287" s="1" t="s">
        <v>603</v>
      </c>
      <c r="C287" s="1">
        <v>88.988378990461996</v>
      </c>
      <c r="D287" s="2">
        <v>88.988378990461996</v>
      </c>
    </row>
    <row r="288" spans="1:4">
      <c r="A288" s="1" t="s">
        <v>603</v>
      </c>
      <c r="B288" s="1" t="s">
        <v>603</v>
      </c>
      <c r="C288" s="1">
        <v>88.473671113833007</v>
      </c>
      <c r="D288" s="2">
        <v>88.473671113833007</v>
      </c>
    </row>
    <row r="289" spans="1:4">
      <c r="A289" s="1" t="s">
        <v>603</v>
      </c>
      <c r="B289" s="1" t="s">
        <v>603</v>
      </c>
      <c r="C289" s="1">
        <v>88.371132080999999</v>
      </c>
      <c r="D289" s="2">
        <v>88.371132080999999</v>
      </c>
    </row>
    <row r="290" spans="1:4">
      <c r="A290" s="1" t="s">
        <v>603</v>
      </c>
      <c r="B290" s="1" t="s">
        <v>603</v>
      </c>
      <c r="C290" s="1">
        <v>88.322700693298003</v>
      </c>
      <c r="D290" s="2">
        <v>88.322700693298003</v>
      </c>
    </row>
    <row r="291" spans="1:4">
      <c r="A291" s="1" t="s">
        <v>603</v>
      </c>
      <c r="B291" s="1" t="s">
        <v>603</v>
      </c>
      <c r="C291" s="1">
        <v>87.832012820442003</v>
      </c>
      <c r="D291" s="2">
        <v>87.832012820442003</v>
      </c>
    </row>
    <row r="292" spans="1:4">
      <c r="A292" s="1" t="s">
        <v>603</v>
      </c>
      <c r="B292" s="1" t="s">
        <v>603</v>
      </c>
      <c r="C292" s="1">
        <v>87.613674520141004</v>
      </c>
      <c r="D292" s="2">
        <v>87.613674520141004</v>
      </c>
    </row>
    <row r="293" spans="1:4">
      <c r="A293" s="1" t="s">
        <v>603</v>
      </c>
      <c r="B293" s="1" t="s">
        <v>603</v>
      </c>
      <c r="C293" s="1">
        <v>87.592093881937004</v>
      </c>
      <c r="D293" s="2">
        <v>87.592093881937004</v>
      </c>
    </row>
    <row r="294" spans="1:4">
      <c r="A294" s="1" t="s">
        <v>603</v>
      </c>
      <c r="B294" s="1" t="s">
        <v>603</v>
      </c>
      <c r="C294" s="1">
        <v>87.270184760682</v>
      </c>
      <c r="D294" s="2">
        <v>87.270184760682</v>
      </c>
    </row>
    <row r="295" spans="1:4">
      <c r="A295" s="1" t="s">
        <v>603</v>
      </c>
      <c r="B295" s="1" t="s">
        <v>603</v>
      </c>
      <c r="C295" s="1">
        <v>84.932131776426004</v>
      </c>
      <c r="D295" s="2">
        <v>84.932131776426004</v>
      </c>
    </row>
    <row r="296" spans="1:4">
      <c r="A296" s="1" t="s">
        <v>603</v>
      </c>
      <c r="B296" s="1" t="s">
        <v>603</v>
      </c>
      <c r="C296" s="1">
        <v>84.497482428360001</v>
      </c>
      <c r="D296" s="2">
        <v>84.497482428360001</v>
      </c>
    </row>
    <row r="297" spans="1:4">
      <c r="A297" s="1" t="s">
        <v>603</v>
      </c>
      <c r="B297" s="1" t="s">
        <v>603</v>
      </c>
      <c r="C297" s="1">
        <v>83.819275077520004</v>
      </c>
      <c r="D297" s="2">
        <v>83.819275077520004</v>
      </c>
    </row>
    <row r="298" spans="1:4">
      <c r="A298" s="1" t="s">
        <v>603</v>
      </c>
      <c r="B298" s="1" t="s">
        <v>603</v>
      </c>
      <c r="C298" s="1">
        <v>83.621770929712994</v>
      </c>
      <c r="D298" s="2">
        <v>83.621770929712994</v>
      </c>
    </row>
    <row r="299" spans="1:4">
      <c r="A299" s="1" t="s">
        <v>603</v>
      </c>
      <c r="B299" s="1" t="s">
        <v>603</v>
      </c>
      <c r="C299" s="1">
        <v>83.588870116837001</v>
      </c>
      <c r="D299" s="2">
        <v>83.588870116837001</v>
      </c>
    </row>
    <row r="300" spans="1:4">
      <c r="A300" s="1" t="s">
        <v>603</v>
      </c>
      <c r="B300" s="1" t="s">
        <v>603</v>
      </c>
      <c r="C300" s="1">
        <v>82.512198209000999</v>
      </c>
      <c r="D300" s="2">
        <v>82.512198209000999</v>
      </c>
    </row>
    <row r="301" spans="1:4">
      <c r="A301" s="1" t="s">
        <v>603</v>
      </c>
      <c r="B301" s="1" t="s">
        <v>603</v>
      </c>
      <c r="C301" s="1">
        <v>82.351801517805001</v>
      </c>
      <c r="D301" s="2">
        <v>82.351801517805001</v>
      </c>
    </row>
    <row r="302" spans="1:4">
      <c r="A302" s="1" t="s">
        <v>603</v>
      </c>
      <c r="B302" s="1" t="s">
        <v>603</v>
      </c>
      <c r="C302" s="1">
        <v>81.756207253650004</v>
      </c>
      <c r="D302" s="2">
        <v>81.756207253650004</v>
      </c>
    </row>
    <row r="303" spans="1:4">
      <c r="A303" s="1" t="s">
        <v>603</v>
      </c>
      <c r="B303" s="1" t="s">
        <v>603</v>
      </c>
      <c r="C303" s="1">
        <v>81.640224202632993</v>
      </c>
      <c r="D303" s="2">
        <v>81.640224202632993</v>
      </c>
    </row>
    <row r="304" spans="1:4">
      <c r="A304" s="1" t="s">
        <v>603</v>
      </c>
      <c r="B304" s="1" t="s">
        <v>603</v>
      </c>
      <c r="C304" s="1">
        <v>81.482598900388993</v>
      </c>
      <c r="D304" s="2">
        <v>81.482598900388993</v>
      </c>
    </row>
    <row r="305" spans="1:4">
      <c r="A305" s="1" t="s">
        <v>603</v>
      </c>
      <c r="B305" s="1" t="s">
        <v>603</v>
      </c>
      <c r="C305" s="1">
        <v>81.460005639765996</v>
      </c>
      <c r="D305" s="2">
        <v>81.460005639765996</v>
      </c>
    </row>
    <row r="306" spans="1:4">
      <c r="A306" s="1" t="s">
        <v>603</v>
      </c>
      <c r="B306" s="1" t="s">
        <v>603</v>
      </c>
      <c r="C306" s="1">
        <v>81.094367117098997</v>
      </c>
      <c r="D306" s="2">
        <v>81.094367117098997</v>
      </c>
    </row>
    <row r="307" spans="1:4">
      <c r="A307" s="1" t="s">
        <v>603</v>
      </c>
      <c r="B307" s="1" t="s">
        <v>603</v>
      </c>
      <c r="C307" s="1">
        <v>80.333792725021993</v>
      </c>
      <c r="D307" s="2">
        <v>80.333792725021993</v>
      </c>
    </row>
    <row r="308" spans="1:4">
      <c r="A308" s="1" t="s">
        <v>603</v>
      </c>
      <c r="B308" s="1" t="s">
        <v>603</v>
      </c>
      <c r="C308" s="1">
        <v>79.895537158074006</v>
      </c>
      <c r="D308" s="2">
        <v>79.895537158074006</v>
      </c>
    </row>
    <row r="309" spans="1:4">
      <c r="A309" s="1" t="s">
        <v>603</v>
      </c>
      <c r="B309" s="1" t="s">
        <v>603</v>
      </c>
      <c r="C309" s="1">
        <v>79.729693345252997</v>
      </c>
      <c r="D309" s="2">
        <v>79.729693345252997</v>
      </c>
    </row>
    <row r="310" spans="1:4">
      <c r="A310" s="1" t="s">
        <v>603</v>
      </c>
      <c r="B310" s="1" t="s">
        <v>603</v>
      </c>
      <c r="C310" s="1">
        <v>78.596932804369999</v>
      </c>
      <c r="D310" s="2">
        <v>78.596932804369999</v>
      </c>
    </row>
    <row r="311" spans="1:4">
      <c r="A311" s="1" t="s">
        <v>603</v>
      </c>
      <c r="B311" s="1" t="s">
        <v>603</v>
      </c>
      <c r="C311" s="1">
        <v>78.275151877845005</v>
      </c>
      <c r="D311" s="2">
        <v>78.275151877845005</v>
      </c>
    </row>
    <row r="312" spans="1:4">
      <c r="A312" s="1" t="s">
        <v>603</v>
      </c>
      <c r="B312" s="1" t="s">
        <v>603</v>
      </c>
      <c r="C312" s="1">
        <v>78.242549504886995</v>
      </c>
      <c r="D312" s="2">
        <v>78.242549504886995</v>
      </c>
    </row>
    <row r="313" spans="1:4">
      <c r="A313" s="1" t="s">
        <v>603</v>
      </c>
      <c r="B313" s="1" t="s">
        <v>603</v>
      </c>
      <c r="C313" s="1">
        <v>77.246136523114998</v>
      </c>
      <c r="D313" s="2">
        <v>77.246136523114998</v>
      </c>
    </row>
    <row r="314" spans="1:4">
      <c r="A314" s="1" t="s">
        <v>603</v>
      </c>
      <c r="B314" s="1" t="s">
        <v>603</v>
      </c>
      <c r="C314" s="1">
        <v>76.025401298313</v>
      </c>
      <c r="D314" s="2">
        <v>76.025401298313</v>
      </c>
    </row>
    <row r="315" spans="1:4">
      <c r="A315" s="1" t="s">
        <v>603</v>
      </c>
      <c r="B315" s="1" t="s">
        <v>603</v>
      </c>
      <c r="C315" s="1">
        <v>74.810971561345994</v>
      </c>
      <c r="D315" s="2">
        <v>74.810971561345994</v>
      </c>
    </row>
    <row r="316" spans="1:4">
      <c r="A316" s="1" t="s">
        <v>603</v>
      </c>
      <c r="B316" s="1" t="s">
        <v>603</v>
      </c>
      <c r="C316" s="1">
        <v>73.486416780184001</v>
      </c>
      <c r="D316" s="2">
        <v>73.486416780184001</v>
      </c>
    </row>
    <row r="317" spans="1:4">
      <c r="A317" s="1" t="s">
        <v>603</v>
      </c>
      <c r="B317" s="1" t="s">
        <v>603</v>
      </c>
      <c r="C317" s="1">
        <v>73.101301154295001</v>
      </c>
      <c r="D317" s="2">
        <v>73.101301154295001</v>
      </c>
    </row>
    <row r="318" spans="1:4">
      <c r="A318" s="1" t="s">
        <v>603</v>
      </c>
      <c r="B318" s="1" t="s">
        <v>603</v>
      </c>
      <c r="C318" s="1">
        <v>72.943424637430994</v>
      </c>
      <c r="D318" s="2">
        <v>72.943424637430994</v>
      </c>
    </row>
    <row r="319" spans="1:4">
      <c r="A319" s="1" t="s">
        <v>603</v>
      </c>
      <c r="B319" s="1" t="s">
        <v>603</v>
      </c>
      <c r="C319" s="1">
        <v>72.529783766787006</v>
      </c>
      <c r="D319" s="2">
        <v>72.529783766787006</v>
      </c>
    </row>
    <row r="320" spans="1:4">
      <c r="A320" s="1" t="s">
        <v>603</v>
      </c>
      <c r="B320" s="1" t="s">
        <v>603</v>
      </c>
      <c r="C320" s="1">
        <v>72.404964979585998</v>
      </c>
      <c r="D320" s="2">
        <v>72.404964979585998</v>
      </c>
    </row>
    <row r="321" spans="1:4">
      <c r="A321" s="1" t="s">
        <v>603</v>
      </c>
      <c r="B321" s="1" t="s">
        <v>603</v>
      </c>
      <c r="C321" s="1">
        <v>72.268028484547003</v>
      </c>
      <c r="D321" s="2">
        <v>72.268028484547003</v>
      </c>
    </row>
    <row r="322" spans="1:4">
      <c r="A322" s="1" t="s">
        <v>603</v>
      </c>
      <c r="B322" s="1" t="s">
        <v>603</v>
      </c>
      <c r="C322" s="1">
        <v>71.924871293142004</v>
      </c>
      <c r="D322" s="2">
        <v>71.924871293142004</v>
      </c>
    </row>
    <row r="323" spans="1:4">
      <c r="A323" s="1" t="s">
        <v>603</v>
      </c>
      <c r="B323" s="1" t="s">
        <v>603</v>
      </c>
      <c r="C323" s="1">
        <v>71.606940245356995</v>
      </c>
      <c r="D323" s="2">
        <v>71.606940245356995</v>
      </c>
    </row>
    <row r="324" spans="1:4">
      <c r="A324" s="1" t="s">
        <v>603</v>
      </c>
      <c r="B324" s="1" t="s">
        <v>603</v>
      </c>
      <c r="C324" s="1">
        <v>70.694336505297997</v>
      </c>
      <c r="D324" s="2">
        <v>70.694336505297997</v>
      </c>
    </row>
    <row r="325" spans="1:4">
      <c r="A325" s="1" t="s">
        <v>603</v>
      </c>
      <c r="B325" s="1" t="s">
        <v>603</v>
      </c>
      <c r="C325" s="1">
        <v>69.201245626117995</v>
      </c>
      <c r="D325" s="2">
        <v>69.201245626117995</v>
      </c>
    </row>
    <row r="326" spans="1:4">
      <c r="A326" s="1" t="s">
        <v>603</v>
      </c>
      <c r="B326" s="1" t="s">
        <v>603</v>
      </c>
      <c r="C326" s="1">
        <v>68.613806568051004</v>
      </c>
      <c r="D326" s="2">
        <v>68.613806568051004</v>
      </c>
    </row>
    <row r="327" spans="1:4">
      <c r="A327" s="1" t="s">
        <v>603</v>
      </c>
      <c r="B327" s="1" t="s">
        <v>603</v>
      </c>
      <c r="C327" s="1">
        <v>68.609929513371</v>
      </c>
      <c r="D327" s="2">
        <v>68.609929513371</v>
      </c>
    </row>
    <row r="328" spans="1:4">
      <c r="A328" s="1" t="s">
        <v>603</v>
      </c>
      <c r="B328" s="1" t="s">
        <v>603</v>
      </c>
      <c r="C328" s="1">
        <v>67.883459170506001</v>
      </c>
      <c r="D328" s="2">
        <v>67.883459170506001</v>
      </c>
    </row>
    <row r="329" spans="1:4">
      <c r="A329" s="1" t="s">
        <v>603</v>
      </c>
      <c r="B329" s="1" t="s">
        <v>603</v>
      </c>
      <c r="C329" s="1">
        <v>65.664727064779996</v>
      </c>
      <c r="D329" s="2">
        <v>65.664727064779996</v>
      </c>
    </row>
    <row r="330" spans="1:4">
      <c r="A330" s="1" t="s">
        <v>603</v>
      </c>
      <c r="B330" s="1" t="s">
        <v>603</v>
      </c>
      <c r="C330" s="1">
        <v>65.458219612280004</v>
      </c>
      <c r="D330" s="2">
        <v>65.458219612280004</v>
      </c>
    </row>
    <row r="331" spans="1:4">
      <c r="A331" s="1" t="s">
        <v>603</v>
      </c>
      <c r="B331" s="1" t="s">
        <v>603</v>
      </c>
      <c r="C331" s="1">
        <v>65.412109639254993</v>
      </c>
      <c r="D331" s="2">
        <v>65.412109639254993</v>
      </c>
    </row>
    <row r="332" spans="1:4">
      <c r="A332" s="1" t="s">
        <v>603</v>
      </c>
      <c r="B332" s="1" t="s">
        <v>603</v>
      </c>
      <c r="C332" s="1">
        <v>65.022111975398005</v>
      </c>
      <c r="D332" s="2">
        <v>65.022111975398005</v>
      </c>
    </row>
    <row r="333" spans="1:4">
      <c r="A333" s="1" t="s">
        <v>603</v>
      </c>
      <c r="B333" s="1" t="s">
        <v>603</v>
      </c>
      <c r="C333" s="1">
        <v>64.670281941187994</v>
      </c>
      <c r="D333" s="2">
        <v>64.670281941187994</v>
      </c>
    </row>
    <row r="334" spans="1:4">
      <c r="A334" s="1" t="s">
        <v>603</v>
      </c>
      <c r="B334" s="1" t="s">
        <v>603</v>
      </c>
      <c r="C334" s="1">
        <v>64.512310214153999</v>
      </c>
      <c r="D334" s="2">
        <v>64.512310214153999</v>
      </c>
    </row>
    <row r="335" spans="1:4">
      <c r="A335" s="1" t="s">
        <v>603</v>
      </c>
      <c r="B335" s="1" t="s">
        <v>603</v>
      </c>
      <c r="C335" s="1">
        <v>64.350293010797998</v>
      </c>
      <c r="D335" s="2">
        <v>64.350293010797998</v>
      </c>
    </row>
    <row r="336" spans="1:4">
      <c r="A336" s="1" t="s">
        <v>603</v>
      </c>
      <c r="B336" s="1" t="s">
        <v>603</v>
      </c>
      <c r="C336" s="1">
        <v>63.269710886296998</v>
      </c>
      <c r="D336" s="2">
        <v>63.269710886296998</v>
      </c>
    </row>
    <row r="337" spans="1:4">
      <c r="A337" s="1" t="s">
        <v>603</v>
      </c>
      <c r="B337" s="1" t="s">
        <v>603</v>
      </c>
      <c r="C337" s="1">
        <v>59.180010900917999</v>
      </c>
      <c r="D337" s="2">
        <v>59.180010900917999</v>
      </c>
    </row>
    <row r="338" spans="1:4">
      <c r="A338" s="1" t="s">
        <v>603</v>
      </c>
      <c r="B338" s="1" t="s">
        <v>603</v>
      </c>
      <c r="C338" s="1">
        <v>58.838647235186002</v>
      </c>
      <c r="D338" s="2">
        <v>58.838647235186002</v>
      </c>
    </row>
    <row r="339" spans="1:4">
      <c r="A339" s="1" t="s">
        <v>603</v>
      </c>
      <c r="B339" s="1" t="s">
        <v>603</v>
      </c>
      <c r="C339" s="1">
        <v>58.314032501961997</v>
      </c>
      <c r="D339" s="2">
        <v>58.314032501961997</v>
      </c>
    </row>
    <row r="340" spans="1:4">
      <c r="A340" s="1" t="s">
        <v>603</v>
      </c>
      <c r="B340" s="1" t="s">
        <v>603</v>
      </c>
      <c r="C340" s="1">
        <v>58.119014349609998</v>
      </c>
      <c r="D340" s="2">
        <v>58.119014349609998</v>
      </c>
    </row>
    <row r="341" spans="1:4">
      <c r="A341" s="1" t="s">
        <v>603</v>
      </c>
      <c r="B341" s="1" t="s">
        <v>603</v>
      </c>
      <c r="C341" s="1">
        <v>56.861940036623999</v>
      </c>
      <c r="D341" s="2">
        <v>56.861940036623999</v>
      </c>
    </row>
    <row r="342" spans="1:4">
      <c r="A342" s="1" t="s">
        <v>603</v>
      </c>
      <c r="B342" s="1" t="s">
        <v>603</v>
      </c>
      <c r="C342" s="1">
        <v>56.652643229471003</v>
      </c>
      <c r="D342" s="2">
        <v>56.652643229471003</v>
      </c>
    </row>
    <row r="343" spans="1:4">
      <c r="A343" s="1" t="s">
        <v>603</v>
      </c>
      <c r="B343" s="1" t="s">
        <v>603</v>
      </c>
      <c r="C343" s="1">
        <v>56.587852282996998</v>
      </c>
      <c r="D343" s="2">
        <v>56.587852282996998</v>
      </c>
    </row>
    <row r="344" spans="1:4">
      <c r="A344" s="1" t="s">
        <v>603</v>
      </c>
      <c r="B344" s="1" t="s">
        <v>603</v>
      </c>
      <c r="C344" s="1">
        <v>55.348517781894003</v>
      </c>
      <c r="D344" s="2">
        <v>55.348517781894003</v>
      </c>
    </row>
    <row r="345" spans="1:4">
      <c r="A345" s="1" t="s">
        <v>603</v>
      </c>
      <c r="B345" s="1" t="s">
        <v>603</v>
      </c>
      <c r="C345" s="1">
        <v>55.213781436836001</v>
      </c>
      <c r="D345" s="2">
        <v>55.213781436836001</v>
      </c>
    </row>
    <row r="346" spans="1:4">
      <c r="A346" s="1" t="s">
        <v>603</v>
      </c>
      <c r="B346" s="1" t="s">
        <v>603</v>
      </c>
      <c r="C346" s="1">
        <v>54.760610086847002</v>
      </c>
      <c r="D346" s="2">
        <v>54.760610086847002</v>
      </c>
    </row>
    <row r="347" spans="1:4">
      <c r="A347" s="1" t="s">
        <v>603</v>
      </c>
      <c r="B347" s="1" t="s">
        <v>603</v>
      </c>
      <c r="C347" s="1">
        <v>53.910820156024997</v>
      </c>
      <c r="D347" s="2">
        <v>53.910820156024997</v>
      </c>
    </row>
    <row r="348" spans="1:4">
      <c r="A348" s="1" t="s">
        <v>603</v>
      </c>
      <c r="B348" s="1" t="s">
        <v>603</v>
      </c>
      <c r="C348" s="1">
        <v>53.381602097702</v>
      </c>
      <c r="D348" s="2">
        <v>53.381602097702</v>
      </c>
    </row>
    <row r="349" spans="1:4">
      <c r="A349" s="1" t="s">
        <v>603</v>
      </c>
      <c r="B349" s="1" t="s">
        <v>603</v>
      </c>
      <c r="C349" s="1">
        <v>53.239641545909997</v>
      </c>
      <c r="D349" s="2">
        <v>53.239641545909997</v>
      </c>
    </row>
    <row r="350" spans="1:4">
      <c r="A350" s="1" t="s">
        <v>603</v>
      </c>
      <c r="B350" s="1" t="s">
        <v>603</v>
      </c>
      <c r="C350" s="1">
        <v>52.298833413343999</v>
      </c>
      <c r="D350" s="2">
        <v>52.298833413343999</v>
      </c>
    </row>
    <row r="351" spans="1:4">
      <c r="A351" s="1" t="s">
        <v>603</v>
      </c>
      <c r="B351" s="1" t="s">
        <v>603</v>
      </c>
      <c r="C351" s="1">
        <v>51.602549341821003</v>
      </c>
      <c r="D351" s="2">
        <v>51.602549341821003</v>
      </c>
    </row>
    <row r="352" spans="1:4">
      <c r="A352" s="1" t="s">
        <v>603</v>
      </c>
      <c r="B352" s="1" t="s">
        <v>603</v>
      </c>
      <c r="C352" s="1">
        <v>50.715570084515001</v>
      </c>
      <c r="D352" s="2">
        <v>50.715570084515001</v>
      </c>
    </row>
    <row r="353" spans="1:4">
      <c r="A353" s="1" t="s">
        <v>19</v>
      </c>
      <c r="B353" s="1">
        <v>82</v>
      </c>
      <c r="C353" s="1">
        <v>194.60519127334999</v>
      </c>
      <c r="D353" s="2">
        <v>194.60519127334999</v>
      </c>
    </row>
    <row r="354" spans="1:4">
      <c r="A354" s="1" t="s">
        <v>603</v>
      </c>
      <c r="B354" s="1" t="s">
        <v>603</v>
      </c>
      <c r="C354" s="1">
        <v>161.33918934851999</v>
      </c>
      <c r="D354" s="2">
        <v>161.33918934851999</v>
      </c>
    </row>
    <row r="355" spans="1:4">
      <c r="A355" s="1" t="s">
        <v>603</v>
      </c>
      <c r="B355" s="1" t="s">
        <v>603</v>
      </c>
      <c r="C355" s="1">
        <v>161.12556673837</v>
      </c>
      <c r="D355" s="2">
        <v>161.12556673837</v>
      </c>
    </row>
    <row r="356" spans="1:4">
      <c r="A356" s="1" t="s">
        <v>603</v>
      </c>
      <c r="B356" s="1" t="s">
        <v>603</v>
      </c>
      <c r="C356" s="1">
        <v>160.01617498058999</v>
      </c>
      <c r="D356" s="2">
        <v>160.01617498058999</v>
      </c>
    </row>
    <row r="357" spans="1:4">
      <c r="A357" s="1" t="s">
        <v>603</v>
      </c>
      <c r="B357" s="1" t="s">
        <v>603</v>
      </c>
      <c r="C357" s="1">
        <v>159.24463656748</v>
      </c>
      <c r="D357" s="2">
        <v>159.24463656748</v>
      </c>
    </row>
    <row r="358" spans="1:4">
      <c r="A358" s="1" t="s">
        <v>603</v>
      </c>
      <c r="B358" s="1" t="s">
        <v>603</v>
      </c>
      <c r="C358" s="1">
        <v>149.46479360610999</v>
      </c>
      <c r="D358" s="2">
        <v>149.46479360610999</v>
      </c>
    </row>
    <row r="359" spans="1:4">
      <c r="A359" s="1" t="s">
        <v>603</v>
      </c>
      <c r="B359" s="1" t="s">
        <v>603</v>
      </c>
      <c r="C359" s="1">
        <v>148.77821826837999</v>
      </c>
      <c r="D359" s="2">
        <v>148.77821826837999</v>
      </c>
    </row>
    <row r="360" spans="1:4">
      <c r="A360" s="1" t="s">
        <v>603</v>
      </c>
      <c r="B360" s="1" t="s">
        <v>603</v>
      </c>
      <c r="C360" s="1">
        <v>146.08882663351</v>
      </c>
      <c r="D360" s="2">
        <v>146.08882663351</v>
      </c>
    </row>
    <row r="361" spans="1:4">
      <c r="A361" s="1" t="s">
        <v>603</v>
      </c>
      <c r="B361" s="1" t="s">
        <v>603</v>
      </c>
      <c r="C361" s="1">
        <v>144.34250655682001</v>
      </c>
      <c r="D361" s="2">
        <v>144.34250655682001</v>
      </c>
    </row>
    <row r="362" spans="1:4">
      <c r="A362" s="1" t="s">
        <v>603</v>
      </c>
      <c r="B362" s="1" t="s">
        <v>603</v>
      </c>
      <c r="C362" s="1">
        <v>134.09630896901999</v>
      </c>
      <c r="D362" s="2">
        <v>134.09630896901999</v>
      </c>
    </row>
    <row r="363" spans="1:4">
      <c r="A363" s="1" t="s">
        <v>603</v>
      </c>
      <c r="B363" s="1" t="s">
        <v>603</v>
      </c>
      <c r="C363" s="1">
        <v>132.11597177085</v>
      </c>
      <c r="D363" s="2">
        <v>132.11597177085</v>
      </c>
    </row>
    <row r="364" spans="1:4">
      <c r="A364" s="1" t="s">
        <v>603</v>
      </c>
      <c r="B364" s="1" t="s">
        <v>603</v>
      </c>
      <c r="C364" s="1">
        <v>130.10586917184</v>
      </c>
      <c r="D364" s="2">
        <v>130.10586917184</v>
      </c>
    </row>
    <row r="365" spans="1:4">
      <c r="A365" s="1" t="s">
        <v>603</v>
      </c>
      <c r="B365" s="1" t="s">
        <v>603</v>
      </c>
      <c r="C365" s="1">
        <v>129.46502984181001</v>
      </c>
      <c r="D365" s="2">
        <v>129.46502984181001</v>
      </c>
    </row>
    <row r="366" spans="1:4">
      <c r="A366" s="1" t="s">
        <v>603</v>
      </c>
      <c r="B366" s="1" t="s">
        <v>603</v>
      </c>
      <c r="C366" s="1">
        <v>128.86561071606999</v>
      </c>
      <c r="D366" s="2">
        <v>128.86561071606999</v>
      </c>
    </row>
    <row r="367" spans="1:4">
      <c r="A367" s="1" t="s">
        <v>603</v>
      </c>
      <c r="B367" s="1" t="s">
        <v>603</v>
      </c>
      <c r="C367" s="1">
        <v>126.70791887809</v>
      </c>
      <c r="D367" s="2">
        <v>126.70791887809</v>
      </c>
    </row>
    <row r="368" spans="1:4">
      <c r="A368" s="1" t="s">
        <v>603</v>
      </c>
      <c r="B368" s="1" t="s">
        <v>603</v>
      </c>
      <c r="C368" s="1">
        <v>126.08981596288</v>
      </c>
      <c r="D368" s="2">
        <v>126.08981596288</v>
      </c>
    </row>
    <row r="369" spans="1:4">
      <c r="A369" s="1" t="s">
        <v>603</v>
      </c>
      <c r="B369" s="1" t="s">
        <v>603</v>
      </c>
      <c r="C369" s="1">
        <v>125.04581294956</v>
      </c>
      <c r="D369" s="2">
        <v>125.04581294956</v>
      </c>
    </row>
    <row r="370" spans="1:4">
      <c r="A370" s="1" t="s">
        <v>603</v>
      </c>
      <c r="B370" s="1" t="s">
        <v>603</v>
      </c>
      <c r="C370" s="1">
        <v>124.44721199628999</v>
      </c>
      <c r="D370" s="2">
        <v>124.44721199628999</v>
      </c>
    </row>
    <row r="371" spans="1:4">
      <c r="A371" s="1" t="s">
        <v>603</v>
      </c>
      <c r="B371" s="1" t="s">
        <v>603</v>
      </c>
      <c r="C371" s="1">
        <v>123.54275158997</v>
      </c>
      <c r="D371" s="2">
        <v>123.54275158997</v>
      </c>
    </row>
    <row r="372" spans="1:4">
      <c r="A372" s="1" t="s">
        <v>603</v>
      </c>
      <c r="B372" s="1" t="s">
        <v>603</v>
      </c>
      <c r="C372" s="1">
        <v>122.99923124124</v>
      </c>
      <c r="D372" s="2">
        <v>122.99923124124</v>
      </c>
    </row>
    <row r="373" spans="1:4">
      <c r="A373" s="1" t="s">
        <v>603</v>
      </c>
      <c r="B373" s="1" t="s">
        <v>603</v>
      </c>
      <c r="C373" s="1">
        <v>121.42368394112999</v>
      </c>
      <c r="D373" s="2">
        <v>121.42368394112999</v>
      </c>
    </row>
    <row r="374" spans="1:4">
      <c r="A374" s="1" t="s">
        <v>603</v>
      </c>
      <c r="B374" s="1" t="s">
        <v>603</v>
      </c>
      <c r="C374" s="1">
        <v>120.90512637541001</v>
      </c>
      <c r="D374" s="2">
        <v>120.90512637541001</v>
      </c>
    </row>
    <row r="375" spans="1:4">
      <c r="A375" s="1" t="s">
        <v>603</v>
      </c>
      <c r="B375" s="1" t="s">
        <v>603</v>
      </c>
      <c r="C375" s="1">
        <v>119.49461519104</v>
      </c>
      <c r="D375" s="2">
        <v>119.49461519104</v>
      </c>
    </row>
    <row r="376" spans="1:4">
      <c r="A376" s="1" t="s">
        <v>603</v>
      </c>
      <c r="B376" s="1" t="s">
        <v>603</v>
      </c>
      <c r="C376" s="1">
        <v>117.97400381371</v>
      </c>
      <c r="D376" s="2">
        <v>117.97400381371</v>
      </c>
    </row>
    <row r="377" spans="1:4">
      <c r="A377" s="1" t="s">
        <v>603</v>
      </c>
      <c r="B377" s="1" t="s">
        <v>603</v>
      </c>
      <c r="C377" s="1">
        <v>116.80700902423</v>
      </c>
      <c r="D377" s="2">
        <v>116.80700902423</v>
      </c>
    </row>
    <row r="378" spans="1:4">
      <c r="A378" s="1" t="s">
        <v>603</v>
      </c>
      <c r="B378" s="1" t="s">
        <v>603</v>
      </c>
      <c r="C378" s="1">
        <v>116.72601710395</v>
      </c>
      <c r="D378" s="2">
        <v>116.72601710395</v>
      </c>
    </row>
    <row r="379" spans="1:4">
      <c r="A379" s="1" t="s">
        <v>603</v>
      </c>
      <c r="B379" s="1" t="s">
        <v>603</v>
      </c>
      <c r="C379" s="1">
        <v>116.13046574748</v>
      </c>
      <c r="D379" s="2">
        <v>116.13046574748</v>
      </c>
    </row>
    <row r="380" spans="1:4">
      <c r="A380" s="1" t="s">
        <v>603</v>
      </c>
      <c r="B380" s="1" t="s">
        <v>603</v>
      </c>
      <c r="C380" s="1">
        <v>115.27975307794</v>
      </c>
      <c r="D380" s="2">
        <v>115.27975307794</v>
      </c>
    </row>
    <row r="381" spans="1:4">
      <c r="A381" s="1" t="s">
        <v>603</v>
      </c>
      <c r="B381" s="1" t="s">
        <v>603</v>
      </c>
      <c r="C381" s="1">
        <v>114.13789530584</v>
      </c>
      <c r="D381" s="2">
        <v>114.13789530584</v>
      </c>
    </row>
    <row r="382" spans="1:4">
      <c r="A382" s="1" t="s">
        <v>603</v>
      </c>
      <c r="B382" s="1" t="s">
        <v>603</v>
      </c>
      <c r="C382" s="1">
        <v>112.95596743253</v>
      </c>
      <c r="D382" s="2">
        <v>112.95596743253</v>
      </c>
    </row>
    <row r="383" spans="1:4">
      <c r="A383" s="1" t="s">
        <v>603</v>
      </c>
      <c r="B383" s="1" t="s">
        <v>603</v>
      </c>
      <c r="C383" s="1">
        <v>112.1805151813</v>
      </c>
      <c r="D383" s="2">
        <v>112.1805151813</v>
      </c>
    </row>
    <row r="384" spans="1:4">
      <c r="A384" s="1" t="s">
        <v>603</v>
      </c>
      <c r="B384" s="1" t="s">
        <v>603</v>
      </c>
      <c r="C384" s="1">
        <v>111.73006646963</v>
      </c>
      <c r="D384" s="2">
        <v>111.73006646963</v>
      </c>
    </row>
    <row r="385" spans="1:4">
      <c r="A385" s="1" t="s">
        <v>603</v>
      </c>
      <c r="B385" s="1" t="s">
        <v>603</v>
      </c>
      <c r="C385" s="1">
        <v>111.56447964685</v>
      </c>
      <c r="D385" s="2">
        <v>111.56447964685</v>
      </c>
    </row>
    <row r="386" spans="1:4">
      <c r="A386" s="1" t="s">
        <v>603</v>
      </c>
      <c r="B386" s="1" t="s">
        <v>603</v>
      </c>
      <c r="C386" s="1">
        <v>110.96467452218</v>
      </c>
      <c r="D386" s="2">
        <v>110.96467452218</v>
      </c>
    </row>
    <row r="387" spans="1:4">
      <c r="A387" s="1" t="s">
        <v>603</v>
      </c>
      <c r="B387" s="1" t="s">
        <v>603</v>
      </c>
      <c r="C387" s="1">
        <v>109.93159416677</v>
      </c>
      <c r="D387" s="2">
        <v>109.93159416677</v>
      </c>
    </row>
    <row r="388" spans="1:4">
      <c r="A388" s="1" t="s">
        <v>603</v>
      </c>
      <c r="B388" s="1" t="s">
        <v>603</v>
      </c>
      <c r="C388" s="1">
        <v>109.03596095445</v>
      </c>
      <c r="D388" s="2">
        <v>109.03596095445</v>
      </c>
    </row>
    <row r="389" spans="1:4">
      <c r="A389" s="1" t="s">
        <v>603</v>
      </c>
      <c r="B389" s="1" t="s">
        <v>603</v>
      </c>
      <c r="C389" s="1">
        <v>108.93449956188999</v>
      </c>
      <c r="D389" s="2">
        <v>108.93449956188999</v>
      </c>
    </row>
    <row r="390" spans="1:4">
      <c r="A390" s="1" t="s">
        <v>603</v>
      </c>
      <c r="B390" s="1" t="s">
        <v>603</v>
      </c>
      <c r="C390" s="1">
        <v>105.41962272679</v>
      </c>
      <c r="D390" s="2">
        <v>105.41962272679</v>
      </c>
    </row>
    <row r="391" spans="1:4">
      <c r="A391" s="1" t="s">
        <v>603</v>
      </c>
      <c r="B391" s="1" t="s">
        <v>603</v>
      </c>
      <c r="C391" s="1">
        <v>104.89968892808</v>
      </c>
      <c r="D391" s="2">
        <v>104.89968892808</v>
      </c>
    </row>
    <row r="392" spans="1:4">
      <c r="A392" s="1" t="s">
        <v>603</v>
      </c>
      <c r="B392" s="1" t="s">
        <v>603</v>
      </c>
      <c r="C392" s="1">
        <v>104.22100555253</v>
      </c>
      <c r="D392" s="2">
        <v>104.22100555253</v>
      </c>
    </row>
    <row r="393" spans="1:4">
      <c r="A393" s="1" t="s">
        <v>603</v>
      </c>
      <c r="B393" s="1" t="s">
        <v>603</v>
      </c>
      <c r="C393" s="1">
        <v>103.11437593594</v>
      </c>
      <c r="D393" s="2">
        <v>103.11437593594</v>
      </c>
    </row>
    <row r="394" spans="1:4">
      <c r="A394" s="1" t="s">
        <v>603</v>
      </c>
      <c r="B394" s="1" t="s">
        <v>603</v>
      </c>
      <c r="C394" s="1">
        <v>102.74668817858</v>
      </c>
      <c r="D394" s="2">
        <v>102.74668817858</v>
      </c>
    </row>
    <row r="395" spans="1:4">
      <c r="A395" s="1" t="s">
        <v>603</v>
      </c>
      <c r="B395" s="1" t="s">
        <v>603</v>
      </c>
      <c r="C395" s="1">
        <v>100.32841278028</v>
      </c>
      <c r="D395" s="2">
        <v>100.32841278028</v>
      </c>
    </row>
    <row r="396" spans="1:4">
      <c r="A396" s="1" t="s">
        <v>603</v>
      </c>
      <c r="B396" s="1" t="s">
        <v>603</v>
      </c>
      <c r="C396" s="1">
        <v>100.3275007102</v>
      </c>
      <c r="D396" s="2">
        <v>100.3275007102</v>
      </c>
    </row>
    <row r="397" spans="1:4">
      <c r="A397" s="1" t="s">
        <v>603</v>
      </c>
      <c r="B397" s="1" t="s">
        <v>603</v>
      </c>
      <c r="C397" s="1">
        <v>99.822422822812001</v>
      </c>
      <c r="D397" s="2">
        <v>99.822422822812001</v>
      </c>
    </row>
    <row r="398" spans="1:4">
      <c r="A398" s="1" t="s">
        <v>603</v>
      </c>
      <c r="B398" s="1" t="s">
        <v>603</v>
      </c>
      <c r="C398" s="1">
        <v>99.635666385256997</v>
      </c>
      <c r="D398" s="2">
        <v>99.635666385256997</v>
      </c>
    </row>
    <row r="399" spans="1:4">
      <c r="A399" s="1" t="s">
        <v>603</v>
      </c>
      <c r="B399" s="1" t="s">
        <v>603</v>
      </c>
      <c r="C399" s="1">
        <v>98.523710951077007</v>
      </c>
      <c r="D399" s="2">
        <v>98.523710951077007</v>
      </c>
    </row>
    <row r="400" spans="1:4">
      <c r="A400" s="1" t="s">
        <v>603</v>
      </c>
      <c r="B400" s="1" t="s">
        <v>603</v>
      </c>
      <c r="C400" s="1">
        <v>98.479784869081001</v>
      </c>
      <c r="D400" s="2">
        <v>98.479784869081001</v>
      </c>
    </row>
    <row r="401" spans="1:4">
      <c r="A401" s="1" t="s">
        <v>603</v>
      </c>
      <c r="B401" s="1" t="s">
        <v>603</v>
      </c>
      <c r="C401" s="1">
        <v>98.378532223123003</v>
      </c>
      <c r="D401" s="2">
        <v>98.378532223123003</v>
      </c>
    </row>
    <row r="402" spans="1:4">
      <c r="A402" s="1" t="s">
        <v>603</v>
      </c>
      <c r="B402" s="1" t="s">
        <v>603</v>
      </c>
      <c r="C402" s="1">
        <v>97.433330991366006</v>
      </c>
      <c r="D402" s="2">
        <v>97.433330991366006</v>
      </c>
    </row>
    <row r="403" spans="1:4">
      <c r="A403" s="1" t="s">
        <v>603</v>
      </c>
      <c r="B403" s="1" t="s">
        <v>603</v>
      </c>
      <c r="C403" s="1">
        <v>95.174762026112006</v>
      </c>
      <c r="D403" s="2">
        <v>95.174762026112006</v>
      </c>
    </row>
    <row r="404" spans="1:4">
      <c r="A404" s="1" t="s">
        <v>603</v>
      </c>
      <c r="B404" s="1" t="s">
        <v>603</v>
      </c>
      <c r="C404" s="1">
        <v>94.599164047626999</v>
      </c>
      <c r="D404" s="2">
        <v>94.599164047626999</v>
      </c>
    </row>
    <row r="405" spans="1:4">
      <c r="A405" s="1" t="s">
        <v>603</v>
      </c>
      <c r="B405" s="1" t="s">
        <v>603</v>
      </c>
      <c r="C405" s="1">
        <v>94.557584867103003</v>
      </c>
      <c r="D405" s="2">
        <v>94.557584867103003</v>
      </c>
    </row>
    <row r="406" spans="1:4">
      <c r="A406" s="1" t="s">
        <v>603</v>
      </c>
      <c r="B406" s="1" t="s">
        <v>603</v>
      </c>
      <c r="C406" s="1">
        <v>94.347901636380001</v>
      </c>
      <c r="D406" s="2">
        <v>94.347901636380001</v>
      </c>
    </row>
    <row r="407" spans="1:4">
      <c r="A407" s="1" t="s">
        <v>603</v>
      </c>
      <c r="B407" s="1" t="s">
        <v>603</v>
      </c>
      <c r="C407" s="1">
        <v>94.198412507884001</v>
      </c>
      <c r="D407" s="2">
        <v>94.198412507884001</v>
      </c>
    </row>
    <row r="408" spans="1:4">
      <c r="A408" s="1" t="s">
        <v>603</v>
      </c>
      <c r="B408" s="1" t="s">
        <v>603</v>
      </c>
      <c r="C408" s="1">
        <v>92.913168344669998</v>
      </c>
      <c r="D408" s="2">
        <v>92.913168344669998</v>
      </c>
    </row>
    <row r="409" spans="1:4">
      <c r="A409" s="1" t="s">
        <v>603</v>
      </c>
      <c r="B409" s="1" t="s">
        <v>603</v>
      </c>
      <c r="C409" s="1">
        <v>92.881974637517999</v>
      </c>
      <c r="D409" s="2">
        <v>92.881974637517999</v>
      </c>
    </row>
    <row r="410" spans="1:4">
      <c r="A410" s="1" t="s">
        <v>603</v>
      </c>
      <c r="B410" s="1" t="s">
        <v>603</v>
      </c>
      <c r="C410" s="1">
        <v>92.672830156995005</v>
      </c>
      <c r="D410" s="2">
        <v>92.672830156995005</v>
      </c>
    </row>
    <row r="411" spans="1:4">
      <c r="A411" s="1" t="s">
        <v>603</v>
      </c>
      <c r="B411" s="1" t="s">
        <v>603</v>
      </c>
      <c r="C411" s="1">
        <v>91.760765697606004</v>
      </c>
      <c r="D411" s="2">
        <v>91.760765697606004</v>
      </c>
    </row>
    <row r="412" spans="1:4">
      <c r="A412" s="1" t="s">
        <v>603</v>
      </c>
      <c r="B412" s="1" t="s">
        <v>603</v>
      </c>
      <c r="C412" s="1">
        <v>91.556310440263999</v>
      </c>
      <c r="D412" s="2">
        <v>91.556310440263999</v>
      </c>
    </row>
    <row r="413" spans="1:4">
      <c r="A413" s="1" t="s">
        <v>603</v>
      </c>
      <c r="B413" s="1" t="s">
        <v>603</v>
      </c>
      <c r="C413" s="1">
        <v>91.222405616429995</v>
      </c>
      <c r="D413" s="2">
        <v>91.222405616429995</v>
      </c>
    </row>
    <row r="414" spans="1:4">
      <c r="A414" s="1" t="s">
        <v>603</v>
      </c>
      <c r="B414" s="1" t="s">
        <v>603</v>
      </c>
      <c r="C414" s="1">
        <v>90.520618094579007</v>
      </c>
      <c r="D414" s="2">
        <v>90.520618094579007</v>
      </c>
    </row>
    <row r="415" spans="1:4">
      <c r="A415" s="1" t="s">
        <v>603</v>
      </c>
      <c r="B415" s="1" t="s">
        <v>603</v>
      </c>
      <c r="C415" s="1">
        <v>89.476237461376002</v>
      </c>
      <c r="D415" s="2">
        <v>89.476237461376002</v>
      </c>
    </row>
    <row r="416" spans="1:4">
      <c r="A416" s="1" t="s">
        <v>603</v>
      </c>
      <c r="B416" s="1" t="s">
        <v>603</v>
      </c>
      <c r="C416" s="1">
        <v>88.600392904006995</v>
      </c>
      <c r="D416" s="2">
        <v>88.600392904006995</v>
      </c>
    </row>
    <row r="417" spans="1:4">
      <c r="A417" s="1" t="s">
        <v>603</v>
      </c>
      <c r="B417" s="1" t="s">
        <v>603</v>
      </c>
      <c r="C417" s="1">
        <v>88.102357834231</v>
      </c>
      <c r="D417" s="2">
        <v>88.102357834231</v>
      </c>
    </row>
    <row r="418" spans="1:4">
      <c r="A418" s="1" t="s">
        <v>603</v>
      </c>
      <c r="B418" s="1" t="s">
        <v>603</v>
      </c>
      <c r="C418" s="1">
        <v>87.693607383528999</v>
      </c>
      <c r="D418" s="2">
        <v>87.693607383528999</v>
      </c>
    </row>
    <row r="419" spans="1:4">
      <c r="A419" s="1" t="s">
        <v>603</v>
      </c>
      <c r="B419" s="1" t="s">
        <v>603</v>
      </c>
      <c r="C419" s="1">
        <v>86.930697207555994</v>
      </c>
      <c r="D419" s="2">
        <v>86.930697207555994</v>
      </c>
    </row>
    <row r="420" spans="1:4">
      <c r="A420" s="1" t="s">
        <v>603</v>
      </c>
      <c r="B420" s="1" t="s">
        <v>603</v>
      </c>
      <c r="C420" s="1">
        <v>85.752036561341001</v>
      </c>
      <c r="D420" s="2">
        <v>85.752036561341001</v>
      </c>
    </row>
    <row r="421" spans="1:4">
      <c r="A421" s="1" t="s">
        <v>603</v>
      </c>
      <c r="B421" s="1" t="s">
        <v>603</v>
      </c>
      <c r="C421" s="1">
        <v>84.603140900794003</v>
      </c>
      <c r="D421" s="2">
        <v>84.603140900794003</v>
      </c>
    </row>
    <row r="422" spans="1:4">
      <c r="A422" s="1" t="s">
        <v>603</v>
      </c>
      <c r="B422" s="1" t="s">
        <v>603</v>
      </c>
      <c r="C422" s="1">
        <v>82.519880678703004</v>
      </c>
      <c r="D422" s="2">
        <v>82.519880678703004</v>
      </c>
    </row>
    <row r="423" spans="1:4">
      <c r="A423" s="1" t="s">
        <v>603</v>
      </c>
      <c r="B423" s="1" t="s">
        <v>603</v>
      </c>
      <c r="C423" s="1">
        <v>81.555465622502993</v>
      </c>
      <c r="D423" s="2">
        <v>81.555465622502993</v>
      </c>
    </row>
    <row r="424" spans="1:4">
      <c r="A424" s="1" t="s">
        <v>603</v>
      </c>
      <c r="B424" s="1" t="s">
        <v>603</v>
      </c>
      <c r="C424" s="1">
        <v>81.227089245881999</v>
      </c>
      <c r="D424" s="2">
        <v>81.227089245881999</v>
      </c>
    </row>
    <row r="425" spans="1:4">
      <c r="A425" s="1" t="s">
        <v>603</v>
      </c>
      <c r="B425" s="1" t="s">
        <v>603</v>
      </c>
      <c r="C425" s="1">
        <v>79.934673600121002</v>
      </c>
      <c r="D425" s="2">
        <v>79.934673600121002</v>
      </c>
    </row>
    <row r="426" spans="1:4">
      <c r="A426" s="1" t="s">
        <v>603</v>
      </c>
      <c r="B426" s="1" t="s">
        <v>603</v>
      </c>
      <c r="C426" s="1">
        <v>77.317648999067004</v>
      </c>
      <c r="D426" s="2">
        <v>77.317648999067004</v>
      </c>
    </row>
    <row r="427" spans="1:4">
      <c r="A427" s="1" t="s">
        <v>603</v>
      </c>
      <c r="B427" s="1" t="s">
        <v>603</v>
      </c>
      <c r="C427" s="1">
        <v>74.834974371787993</v>
      </c>
      <c r="D427" s="2">
        <v>74.834974371787993</v>
      </c>
    </row>
    <row r="428" spans="1:4">
      <c r="A428" s="1" t="s">
        <v>603</v>
      </c>
      <c r="B428" s="1" t="s">
        <v>603</v>
      </c>
      <c r="C428" s="1">
        <v>71.985547649362005</v>
      </c>
      <c r="D428" s="2">
        <v>71.985547649362005</v>
      </c>
    </row>
    <row r="429" spans="1:4">
      <c r="A429" s="1" t="s">
        <v>603</v>
      </c>
      <c r="B429" s="1" t="s">
        <v>603</v>
      </c>
      <c r="C429" s="1">
        <v>65.084289956449993</v>
      </c>
      <c r="D429" s="2">
        <v>65.084289956449993</v>
      </c>
    </row>
    <row r="430" spans="1:4">
      <c r="A430" s="1" t="s">
        <v>603</v>
      </c>
      <c r="B430" s="1" t="s">
        <v>603</v>
      </c>
      <c r="C430" s="1">
        <v>64.019196450942999</v>
      </c>
      <c r="D430" s="2">
        <v>64.019196450942999</v>
      </c>
    </row>
    <row r="431" spans="1:4">
      <c r="A431" s="1" t="s">
        <v>603</v>
      </c>
      <c r="B431" s="1" t="s">
        <v>603</v>
      </c>
      <c r="C431" s="1">
        <v>61.164934264397999</v>
      </c>
      <c r="D431" s="2">
        <v>61.164934264397999</v>
      </c>
    </row>
    <row r="432" spans="1:4">
      <c r="A432" s="1" t="s">
        <v>603</v>
      </c>
      <c r="B432" s="1" t="s">
        <v>603</v>
      </c>
      <c r="C432" s="1">
        <v>58.598194244718997</v>
      </c>
      <c r="D432" s="2">
        <v>58.598194244718997</v>
      </c>
    </row>
    <row r="433" spans="1:4">
      <c r="A433" s="1" t="s">
        <v>603</v>
      </c>
      <c r="B433" s="1" t="s">
        <v>603</v>
      </c>
      <c r="C433" s="1">
        <v>55.381315746885001</v>
      </c>
      <c r="D433" s="2">
        <v>55.381315746885001</v>
      </c>
    </row>
    <row r="434" spans="1:4">
      <c r="A434" s="1" t="s">
        <v>603</v>
      </c>
      <c r="B434" s="1" t="s">
        <v>603</v>
      </c>
      <c r="C434" s="1">
        <v>51.222798342860997</v>
      </c>
      <c r="D434" s="2">
        <v>51.222798342860997</v>
      </c>
    </row>
    <row r="435" spans="1:4">
      <c r="A435" s="1" t="s">
        <v>0</v>
      </c>
      <c r="B435" s="1">
        <v>61</v>
      </c>
      <c r="C435" s="1">
        <v>190.96933226009</v>
      </c>
      <c r="D435" s="2">
        <v>190.96933226009</v>
      </c>
    </row>
    <row r="436" spans="1:4">
      <c r="A436" s="1" t="s">
        <v>603</v>
      </c>
      <c r="B436" s="1" t="s">
        <v>603</v>
      </c>
      <c r="C436" s="1">
        <v>163.52223263734001</v>
      </c>
      <c r="D436" s="2">
        <v>163.52223263734001</v>
      </c>
    </row>
    <row r="437" spans="1:4">
      <c r="A437" s="1" t="s">
        <v>603</v>
      </c>
      <c r="B437" s="1" t="s">
        <v>603</v>
      </c>
      <c r="C437" s="1">
        <v>161.52307210516</v>
      </c>
      <c r="D437" s="2">
        <v>161.52307210516</v>
      </c>
    </row>
    <row r="438" spans="1:4">
      <c r="A438" s="1" t="s">
        <v>603</v>
      </c>
      <c r="B438" s="1" t="s">
        <v>603</v>
      </c>
      <c r="C438" s="1">
        <v>136.38510810253001</v>
      </c>
      <c r="D438" s="2">
        <v>136.38510810253001</v>
      </c>
    </row>
    <row r="439" spans="1:4">
      <c r="A439" s="1" t="s">
        <v>603</v>
      </c>
      <c r="B439" s="1" t="s">
        <v>603</v>
      </c>
      <c r="C439" s="1">
        <v>135.53500435459</v>
      </c>
      <c r="D439" s="2">
        <v>135.53500435459</v>
      </c>
    </row>
    <row r="440" spans="1:4">
      <c r="A440" s="1" t="s">
        <v>603</v>
      </c>
      <c r="B440" s="1" t="s">
        <v>603</v>
      </c>
      <c r="C440" s="1">
        <v>130.53740515921999</v>
      </c>
      <c r="D440" s="2">
        <v>130.53740515921999</v>
      </c>
    </row>
    <row r="441" spans="1:4">
      <c r="A441" s="1" t="s">
        <v>603</v>
      </c>
      <c r="B441" s="1" t="s">
        <v>603</v>
      </c>
      <c r="C441" s="1">
        <v>130.08335354259</v>
      </c>
      <c r="D441" s="2">
        <v>130.08335354259</v>
      </c>
    </row>
    <row r="442" spans="1:4">
      <c r="A442" s="1" t="s">
        <v>603</v>
      </c>
      <c r="B442" s="1" t="s">
        <v>603</v>
      </c>
      <c r="C442" s="1">
        <v>128.85330214423001</v>
      </c>
      <c r="D442" s="2">
        <v>128.85330214423001</v>
      </c>
    </row>
    <row r="443" spans="1:4">
      <c r="A443" s="1" t="s">
        <v>603</v>
      </c>
      <c r="B443" s="1" t="s">
        <v>603</v>
      </c>
      <c r="C443" s="1">
        <v>127.85630931239</v>
      </c>
      <c r="D443" s="2">
        <v>127.85630931239</v>
      </c>
    </row>
    <row r="444" spans="1:4">
      <c r="A444" s="1" t="s">
        <v>603</v>
      </c>
      <c r="B444" s="1" t="s">
        <v>603</v>
      </c>
      <c r="C444" s="1">
        <v>125.39329711596</v>
      </c>
      <c r="D444" s="2">
        <v>125.39329711596</v>
      </c>
    </row>
    <row r="445" spans="1:4">
      <c r="A445" s="1" t="s">
        <v>603</v>
      </c>
      <c r="B445" s="1" t="s">
        <v>603</v>
      </c>
      <c r="C445" s="1">
        <v>122.66305242891001</v>
      </c>
      <c r="D445" s="2">
        <v>122.66305242891001</v>
      </c>
    </row>
    <row r="446" spans="1:4">
      <c r="A446" s="1" t="s">
        <v>603</v>
      </c>
      <c r="B446" s="1" t="s">
        <v>603</v>
      </c>
      <c r="C446" s="1">
        <v>122.45773168052</v>
      </c>
      <c r="D446" s="2">
        <v>122.45773168052</v>
      </c>
    </row>
    <row r="447" spans="1:4">
      <c r="A447" s="1" t="s">
        <v>603</v>
      </c>
      <c r="B447" s="1" t="s">
        <v>603</v>
      </c>
      <c r="C447" s="1">
        <v>121.72427931308</v>
      </c>
      <c r="D447" s="2">
        <v>121.72427931308</v>
      </c>
    </row>
    <row r="448" spans="1:4">
      <c r="A448" s="1" t="s">
        <v>603</v>
      </c>
      <c r="B448" s="1" t="s">
        <v>603</v>
      </c>
      <c r="C448" s="1">
        <v>120.95868934352001</v>
      </c>
      <c r="D448" s="2">
        <v>120.95868934352001</v>
      </c>
    </row>
    <row r="449" spans="1:4">
      <c r="A449" s="1" t="s">
        <v>603</v>
      </c>
      <c r="B449" s="1" t="s">
        <v>603</v>
      </c>
      <c r="C449" s="1">
        <v>119.9759853539</v>
      </c>
      <c r="D449" s="2">
        <v>119.9759853539</v>
      </c>
    </row>
    <row r="450" spans="1:4">
      <c r="A450" s="1" t="s">
        <v>603</v>
      </c>
      <c r="B450" s="1" t="s">
        <v>603</v>
      </c>
      <c r="C450" s="1">
        <v>117.46775160047</v>
      </c>
      <c r="D450" s="2">
        <v>117.46775160047</v>
      </c>
    </row>
    <row r="451" spans="1:4">
      <c r="A451" s="1" t="s">
        <v>603</v>
      </c>
      <c r="B451" s="1" t="s">
        <v>603</v>
      </c>
      <c r="C451" s="1">
        <v>115.10361235847</v>
      </c>
      <c r="D451" s="2">
        <v>115.10361235847</v>
      </c>
    </row>
    <row r="452" spans="1:4">
      <c r="A452" s="1" t="s">
        <v>603</v>
      </c>
      <c r="B452" s="1" t="s">
        <v>603</v>
      </c>
      <c r="C452" s="1">
        <v>114.56643390265999</v>
      </c>
      <c r="D452" s="2">
        <v>114.56643390265999</v>
      </c>
    </row>
    <row r="453" spans="1:4">
      <c r="A453" s="1" t="s">
        <v>603</v>
      </c>
      <c r="B453" s="1" t="s">
        <v>603</v>
      </c>
      <c r="C453" s="1">
        <v>113.78328845103</v>
      </c>
      <c r="D453" s="2">
        <v>113.78328845103</v>
      </c>
    </row>
    <row r="454" spans="1:4">
      <c r="A454" s="1" t="s">
        <v>603</v>
      </c>
      <c r="B454" s="1" t="s">
        <v>603</v>
      </c>
      <c r="C454" s="1">
        <v>111.87824115377001</v>
      </c>
      <c r="D454" s="2">
        <v>111.87824115377001</v>
      </c>
    </row>
    <row r="455" spans="1:4">
      <c r="A455" s="1" t="s">
        <v>603</v>
      </c>
      <c r="B455" s="1" t="s">
        <v>603</v>
      </c>
      <c r="C455" s="1">
        <v>111.3258773197</v>
      </c>
      <c r="D455" s="2">
        <v>111.3258773197</v>
      </c>
    </row>
    <row r="456" spans="1:4">
      <c r="A456" s="1" t="s">
        <v>603</v>
      </c>
      <c r="B456" s="1" t="s">
        <v>603</v>
      </c>
      <c r="C456" s="1">
        <v>110.52612686239</v>
      </c>
      <c r="D456" s="2">
        <v>110.52612686239</v>
      </c>
    </row>
    <row r="457" spans="1:4">
      <c r="A457" s="1" t="s">
        <v>603</v>
      </c>
      <c r="B457" s="1" t="s">
        <v>603</v>
      </c>
      <c r="C457" s="1">
        <v>110.50253962847</v>
      </c>
      <c r="D457" s="2">
        <v>110.50253962847</v>
      </c>
    </row>
    <row r="458" spans="1:4">
      <c r="A458" s="1" t="s">
        <v>603</v>
      </c>
      <c r="B458" s="1" t="s">
        <v>603</v>
      </c>
      <c r="C458" s="1">
        <v>110.41908414574</v>
      </c>
      <c r="D458" s="2">
        <v>110.41908414574</v>
      </c>
    </row>
    <row r="459" spans="1:4">
      <c r="A459" s="1" t="s">
        <v>603</v>
      </c>
      <c r="B459" s="1" t="s">
        <v>603</v>
      </c>
      <c r="C459" s="1">
        <v>109.81624741133</v>
      </c>
      <c r="D459" s="2">
        <v>109.81624741133</v>
      </c>
    </row>
    <row r="460" spans="1:4">
      <c r="A460" s="1" t="s">
        <v>603</v>
      </c>
      <c r="B460" s="1" t="s">
        <v>603</v>
      </c>
      <c r="C460" s="1">
        <v>109.20338799404</v>
      </c>
      <c r="D460" s="2">
        <v>109.20338799404</v>
      </c>
    </row>
    <row r="461" spans="1:4">
      <c r="A461" s="1" t="s">
        <v>603</v>
      </c>
      <c r="B461" s="1" t="s">
        <v>603</v>
      </c>
      <c r="C461" s="1">
        <v>109.09175068349001</v>
      </c>
      <c r="D461" s="2">
        <v>109.09175068349001</v>
      </c>
    </row>
    <row r="462" spans="1:4">
      <c r="A462" s="1" t="s">
        <v>603</v>
      </c>
      <c r="B462" s="1" t="s">
        <v>603</v>
      </c>
      <c r="C462" s="1">
        <v>108.34387820345999</v>
      </c>
      <c r="D462" s="2">
        <v>108.34387820345999</v>
      </c>
    </row>
    <row r="463" spans="1:4">
      <c r="A463" s="1" t="s">
        <v>603</v>
      </c>
      <c r="B463" s="1" t="s">
        <v>603</v>
      </c>
      <c r="C463" s="1">
        <v>108.07266003038001</v>
      </c>
      <c r="D463" s="2">
        <v>108.07266003038001</v>
      </c>
    </row>
    <row r="464" spans="1:4">
      <c r="A464" s="1" t="s">
        <v>603</v>
      </c>
      <c r="B464" s="1" t="s">
        <v>603</v>
      </c>
      <c r="C464" s="1">
        <v>106.87404524311</v>
      </c>
      <c r="D464" s="2">
        <v>106.87404524311</v>
      </c>
    </row>
    <row r="465" spans="1:4">
      <c r="A465" s="1" t="s">
        <v>603</v>
      </c>
      <c r="B465" s="1" t="s">
        <v>603</v>
      </c>
      <c r="C465" s="1">
        <v>105.52676766998</v>
      </c>
      <c r="D465" s="2">
        <v>105.52676766998</v>
      </c>
    </row>
    <row r="466" spans="1:4">
      <c r="A466" s="1" t="s">
        <v>603</v>
      </c>
      <c r="B466" s="1" t="s">
        <v>603</v>
      </c>
      <c r="C466" s="1">
        <v>104.22982068618001</v>
      </c>
      <c r="D466" s="2">
        <v>104.22982068618001</v>
      </c>
    </row>
    <row r="467" spans="1:4">
      <c r="A467" s="1" t="s">
        <v>603</v>
      </c>
      <c r="B467" s="1" t="s">
        <v>603</v>
      </c>
      <c r="C467" s="1">
        <v>104.12481738216999</v>
      </c>
      <c r="D467" s="2">
        <v>104.12481738216999</v>
      </c>
    </row>
    <row r="468" spans="1:4">
      <c r="A468" s="1" t="s">
        <v>603</v>
      </c>
      <c r="B468" s="1" t="s">
        <v>603</v>
      </c>
      <c r="C468" s="1">
        <v>104.08209450458</v>
      </c>
      <c r="D468" s="2">
        <v>104.08209450458</v>
      </c>
    </row>
    <row r="469" spans="1:4">
      <c r="A469" s="1" t="s">
        <v>603</v>
      </c>
      <c r="B469" s="1" t="s">
        <v>603</v>
      </c>
      <c r="C469" s="1">
        <v>103.99453343013001</v>
      </c>
      <c r="D469" s="2">
        <v>103.99453343013001</v>
      </c>
    </row>
    <row r="470" spans="1:4">
      <c r="A470" s="1" t="s">
        <v>603</v>
      </c>
      <c r="B470" s="1" t="s">
        <v>603</v>
      </c>
      <c r="C470" s="1">
        <v>103.54034938785</v>
      </c>
      <c r="D470" s="2">
        <v>103.54034938785</v>
      </c>
    </row>
    <row r="471" spans="1:4">
      <c r="A471" s="1" t="s">
        <v>603</v>
      </c>
      <c r="B471" s="1" t="s">
        <v>603</v>
      </c>
      <c r="C471" s="1">
        <v>102.4960905369</v>
      </c>
      <c r="D471" s="2">
        <v>102.4960905369</v>
      </c>
    </row>
    <row r="472" spans="1:4">
      <c r="A472" s="1" t="s">
        <v>603</v>
      </c>
      <c r="B472" s="1" t="s">
        <v>603</v>
      </c>
      <c r="C472" s="1">
        <v>99.465970857472996</v>
      </c>
      <c r="D472" s="2">
        <v>99.465970857472996</v>
      </c>
    </row>
    <row r="473" spans="1:4">
      <c r="A473" s="1" t="s">
        <v>603</v>
      </c>
      <c r="B473" s="1" t="s">
        <v>603</v>
      </c>
      <c r="C473" s="1">
        <v>97.758590023777003</v>
      </c>
      <c r="D473" s="2">
        <v>97.758590023777003</v>
      </c>
    </row>
    <row r="474" spans="1:4">
      <c r="A474" s="1" t="s">
        <v>603</v>
      </c>
      <c r="B474" s="1" t="s">
        <v>603</v>
      </c>
      <c r="C474" s="1">
        <v>97.319965226471993</v>
      </c>
      <c r="D474" s="2">
        <v>97.319965226471993</v>
      </c>
    </row>
    <row r="475" spans="1:4">
      <c r="A475" s="1" t="s">
        <v>603</v>
      </c>
      <c r="B475" s="1" t="s">
        <v>603</v>
      </c>
      <c r="C475" s="1">
        <v>96.754164662855999</v>
      </c>
      <c r="D475" s="2">
        <v>96.754164662855999</v>
      </c>
    </row>
    <row r="476" spans="1:4">
      <c r="A476" s="1" t="s">
        <v>603</v>
      </c>
      <c r="B476" s="1" t="s">
        <v>603</v>
      </c>
      <c r="C476" s="1">
        <v>96.525637883873003</v>
      </c>
      <c r="D476" s="2">
        <v>96.525637883873003</v>
      </c>
    </row>
    <row r="477" spans="1:4">
      <c r="A477" s="1" t="s">
        <v>603</v>
      </c>
      <c r="B477" s="1" t="s">
        <v>603</v>
      </c>
      <c r="C477" s="1">
        <v>95.911998256521997</v>
      </c>
      <c r="D477" s="2">
        <v>95.911998256521997</v>
      </c>
    </row>
    <row r="478" spans="1:4">
      <c r="A478" s="1" t="s">
        <v>603</v>
      </c>
      <c r="B478" s="1" t="s">
        <v>603</v>
      </c>
      <c r="C478" s="1">
        <v>94.598510315368003</v>
      </c>
      <c r="D478" s="2">
        <v>94.598510315368003</v>
      </c>
    </row>
    <row r="479" spans="1:4">
      <c r="A479" s="1" t="s">
        <v>603</v>
      </c>
      <c r="B479" s="1" t="s">
        <v>603</v>
      </c>
      <c r="C479" s="1">
        <v>93.197911911274005</v>
      </c>
      <c r="D479" s="2">
        <v>93.197911911274005</v>
      </c>
    </row>
    <row r="480" spans="1:4">
      <c r="A480" s="1" t="s">
        <v>603</v>
      </c>
      <c r="B480" s="1" t="s">
        <v>603</v>
      </c>
      <c r="C480" s="1">
        <v>92.850544927417999</v>
      </c>
      <c r="D480" s="2">
        <v>92.850544927417999</v>
      </c>
    </row>
    <row r="481" spans="1:4">
      <c r="A481" s="1" t="s">
        <v>603</v>
      </c>
      <c r="B481" s="1" t="s">
        <v>603</v>
      </c>
      <c r="C481" s="1">
        <v>92.711972000198003</v>
      </c>
      <c r="D481" s="2">
        <v>92.711972000198003</v>
      </c>
    </row>
    <row r="482" spans="1:4">
      <c r="A482" s="1" t="s">
        <v>603</v>
      </c>
      <c r="B482" s="1" t="s">
        <v>603</v>
      </c>
      <c r="C482" s="1">
        <v>92.477993209879997</v>
      </c>
      <c r="D482" s="2">
        <v>92.477993209879997</v>
      </c>
    </row>
    <row r="483" spans="1:4">
      <c r="A483" s="1" t="s">
        <v>603</v>
      </c>
      <c r="B483" s="1" t="s">
        <v>603</v>
      </c>
      <c r="C483" s="1">
        <v>91.732282868954997</v>
      </c>
      <c r="D483" s="2">
        <v>91.732282868954997</v>
      </c>
    </row>
    <row r="484" spans="1:4">
      <c r="A484" s="1" t="s">
        <v>603</v>
      </c>
      <c r="B484" s="1" t="s">
        <v>603</v>
      </c>
      <c r="C484" s="1">
        <v>91.490918573808997</v>
      </c>
      <c r="D484" s="2">
        <v>91.490918573808997</v>
      </c>
    </row>
    <row r="485" spans="1:4">
      <c r="A485" s="1" t="s">
        <v>603</v>
      </c>
      <c r="B485" s="1" t="s">
        <v>603</v>
      </c>
      <c r="C485" s="1">
        <v>90.094006571975996</v>
      </c>
      <c r="D485" s="2">
        <v>90.094006571975996</v>
      </c>
    </row>
    <row r="486" spans="1:4">
      <c r="A486" s="1" t="s">
        <v>603</v>
      </c>
      <c r="B486" s="1" t="s">
        <v>603</v>
      </c>
      <c r="C486" s="1">
        <v>89.922633713406995</v>
      </c>
      <c r="D486" s="2">
        <v>89.922633713406995</v>
      </c>
    </row>
    <row r="487" spans="1:4">
      <c r="A487" s="1" t="s">
        <v>603</v>
      </c>
      <c r="B487" s="1" t="s">
        <v>603</v>
      </c>
      <c r="C487" s="1">
        <v>85.579096049192003</v>
      </c>
      <c r="D487" s="2">
        <v>85.579096049192003</v>
      </c>
    </row>
    <row r="488" spans="1:4">
      <c r="A488" s="1" t="s">
        <v>603</v>
      </c>
      <c r="B488" s="1" t="s">
        <v>603</v>
      </c>
      <c r="C488" s="1">
        <v>84.812589681313995</v>
      </c>
      <c r="D488" s="2">
        <v>84.812589681313995</v>
      </c>
    </row>
    <row r="489" spans="1:4">
      <c r="A489" s="1" t="s">
        <v>603</v>
      </c>
      <c r="B489" s="1" t="s">
        <v>603</v>
      </c>
      <c r="C489" s="1">
        <v>84.538231235441003</v>
      </c>
      <c r="D489" s="2">
        <v>84.538231235441003</v>
      </c>
    </row>
    <row r="490" spans="1:4">
      <c r="A490" s="1" t="s">
        <v>603</v>
      </c>
      <c r="B490" s="1" t="s">
        <v>603</v>
      </c>
      <c r="C490" s="1">
        <v>83.726124819047001</v>
      </c>
      <c r="D490" s="2">
        <v>83.726124819047001</v>
      </c>
    </row>
    <row r="491" spans="1:4">
      <c r="A491" s="1" t="s">
        <v>603</v>
      </c>
      <c r="B491" s="1" t="s">
        <v>603</v>
      </c>
      <c r="C491" s="1">
        <v>77.634922124802003</v>
      </c>
      <c r="D491" s="2">
        <v>77.634922124802003</v>
      </c>
    </row>
    <row r="492" spans="1:4">
      <c r="A492" s="1" t="s">
        <v>603</v>
      </c>
      <c r="B492" s="1" t="s">
        <v>603</v>
      </c>
      <c r="C492" s="1">
        <v>76.654097016714005</v>
      </c>
      <c r="D492" s="2">
        <v>76.654097016714005</v>
      </c>
    </row>
    <row r="493" spans="1:4">
      <c r="A493" s="1" t="s">
        <v>603</v>
      </c>
      <c r="B493" s="1" t="s">
        <v>603</v>
      </c>
      <c r="C493" s="1">
        <v>70.360872665387006</v>
      </c>
      <c r="D493" s="2">
        <v>70.360872665387006</v>
      </c>
    </row>
    <row r="494" spans="1:4">
      <c r="A494" s="1" t="s">
        <v>603</v>
      </c>
      <c r="B494" s="1" t="s">
        <v>603</v>
      </c>
      <c r="C494" s="1">
        <v>69.549540973581998</v>
      </c>
      <c r="D494" s="2">
        <v>69.549540973581998</v>
      </c>
    </row>
    <row r="495" spans="1:4">
      <c r="A495" s="1" t="s">
        <v>603</v>
      </c>
      <c r="B495" s="1" t="s">
        <v>603</v>
      </c>
      <c r="C495" s="1">
        <v>51.631592408004998</v>
      </c>
      <c r="D495" s="2">
        <v>51.631592408004998</v>
      </c>
    </row>
    <row r="496" spans="1:4">
      <c r="A496" s="1" t="s">
        <v>47</v>
      </c>
      <c r="B496" s="1">
        <v>60</v>
      </c>
      <c r="C496" s="1">
        <v>148.52103614052001</v>
      </c>
      <c r="D496" s="2">
        <v>148.52103614052001</v>
      </c>
    </row>
    <row r="497" spans="1:4">
      <c r="A497" s="1" t="s">
        <v>603</v>
      </c>
      <c r="B497" s="1" t="s">
        <v>603</v>
      </c>
      <c r="C497" s="1">
        <v>135.56139660540001</v>
      </c>
      <c r="D497" s="2">
        <v>135.56139660540001</v>
      </c>
    </row>
    <row r="498" spans="1:4">
      <c r="A498" s="1" t="s">
        <v>603</v>
      </c>
      <c r="B498" s="1" t="s">
        <v>603</v>
      </c>
      <c r="C498" s="1">
        <v>133.27330227172001</v>
      </c>
      <c r="D498" s="2">
        <v>133.27330227172001</v>
      </c>
    </row>
    <row r="499" spans="1:4">
      <c r="A499" s="1" t="s">
        <v>603</v>
      </c>
      <c r="B499" s="1" t="s">
        <v>603</v>
      </c>
      <c r="C499" s="1">
        <v>125.43008969304</v>
      </c>
      <c r="D499" s="2">
        <v>125.43008969304</v>
      </c>
    </row>
    <row r="500" spans="1:4">
      <c r="A500" s="1" t="s">
        <v>603</v>
      </c>
      <c r="B500" s="1" t="s">
        <v>603</v>
      </c>
      <c r="C500" s="1">
        <v>119.69199983308999</v>
      </c>
      <c r="D500" s="2">
        <v>119.69199983308999</v>
      </c>
    </row>
    <row r="501" spans="1:4">
      <c r="A501" s="1" t="s">
        <v>603</v>
      </c>
      <c r="B501" s="1" t="s">
        <v>603</v>
      </c>
      <c r="C501" s="1">
        <v>112.10830546516</v>
      </c>
      <c r="D501" s="2">
        <v>112.10830546516</v>
      </c>
    </row>
    <row r="502" spans="1:4">
      <c r="A502" s="1" t="s">
        <v>603</v>
      </c>
      <c r="B502" s="1" t="s">
        <v>603</v>
      </c>
      <c r="C502" s="1">
        <v>111.91679420533001</v>
      </c>
      <c r="D502" s="2">
        <v>111.91679420533001</v>
      </c>
    </row>
    <row r="503" spans="1:4">
      <c r="A503" s="1" t="s">
        <v>603</v>
      </c>
      <c r="B503" s="1" t="s">
        <v>603</v>
      </c>
      <c r="C503" s="1">
        <v>111.54853198994</v>
      </c>
      <c r="D503" s="2">
        <v>111.54853198994</v>
      </c>
    </row>
    <row r="504" spans="1:4">
      <c r="A504" s="1" t="s">
        <v>603</v>
      </c>
      <c r="B504" s="1" t="s">
        <v>603</v>
      </c>
      <c r="C504" s="1">
        <v>110.61149035850001</v>
      </c>
      <c r="D504" s="2">
        <v>110.61149035850001</v>
      </c>
    </row>
    <row r="505" spans="1:4">
      <c r="A505" s="1" t="s">
        <v>603</v>
      </c>
      <c r="B505" s="1" t="s">
        <v>603</v>
      </c>
      <c r="C505" s="1">
        <v>109.93244405359</v>
      </c>
      <c r="D505" s="2">
        <v>109.93244405359</v>
      </c>
    </row>
    <row r="506" spans="1:4">
      <c r="A506" s="1" t="s">
        <v>603</v>
      </c>
      <c r="B506" s="1" t="s">
        <v>603</v>
      </c>
      <c r="C506" s="1">
        <v>109.01199316931999</v>
      </c>
      <c r="D506" s="2">
        <v>109.01199316931999</v>
      </c>
    </row>
    <row r="507" spans="1:4">
      <c r="A507" s="1" t="s">
        <v>603</v>
      </c>
      <c r="B507" s="1" t="s">
        <v>603</v>
      </c>
      <c r="C507" s="1">
        <v>102.94222867105999</v>
      </c>
      <c r="D507" s="2">
        <v>102.94222867105999</v>
      </c>
    </row>
    <row r="508" spans="1:4">
      <c r="A508" s="1" t="s">
        <v>603</v>
      </c>
      <c r="B508" s="1" t="s">
        <v>603</v>
      </c>
      <c r="C508" s="1">
        <v>102.03473331159999</v>
      </c>
      <c r="D508" s="2">
        <v>102.03473331159999</v>
      </c>
    </row>
    <row r="509" spans="1:4">
      <c r="A509" s="1" t="s">
        <v>603</v>
      </c>
      <c r="B509" s="1" t="s">
        <v>603</v>
      </c>
      <c r="C509" s="1">
        <v>101.77551669288999</v>
      </c>
      <c r="D509" s="2">
        <v>101.77551669288999</v>
      </c>
    </row>
    <row r="510" spans="1:4">
      <c r="A510" s="1" t="s">
        <v>603</v>
      </c>
      <c r="B510" s="1" t="s">
        <v>603</v>
      </c>
      <c r="C510" s="1">
        <v>98.183523697116001</v>
      </c>
      <c r="D510" s="2">
        <v>98.183523697116001</v>
      </c>
    </row>
    <row r="511" spans="1:4">
      <c r="A511" s="1" t="s">
        <v>603</v>
      </c>
      <c r="B511" s="1" t="s">
        <v>603</v>
      </c>
      <c r="C511" s="1">
        <v>96.175065891602003</v>
      </c>
      <c r="D511" s="2">
        <v>96.175065891602003</v>
      </c>
    </row>
    <row r="512" spans="1:4">
      <c r="A512" s="1" t="s">
        <v>603</v>
      </c>
      <c r="B512" s="1" t="s">
        <v>603</v>
      </c>
      <c r="C512" s="1">
        <v>94.906253914999994</v>
      </c>
      <c r="D512" s="2">
        <v>94.906253914999994</v>
      </c>
    </row>
    <row r="513" spans="1:4">
      <c r="A513" s="1" t="s">
        <v>603</v>
      </c>
      <c r="B513" s="1" t="s">
        <v>603</v>
      </c>
      <c r="C513" s="1">
        <v>93.973144644157003</v>
      </c>
      <c r="D513" s="2">
        <v>93.973144644157003</v>
      </c>
    </row>
    <row r="514" spans="1:4">
      <c r="A514" s="1" t="s">
        <v>603</v>
      </c>
      <c r="B514" s="1" t="s">
        <v>603</v>
      </c>
      <c r="C514" s="1">
        <v>93.118787389735004</v>
      </c>
      <c r="D514" s="2">
        <v>93.118787389735004</v>
      </c>
    </row>
    <row r="515" spans="1:4">
      <c r="A515" s="1" t="s">
        <v>603</v>
      </c>
      <c r="B515" s="1" t="s">
        <v>603</v>
      </c>
      <c r="C515" s="1">
        <v>93.092928003246001</v>
      </c>
      <c r="D515" s="2">
        <v>93.092928003246001</v>
      </c>
    </row>
    <row r="516" spans="1:4">
      <c r="A516" s="1" t="s">
        <v>603</v>
      </c>
      <c r="B516" s="1" t="s">
        <v>603</v>
      </c>
      <c r="C516" s="1">
        <v>92.715171918932995</v>
      </c>
      <c r="D516" s="2">
        <v>92.715171918932995</v>
      </c>
    </row>
    <row r="517" spans="1:4">
      <c r="A517" s="1" t="s">
        <v>603</v>
      </c>
      <c r="B517" s="1" t="s">
        <v>603</v>
      </c>
      <c r="C517" s="1">
        <v>92.007892646063993</v>
      </c>
      <c r="D517" s="2">
        <v>92.007892646063993</v>
      </c>
    </row>
    <row r="518" spans="1:4">
      <c r="A518" s="1" t="s">
        <v>603</v>
      </c>
      <c r="B518" s="1" t="s">
        <v>603</v>
      </c>
      <c r="C518" s="1">
        <v>91.753804946206998</v>
      </c>
      <c r="D518" s="2">
        <v>91.753804946206998</v>
      </c>
    </row>
    <row r="519" spans="1:4">
      <c r="A519" s="1" t="s">
        <v>603</v>
      </c>
      <c r="B519" s="1" t="s">
        <v>603</v>
      </c>
      <c r="C519" s="1">
        <v>90.741950468661997</v>
      </c>
      <c r="D519" s="2">
        <v>90.741950468661997</v>
      </c>
    </row>
    <row r="520" spans="1:4">
      <c r="A520" s="1" t="s">
        <v>603</v>
      </c>
      <c r="B520" s="1" t="s">
        <v>603</v>
      </c>
      <c r="C520" s="1">
        <v>90.029573892648997</v>
      </c>
      <c r="D520" s="2">
        <v>90.029573892648997</v>
      </c>
    </row>
    <row r="521" spans="1:4">
      <c r="A521" s="1" t="s">
        <v>603</v>
      </c>
      <c r="B521" s="1" t="s">
        <v>603</v>
      </c>
      <c r="C521" s="1">
        <v>87.900571290067006</v>
      </c>
      <c r="D521" s="2">
        <v>87.900571290067006</v>
      </c>
    </row>
    <row r="522" spans="1:4">
      <c r="A522" s="1" t="s">
        <v>603</v>
      </c>
      <c r="B522" s="1" t="s">
        <v>603</v>
      </c>
      <c r="C522" s="1">
        <v>87.835117985262997</v>
      </c>
      <c r="D522" s="2">
        <v>87.835117985262997</v>
      </c>
    </row>
    <row r="523" spans="1:4">
      <c r="A523" s="1" t="s">
        <v>603</v>
      </c>
      <c r="B523" s="1" t="s">
        <v>603</v>
      </c>
      <c r="C523" s="1">
        <v>87.506480897722994</v>
      </c>
      <c r="D523" s="2">
        <v>87.506480897722994</v>
      </c>
    </row>
    <row r="524" spans="1:4">
      <c r="A524" s="1" t="s">
        <v>603</v>
      </c>
      <c r="B524" s="1" t="s">
        <v>603</v>
      </c>
      <c r="C524" s="1">
        <v>86.507427994929998</v>
      </c>
      <c r="D524" s="2">
        <v>86.507427994929998</v>
      </c>
    </row>
    <row r="525" spans="1:4">
      <c r="A525" s="1" t="s">
        <v>603</v>
      </c>
      <c r="B525" s="1" t="s">
        <v>603</v>
      </c>
      <c r="C525" s="1">
        <v>86.081998873399996</v>
      </c>
      <c r="D525" s="2">
        <v>86.081998873399996</v>
      </c>
    </row>
    <row r="526" spans="1:4">
      <c r="A526" s="1" t="s">
        <v>603</v>
      </c>
      <c r="B526" s="1" t="s">
        <v>603</v>
      </c>
      <c r="C526" s="1">
        <v>85.171573886808005</v>
      </c>
      <c r="D526" s="2">
        <v>85.171573886808005</v>
      </c>
    </row>
    <row r="527" spans="1:4">
      <c r="A527" s="1" t="s">
        <v>603</v>
      </c>
      <c r="B527" s="1" t="s">
        <v>603</v>
      </c>
      <c r="C527" s="1">
        <v>84.952181309582997</v>
      </c>
      <c r="D527" s="2">
        <v>84.952181309582997</v>
      </c>
    </row>
    <row r="528" spans="1:4">
      <c r="A528" s="1" t="s">
        <v>603</v>
      </c>
      <c r="B528" s="1" t="s">
        <v>603</v>
      </c>
      <c r="C528" s="1">
        <v>83.563752489942999</v>
      </c>
      <c r="D528" s="2">
        <v>83.563752489942999</v>
      </c>
    </row>
    <row r="529" spans="1:4">
      <c r="A529" s="1" t="s">
        <v>603</v>
      </c>
      <c r="B529" s="1" t="s">
        <v>603</v>
      </c>
      <c r="C529" s="1">
        <v>83.219167596637007</v>
      </c>
      <c r="D529" s="2">
        <v>83.219167596637007</v>
      </c>
    </row>
    <row r="530" spans="1:4">
      <c r="A530" s="1" t="s">
        <v>603</v>
      </c>
      <c r="B530" s="1" t="s">
        <v>603</v>
      </c>
      <c r="C530" s="1">
        <v>80.333505561793999</v>
      </c>
      <c r="D530" s="2">
        <v>80.333505561793999</v>
      </c>
    </row>
    <row r="531" spans="1:4">
      <c r="A531" s="1" t="s">
        <v>603</v>
      </c>
      <c r="B531" s="1" t="s">
        <v>603</v>
      </c>
      <c r="C531" s="1">
        <v>77.206916154141993</v>
      </c>
      <c r="D531" s="2">
        <v>77.206916154141993</v>
      </c>
    </row>
    <row r="532" spans="1:4">
      <c r="A532" s="1" t="s">
        <v>603</v>
      </c>
      <c r="B532" s="1" t="s">
        <v>603</v>
      </c>
      <c r="C532" s="1">
        <v>76.762698595434998</v>
      </c>
      <c r="D532" s="2">
        <v>76.762698595434998</v>
      </c>
    </row>
    <row r="533" spans="1:4">
      <c r="A533" s="1" t="s">
        <v>603</v>
      </c>
      <c r="B533" s="1" t="s">
        <v>603</v>
      </c>
      <c r="C533" s="1">
        <v>75.648922042248998</v>
      </c>
      <c r="D533" s="2">
        <v>75.648922042248998</v>
      </c>
    </row>
    <row r="534" spans="1:4">
      <c r="A534" s="1" t="s">
        <v>603</v>
      </c>
      <c r="B534" s="1" t="s">
        <v>603</v>
      </c>
      <c r="C534" s="1">
        <v>73.946957750430002</v>
      </c>
      <c r="D534" s="2">
        <v>73.946957750430002</v>
      </c>
    </row>
    <row r="535" spans="1:4">
      <c r="A535" s="1" t="s">
        <v>603</v>
      </c>
      <c r="B535" s="1" t="s">
        <v>603</v>
      </c>
      <c r="C535" s="1">
        <v>71.446861447792998</v>
      </c>
      <c r="D535" s="2">
        <v>71.446861447792998</v>
      </c>
    </row>
    <row r="536" spans="1:4">
      <c r="A536" s="1" t="s">
        <v>603</v>
      </c>
      <c r="B536" s="1" t="s">
        <v>603</v>
      </c>
      <c r="C536" s="1">
        <v>71.285876742887993</v>
      </c>
      <c r="D536" s="2">
        <v>71.285876742887993</v>
      </c>
    </row>
    <row r="537" spans="1:4">
      <c r="A537" s="1" t="s">
        <v>603</v>
      </c>
      <c r="B537" s="1" t="s">
        <v>603</v>
      </c>
      <c r="C537" s="1">
        <v>70.593993032247994</v>
      </c>
      <c r="D537" s="2">
        <v>70.593993032247994</v>
      </c>
    </row>
    <row r="538" spans="1:4">
      <c r="A538" s="1" t="s">
        <v>603</v>
      </c>
      <c r="B538" s="1" t="s">
        <v>603</v>
      </c>
      <c r="C538" s="1">
        <v>68.973254383135995</v>
      </c>
      <c r="D538" s="2">
        <v>68.973254383135995</v>
      </c>
    </row>
    <row r="539" spans="1:4">
      <c r="A539" s="1" t="s">
        <v>603</v>
      </c>
      <c r="B539" s="1" t="s">
        <v>603</v>
      </c>
      <c r="C539" s="1">
        <v>67.473378150927999</v>
      </c>
      <c r="D539" s="2">
        <v>67.473378150927999</v>
      </c>
    </row>
    <row r="540" spans="1:4">
      <c r="A540" s="1" t="s">
        <v>603</v>
      </c>
      <c r="B540" s="1" t="s">
        <v>603</v>
      </c>
      <c r="C540" s="1">
        <v>64.971285443770995</v>
      </c>
      <c r="D540" s="2">
        <v>64.971285443770995</v>
      </c>
    </row>
    <row r="541" spans="1:4">
      <c r="A541" s="1" t="s">
        <v>603</v>
      </c>
      <c r="B541" s="1" t="s">
        <v>603</v>
      </c>
      <c r="C541" s="1">
        <v>64.943217199087997</v>
      </c>
      <c r="D541" s="2">
        <v>64.943217199087997</v>
      </c>
    </row>
    <row r="542" spans="1:4">
      <c r="A542" s="1" t="s">
        <v>603</v>
      </c>
      <c r="B542" s="1" t="s">
        <v>603</v>
      </c>
      <c r="C542" s="1">
        <v>63.976150857397997</v>
      </c>
      <c r="D542" s="2">
        <v>63.976150857397997</v>
      </c>
    </row>
    <row r="543" spans="1:4">
      <c r="A543" s="1" t="s">
        <v>603</v>
      </c>
      <c r="B543" s="1" t="s">
        <v>603</v>
      </c>
      <c r="C543" s="1">
        <v>63.737226056993002</v>
      </c>
      <c r="D543" s="2">
        <v>63.737226056993002</v>
      </c>
    </row>
    <row r="544" spans="1:4">
      <c r="A544" s="1" t="s">
        <v>603</v>
      </c>
      <c r="B544" s="1" t="s">
        <v>603</v>
      </c>
      <c r="C544" s="1">
        <v>62.775714041035997</v>
      </c>
      <c r="D544" s="2">
        <v>62.775714041035997</v>
      </c>
    </row>
    <row r="545" spans="1:4">
      <c r="A545" s="1" t="s">
        <v>603</v>
      </c>
      <c r="B545" s="1" t="s">
        <v>603</v>
      </c>
      <c r="C545" s="1">
        <v>62.581686572728998</v>
      </c>
      <c r="D545" s="2">
        <v>62.581686572728998</v>
      </c>
    </row>
    <row r="546" spans="1:4">
      <c r="A546" s="1" t="s">
        <v>603</v>
      </c>
      <c r="B546" s="1" t="s">
        <v>603</v>
      </c>
      <c r="C546" s="1">
        <v>62.332636250325997</v>
      </c>
      <c r="D546" s="2">
        <v>62.332636250325997</v>
      </c>
    </row>
    <row r="547" spans="1:4">
      <c r="A547" s="1" t="s">
        <v>603</v>
      </c>
      <c r="B547" s="1" t="s">
        <v>603</v>
      </c>
      <c r="C547" s="1">
        <v>62.326497716196997</v>
      </c>
      <c r="D547" s="2">
        <v>62.326497716196997</v>
      </c>
    </row>
    <row r="548" spans="1:4">
      <c r="A548" s="1" t="s">
        <v>603</v>
      </c>
      <c r="B548" s="1" t="s">
        <v>603</v>
      </c>
      <c r="C548" s="1">
        <v>62.203385353397003</v>
      </c>
      <c r="D548" s="2">
        <v>62.203385353397003</v>
      </c>
    </row>
    <row r="549" spans="1:4">
      <c r="A549" s="1" t="s">
        <v>603</v>
      </c>
      <c r="B549" s="1" t="s">
        <v>603</v>
      </c>
      <c r="C549" s="1">
        <v>60.369944672237999</v>
      </c>
      <c r="D549" s="2">
        <v>60.369944672237999</v>
      </c>
    </row>
    <row r="550" spans="1:4">
      <c r="A550" s="1" t="s">
        <v>603</v>
      </c>
      <c r="B550" s="1" t="s">
        <v>603</v>
      </c>
      <c r="C550" s="1">
        <v>60.306322779897997</v>
      </c>
      <c r="D550" s="2">
        <v>60.306322779897997</v>
      </c>
    </row>
    <row r="551" spans="1:4">
      <c r="A551" s="1" t="s">
        <v>603</v>
      </c>
      <c r="B551" s="1" t="s">
        <v>603</v>
      </c>
      <c r="C551" s="1">
        <v>53.014813185160001</v>
      </c>
      <c r="D551" s="2">
        <v>53.014813185160001</v>
      </c>
    </row>
    <row r="552" spans="1:4">
      <c r="A552" s="1" t="s">
        <v>603</v>
      </c>
      <c r="B552" s="1" t="s">
        <v>603</v>
      </c>
      <c r="C552" s="1">
        <v>52.697504217557999</v>
      </c>
      <c r="D552" s="2">
        <v>52.697504217557999</v>
      </c>
    </row>
    <row r="553" spans="1:4">
      <c r="A553" s="1" t="s">
        <v>603</v>
      </c>
      <c r="B553" s="1" t="s">
        <v>603</v>
      </c>
      <c r="C553" s="1">
        <v>51.920900057377999</v>
      </c>
      <c r="D553" s="2">
        <v>51.920900057377999</v>
      </c>
    </row>
    <row r="554" spans="1:4">
      <c r="A554" s="1" t="s">
        <v>603</v>
      </c>
      <c r="B554" s="1" t="s">
        <v>603</v>
      </c>
      <c r="C554" s="1">
        <v>51.295792138176999</v>
      </c>
      <c r="D554" s="2">
        <v>51.295792138176999</v>
      </c>
    </row>
    <row r="555" spans="1:4">
      <c r="A555" s="1" t="s">
        <v>603</v>
      </c>
      <c r="B555" s="1" t="s">
        <v>603</v>
      </c>
      <c r="C555" s="1">
        <v>50.640040082113998</v>
      </c>
      <c r="D555" s="2">
        <v>50.640040082113998</v>
      </c>
    </row>
    <row r="556" spans="1:4">
      <c r="A556" s="1" t="s">
        <v>6</v>
      </c>
      <c r="B556" s="1">
        <v>56</v>
      </c>
      <c r="C556" s="1">
        <v>177.45372625848</v>
      </c>
      <c r="D556" s="2">
        <v>177.45372625848</v>
      </c>
    </row>
    <row r="557" spans="1:4">
      <c r="A557" s="1" t="s">
        <v>603</v>
      </c>
      <c r="B557" s="1" t="s">
        <v>603</v>
      </c>
      <c r="C557" s="1">
        <v>165.48625860815</v>
      </c>
      <c r="D557" s="2">
        <v>165.48625860815</v>
      </c>
    </row>
    <row r="558" spans="1:4">
      <c r="A558" s="1" t="s">
        <v>603</v>
      </c>
      <c r="B558" s="1" t="s">
        <v>603</v>
      </c>
      <c r="C558" s="1">
        <v>156.77714388046999</v>
      </c>
      <c r="D558" s="2">
        <v>156.77714388046999</v>
      </c>
    </row>
    <row r="559" spans="1:4">
      <c r="A559" s="1" t="s">
        <v>603</v>
      </c>
      <c r="B559" s="1" t="s">
        <v>603</v>
      </c>
      <c r="C559" s="1">
        <v>151.13475991138</v>
      </c>
      <c r="D559" s="2">
        <v>151.13475991138</v>
      </c>
    </row>
    <row r="560" spans="1:4">
      <c r="A560" s="1" t="s">
        <v>603</v>
      </c>
      <c r="B560" s="1" t="s">
        <v>603</v>
      </c>
      <c r="C560" s="1">
        <v>149.09685321582</v>
      </c>
      <c r="D560" s="2">
        <v>149.09685321582</v>
      </c>
    </row>
    <row r="561" spans="1:4">
      <c r="A561" s="1" t="s">
        <v>603</v>
      </c>
      <c r="B561" s="1" t="s">
        <v>603</v>
      </c>
      <c r="C561" s="1">
        <v>140.19064888797999</v>
      </c>
      <c r="D561" s="2">
        <v>140.19064888797999</v>
      </c>
    </row>
    <row r="562" spans="1:4">
      <c r="A562" s="1" t="s">
        <v>603</v>
      </c>
      <c r="B562" s="1" t="s">
        <v>603</v>
      </c>
      <c r="C562" s="1">
        <v>139.77577433192999</v>
      </c>
      <c r="D562" s="2">
        <v>139.77577433192999</v>
      </c>
    </row>
    <row r="563" spans="1:4">
      <c r="A563" s="1" t="s">
        <v>603</v>
      </c>
      <c r="B563" s="1" t="s">
        <v>603</v>
      </c>
      <c r="C563" s="1">
        <v>139.23461826799999</v>
      </c>
      <c r="D563" s="2">
        <v>139.23461826799999</v>
      </c>
    </row>
    <row r="564" spans="1:4">
      <c r="A564" s="1" t="s">
        <v>603</v>
      </c>
      <c r="B564" s="1" t="s">
        <v>603</v>
      </c>
      <c r="C564" s="1">
        <v>138.51958519279</v>
      </c>
      <c r="D564" s="2">
        <v>138.51958519279</v>
      </c>
    </row>
    <row r="565" spans="1:4">
      <c r="A565" s="1" t="s">
        <v>603</v>
      </c>
      <c r="B565" s="1" t="s">
        <v>603</v>
      </c>
      <c r="C565" s="1">
        <v>125.07936824519</v>
      </c>
      <c r="D565" s="2">
        <v>125.07936824519</v>
      </c>
    </row>
    <row r="566" spans="1:4">
      <c r="A566" s="1" t="s">
        <v>603</v>
      </c>
      <c r="B566" s="1" t="s">
        <v>603</v>
      </c>
      <c r="C566" s="1">
        <v>122.69226584462</v>
      </c>
      <c r="D566" s="2">
        <v>122.69226584462</v>
      </c>
    </row>
    <row r="567" spans="1:4">
      <c r="A567" s="1" t="s">
        <v>603</v>
      </c>
      <c r="B567" s="1" t="s">
        <v>603</v>
      </c>
      <c r="C567" s="1">
        <v>119.35637768235</v>
      </c>
      <c r="D567" s="2">
        <v>119.35637768235</v>
      </c>
    </row>
    <row r="568" spans="1:4">
      <c r="A568" s="1" t="s">
        <v>603</v>
      </c>
      <c r="B568" s="1" t="s">
        <v>603</v>
      </c>
      <c r="C568" s="1">
        <v>119.17313166077</v>
      </c>
      <c r="D568" s="2">
        <v>119.17313166077</v>
      </c>
    </row>
    <row r="569" spans="1:4">
      <c r="A569" s="1" t="s">
        <v>603</v>
      </c>
      <c r="B569" s="1" t="s">
        <v>603</v>
      </c>
      <c r="C569" s="1">
        <v>116.84931167667</v>
      </c>
      <c r="D569" s="2">
        <v>116.84931167667</v>
      </c>
    </row>
    <row r="570" spans="1:4">
      <c r="A570" s="1" t="s">
        <v>603</v>
      </c>
      <c r="B570" s="1" t="s">
        <v>603</v>
      </c>
      <c r="C570" s="1">
        <v>115.95559870971999</v>
      </c>
      <c r="D570" s="2">
        <v>115.95559870971999</v>
      </c>
    </row>
    <row r="571" spans="1:4">
      <c r="A571" s="1" t="s">
        <v>603</v>
      </c>
      <c r="B571" s="1" t="s">
        <v>603</v>
      </c>
      <c r="C571" s="1">
        <v>114.8041096533</v>
      </c>
      <c r="D571" s="2">
        <v>114.8041096533</v>
      </c>
    </row>
    <row r="572" spans="1:4">
      <c r="A572" s="1" t="s">
        <v>603</v>
      </c>
      <c r="B572" s="1" t="s">
        <v>603</v>
      </c>
      <c r="C572" s="1">
        <v>112.04331367698001</v>
      </c>
      <c r="D572" s="2">
        <v>112.04331367698001</v>
      </c>
    </row>
    <row r="573" spans="1:4">
      <c r="A573" s="1" t="s">
        <v>603</v>
      </c>
      <c r="B573" s="1" t="s">
        <v>603</v>
      </c>
      <c r="C573" s="1">
        <v>107.62827806452</v>
      </c>
      <c r="D573" s="2">
        <v>107.62827806452</v>
      </c>
    </row>
    <row r="574" spans="1:4">
      <c r="A574" s="1" t="s">
        <v>603</v>
      </c>
      <c r="B574" s="1" t="s">
        <v>603</v>
      </c>
      <c r="C574" s="1">
        <v>106.48935910329</v>
      </c>
      <c r="D574" s="2">
        <v>106.48935910329</v>
      </c>
    </row>
    <row r="575" spans="1:4">
      <c r="A575" s="1" t="s">
        <v>603</v>
      </c>
      <c r="B575" s="1" t="s">
        <v>603</v>
      </c>
      <c r="C575" s="1">
        <v>106.27177795202</v>
      </c>
      <c r="D575" s="2">
        <v>106.27177795202</v>
      </c>
    </row>
    <row r="576" spans="1:4">
      <c r="A576" s="1" t="s">
        <v>603</v>
      </c>
      <c r="B576" s="1" t="s">
        <v>603</v>
      </c>
      <c r="C576" s="1">
        <v>106.02603249441999</v>
      </c>
      <c r="D576" s="2">
        <v>106.02603249441999</v>
      </c>
    </row>
    <row r="577" spans="1:4">
      <c r="A577" s="1" t="s">
        <v>603</v>
      </c>
      <c r="B577" s="1" t="s">
        <v>603</v>
      </c>
      <c r="C577" s="1">
        <v>105.99231650247</v>
      </c>
      <c r="D577" s="2">
        <v>105.99231650247</v>
      </c>
    </row>
    <row r="578" spans="1:4">
      <c r="A578" s="1" t="s">
        <v>603</v>
      </c>
      <c r="B578" s="1" t="s">
        <v>603</v>
      </c>
      <c r="C578" s="1">
        <v>104.07340145832001</v>
      </c>
      <c r="D578" s="2">
        <v>104.07340145832001</v>
      </c>
    </row>
    <row r="579" spans="1:4">
      <c r="A579" s="1" t="s">
        <v>603</v>
      </c>
      <c r="B579" s="1" t="s">
        <v>603</v>
      </c>
      <c r="C579" s="1">
        <v>103.62094268702999</v>
      </c>
      <c r="D579" s="2">
        <v>103.62094268702999</v>
      </c>
    </row>
    <row r="580" spans="1:4">
      <c r="A580" s="1" t="s">
        <v>603</v>
      </c>
      <c r="B580" s="1" t="s">
        <v>603</v>
      </c>
      <c r="C580" s="1">
        <v>99.272172051813996</v>
      </c>
      <c r="D580" s="2">
        <v>99.272172051813996</v>
      </c>
    </row>
    <row r="581" spans="1:4">
      <c r="A581" s="1" t="s">
        <v>603</v>
      </c>
      <c r="B581" s="1" t="s">
        <v>603</v>
      </c>
      <c r="C581" s="1">
        <v>99.062570196701003</v>
      </c>
      <c r="D581" s="2">
        <v>99.062570196701003</v>
      </c>
    </row>
    <row r="582" spans="1:4">
      <c r="A582" s="1" t="s">
        <v>603</v>
      </c>
      <c r="B582" s="1" t="s">
        <v>603</v>
      </c>
      <c r="C582" s="1">
        <v>99.012990077501001</v>
      </c>
      <c r="D582" s="2">
        <v>99.012990077501001</v>
      </c>
    </row>
    <row r="583" spans="1:4">
      <c r="A583" s="1" t="s">
        <v>603</v>
      </c>
      <c r="B583" s="1" t="s">
        <v>603</v>
      </c>
      <c r="C583" s="1">
        <v>98.390445352566005</v>
      </c>
      <c r="D583" s="2">
        <v>98.390445352566005</v>
      </c>
    </row>
    <row r="584" spans="1:4">
      <c r="A584" s="1" t="s">
        <v>603</v>
      </c>
      <c r="B584" s="1" t="s">
        <v>603</v>
      </c>
      <c r="C584" s="1">
        <v>98.081432886851999</v>
      </c>
      <c r="D584" s="2">
        <v>98.081432886851999</v>
      </c>
    </row>
    <row r="585" spans="1:4">
      <c r="A585" s="1" t="s">
        <v>603</v>
      </c>
      <c r="B585" s="1" t="s">
        <v>603</v>
      </c>
      <c r="C585" s="1">
        <v>97.330787683256005</v>
      </c>
      <c r="D585" s="2">
        <v>97.330787683256005</v>
      </c>
    </row>
    <row r="586" spans="1:4">
      <c r="A586" s="1" t="s">
        <v>603</v>
      </c>
      <c r="B586" s="1" t="s">
        <v>603</v>
      </c>
      <c r="C586" s="1">
        <v>96.924544470301001</v>
      </c>
      <c r="D586" s="2">
        <v>96.924544470301001</v>
      </c>
    </row>
    <row r="587" spans="1:4">
      <c r="A587" s="1" t="s">
        <v>603</v>
      </c>
      <c r="B587" s="1" t="s">
        <v>603</v>
      </c>
      <c r="C587" s="1">
        <v>96.627165412482995</v>
      </c>
      <c r="D587" s="2">
        <v>96.627165412482995</v>
      </c>
    </row>
    <row r="588" spans="1:4">
      <c r="A588" s="1" t="s">
        <v>603</v>
      </c>
      <c r="B588" s="1" t="s">
        <v>603</v>
      </c>
      <c r="C588" s="1">
        <v>96.078806873885</v>
      </c>
      <c r="D588" s="2">
        <v>96.078806873885</v>
      </c>
    </row>
    <row r="589" spans="1:4">
      <c r="A589" s="1" t="s">
        <v>603</v>
      </c>
      <c r="B589" s="1" t="s">
        <v>603</v>
      </c>
      <c r="C589" s="1">
        <v>96.031854710290006</v>
      </c>
      <c r="D589" s="2">
        <v>96.031854710290006</v>
      </c>
    </row>
    <row r="590" spans="1:4">
      <c r="A590" s="1" t="s">
        <v>603</v>
      </c>
      <c r="B590" s="1" t="s">
        <v>603</v>
      </c>
      <c r="C590" s="1">
        <v>95.388058051469002</v>
      </c>
      <c r="D590" s="2">
        <v>95.388058051469002</v>
      </c>
    </row>
    <row r="591" spans="1:4">
      <c r="A591" s="1" t="s">
        <v>603</v>
      </c>
      <c r="B591" s="1" t="s">
        <v>603</v>
      </c>
      <c r="C591" s="1">
        <v>95.346262895436993</v>
      </c>
      <c r="D591" s="2">
        <v>95.346262895436993</v>
      </c>
    </row>
    <row r="592" spans="1:4">
      <c r="A592" s="1" t="s">
        <v>603</v>
      </c>
      <c r="B592" s="1" t="s">
        <v>603</v>
      </c>
      <c r="C592" s="1">
        <v>94.806175175695003</v>
      </c>
      <c r="D592" s="2">
        <v>94.806175175695003</v>
      </c>
    </row>
    <row r="593" spans="1:4">
      <c r="A593" s="1" t="s">
        <v>603</v>
      </c>
      <c r="B593" s="1" t="s">
        <v>603</v>
      </c>
      <c r="C593" s="1">
        <v>93.976287456959</v>
      </c>
      <c r="D593" s="2">
        <v>93.976287456959</v>
      </c>
    </row>
    <row r="594" spans="1:4">
      <c r="A594" s="1" t="s">
        <v>603</v>
      </c>
      <c r="B594" s="1" t="s">
        <v>603</v>
      </c>
      <c r="C594" s="1">
        <v>93.587725090038006</v>
      </c>
      <c r="D594" s="2">
        <v>93.587725090038006</v>
      </c>
    </row>
    <row r="595" spans="1:4">
      <c r="A595" s="1" t="s">
        <v>603</v>
      </c>
      <c r="B595" s="1" t="s">
        <v>603</v>
      </c>
      <c r="C595" s="1">
        <v>92.614229157758999</v>
      </c>
      <c r="D595" s="2">
        <v>92.614229157758999</v>
      </c>
    </row>
    <row r="596" spans="1:4">
      <c r="A596" s="1" t="s">
        <v>603</v>
      </c>
      <c r="B596" s="1" t="s">
        <v>603</v>
      </c>
      <c r="C596" s="1">
        <v>90.921647871036001</v>
      </c>
      <c r="D596" s="2">
        <v>90.921647871036001</v>
      </c>
    </row>
    <row r="597" spans="1:4">
      <c r="A597" s="1" t="s">
        <v>603</v>
      </c>
      <c r="B597" s="1" t="s">
        <v>603</v>
      </c>
      <c r="C597" s="1">
        <v>89.206882281782001</v>
      </c>
      <c r="D597" s="2">
        <v>89.206882281782001</v>
      </c>
    </row>
    <row r="598" spans="1:4">
      <c r="A598" s="1" t="s">
        <v>603</v>
      </c>
      <c r="B598" s="1" t="s">
        <v>603</v>
      </c>
      <c r="C598" s="1">
        <v>88.907162062881994</v>
      </c>
      <c r="D598" s="2">
        <v>88.907162062881994</v>
      </c>
    </row>
    <row r="599" spans="1:4">
      <c r="A599" s="1" t="s">
        <v>603</v>
      </c>
      <c r="B599" s="1" t="s">
        <v>603</v>
      </c>
      <c r="C599" s="1">
        <v>88.898292894912998</v>
      </c>
      <c r="D599" s="2">
        <v>88.898292894912998</v>
      </c>
    </row>
    <row r="600" spans="1:4">
      <c r="A600" s="1" t="s">
        <v>603</v>
      </c>
      <c r="B600" s="1" t="s">
        <v>603</v>
      </c>
      <c r="C600" s="1">
        <v>87.892490928732997</v>
      </c>
      <c r="D600" s="2">
        <v>87.892490928732997</v>
      </c>
    </row>
    <row r="601" spans="1:4">
      <c r="A601" s="1" t="s">
        <v>603</v>
      </c>
      <c r="B601" s="1" t="s">
        <v>603</v>
      </c>
      <c r="C601" s="1">
        <v>87.538196592581002</v>
      </c>
      <c r="D601" s="2">
        <v>87.538196592581002</v>
      </c>
    </row>
    <row r="602" spans="1:4">
      <c r="A602" s="1" t="s">
        <v>603</v>
      </c>
      <c r="B602" s="1" t="s">
        <v>603</v>
      </c>
      <c r="C602" s="1">
        <v>86.959365509733999</v>
      </c>
      <c r="D602" s="2">
        <v>86.959365509733999</v>
      </c>
    </row>
    <row r="603" spans="1:4">
      <c r="A603" s="1" t="s">
        <v>603</v>
      </c>
      <c r="B603" s="1" t="s">
        <v>603</v>
      </c>
      <c r="C603" s="1">
        <v>82.985751437862007</v>
      </c>
      <c r="D603" s="2">
        <v>82.985751437862007</v>
      </c>
    </row>
    <row r="604" spans="1:4">
      <c r="A604" s="1" t="s">
        <v>603</v>
      </c>
      <c r="B604" s="1" t="s">
        <v>603</v>
      </c>
      <c r="C604" s="1">
        <v>82.961990079762003</v>
      </c>
      <c r="D604" s="2">
        <v>82.961990079762003</v>
      </c>
    </row>
    <row r="605" spans="1:4">
      <c r="A605" s="1" t="s">
        <v>603</v>
      </c>
      <c r="B605" s="1" t="s">
        <v>603</v>
      </c>
      <c r="C605" s="1">
        <v>81.193552090089995</v>
      </c>
      <c r="D605" s="2">
        <v>81.193552090089995</v>
      </c>
    </row>
    <row r="606" spans="1:4">
      <c r="A606" s="1" t="s">
        <v>603</v>
      </c>
      <c r="B606" s="1" t="s">
        <v>603</v>
      </c>
      <c r="C606" s="1">
        <v>76.965159842855996</v>
      </c>
      <c r="D606" s="2">
        <v>76.965159842855996</v>
      </c>
    </row>
    <row r="607" spans="1:4">
      <c r="A607" s="1" t="s">
        <v>603</v>
      </c>
      <c r="B607" s="1" t="s">
        <v>603</v>
      </c>
      <c r="C607" s="1">
        <v>74.664870059956002</v>
      </c>
      <c r="D607" s="2">
        <v>74.664870059956002</v>
      </c>
    </row>
    <row r="608" spans="1:4">
      <c r="A608" s="1" t="s">
        <v>603</v>
      </c>
      <c r="B608" s="1" t="s">
        <v>603</v>
      </c>
      <c r="C608" s="1">
        <v>68.751153873842</v>
      </c>
      <c r="D608" s="2">
        <v>68.751153873842</v>
      </c>
    </row>
    <row r="609" spans="1:4">
      <c r="A609" s="1" t="s">
        <v>603</v>
      </c>
      <c r="B609" s="1" t="s">
        <v>603</v>
      </c>
      <c r="C609" s="1">
        <v>56.412042625848997</v>
      </c>
      <c r="D609" s="2">
        <v>56.412042625848997</v>
      </c>
    </row>
    <row r="610" spans="1:4">
      <c r="A610" s="1" t="s">
        <v>603</v>
      </c>
      <c r="B610" s="1" t="s">
        <v>603</v>
      </c>
      <c r="C610" s="1">
        <v>55.284537355963998</v>
      </c>
      <c r="D610" s="2">
        <v>55.284537355963998</v>
      </c>
    </row>
    <row r="611" spans="1:4">
      <c r="A611" s="1" t="s">
        <v>603</v>
      </c>
      <c r="B611" s="1" t="s">
        <v>603</v>
      </c>
      <c r="C611" s="1">
        <v>55.075383261238002</v>
      </c>
      <c r="D611" s="2">
        <v>55.075383261238002</v>
      </c>
    </row>
    <row r="612" spans="1:4">
      <c r="A612" s="1" t="s">
        <v>67</v>
      </c>
      <c r="B612" s="1">
        <v>56</v>
      </c>
      <c r="C612" s="1">
        <v>164.22094516822</v>
      </c>
      <c r="D612" s="2">
        <v>164.22094516822</v>
      </c>
    </row>
    <row r="613" spans="1:4">
      <c r="A613" s="1" t="s">
        <v>603</v>
      </c>
      <c r="B613" s="1" t="s">
        <v>603</v>
      </c>
      <c r="C613" s="1">
        <v>130.25083383722</v>
      </c>
      <c r="D613" s="2">
        <v>130.25083383722</v>
      </c>
    </row>
    <row r="614" spans="1:4">
      <c r="A614" s="1" t="s">
        <v>603</v>
      </c>
      <c r="B614" s="1" t="s">
        <v>603</v>
      </c>
      <c r="C614" s="1">
        <v>126.15479322589999</v>
      </c>
      <c r="D614" s="2">
        <v>126.15479322589999</v>
      </c>
    </row>
    <row r="615" spans="1:4">
      <c r="A615" s="1" t="s">
        <v>603</v>
      </c>
      <c r="B615" s="1" t="s">
        <v>603</v>
      </c>
      <c r="C615" s="1">
        <v>122.23002333546</v>
      </c>
      <c r="D615" s="2">
        <v>122.23002333546</v>
      </c>
    </row>
    <row r="616" spans="1:4">
      <c r="A616" s="1" t="s">
        <v>603</v>
      </c>
      <c r="B616" s="1" t="s">
        <v>603</v>
      </c>
      <c r="C616" s="1">
        <v>121.95665714767</v>
      </c>
      <c r="D616" s="2">
        <v>121.95665714767</v>
      </c>
    </row>
    <row r="617" spans="1:4">
      <c r="A617" s="1" t="s">
        <v>603</v>
      </c>
      <c r="B617" s="1" t="s">
        <v>603</v>
      </c>
      <c r="C617" s="1">
        <v>117.89360204266001</v>
      </c>
      <c r="D617" s="2">
        <v>117.89360204266001</v>
      </c>
    </row>
    <row r="618" spans="1:4">
      <c r="A618" s="1" t="s">
        <v>603</v>
      </c>
      <c r="B618" s="1" t="s">
        <v>603</v>
      </c>
      <c r="C618" s="1">
        <v>112.69053034653</v>
      </c>
      <c r="D618" s="2">
        <v>112.69053034653</v>
      </c>
    </row>
    <row r="619" spans="1:4">
      <c r="A619" s="1" t="s">
        <v>603</v>
      </c>
      <c r="B619" s="1" t="s">
        <v>603</v>
      </c>
      <c r="C619" s="1">
        <v>112.64235118085</v>
      </c>
      <c r="D619" s="2">
        <v>112.64235118085</v>
      </c>
    </row>
    <row r="620" spans="1:4">
      <c r="A620" s="1" t="s">
        <v>603</v>
      </c>
      <c r="B620" s="1" t="s">
        <v>603</v>
      </c>
      <c r="C620" s="1">
        <v>109.90059402599</v>
      </c>
      <c r="D620" s="2">
        <v>109.90059402599</v>
      </c>
    </row>
    <row r="621" spans="1:4">
      <c r="A621" s="1" t="s">
        <v>603</v>
      </c>
      <c r="B621" s="1" t="s">
        <v>603</v>
      </c>
      <c r="C621" s="1">
        <v>107.01732530471</v>
      </c>
      <c r="D621" s="2">
        <v>107.01732530471</v>
      </c>
    </row>
    <row r="622" spans="1:4">
      <c r="A622" s="1" t="s">
        <v>603</v>
      </c>
      <c r="B622" s="1" t="s">
        <v>603</v>
      </c>
      <c r="C622" s="1">
        <v>104.5041644481</v>
      </c>
      <c r="D622" s="2">
        <v>104.5041644481</v>
      </c>
    </row>
    <row r="623" spans="1:4">
      <c r="A623" s="1" t="s">
        <v>603</v>
      </c>
      <c r="B623" s="1" t="s">
        <v>603</v>
      </c>
      <c r="C623" s="1">
        <v>96.162251525610998</v>
      </c>
      <c r="D623" s="2">
        <v>96.162251525610998</v>
      </c>
    </row>
    <row r="624" spans="1:4">
      <c r="A624" s="1" t="s">
        <v>603</v>
      </c>
      <c r="B624" s="1" t="s">
        <v>603</v>
      </c>
      <c r="C624" s="1">
        <v>92.491004260660006</v>
      </c>
      <c r="D624" s="2">
        <v>92.491004260660006</v>
      </c>
    </row>
    <row r="625" spans="1:4">
      <c r="A625" s="1" t="s">
        <v>603</v>
      </c>
      <c r="B625" s="1" t="s">
        <v>603</v>
      </c>
      <c r="C625" s="1">
        <v>91.008132181483006</v>
      </c>
      <c r="D625" s="2">
        <v>91.008132181483006</v>
      </c>
    </row>
    <row r="626" spans="1:4">
      <c r="A626" s="1" t="s">
        <v>603</v>
      </c>
      <c r="B626" s="1" t="s">
        <v>603</v>
      </c>
      <c r="C626" s="1">
        <v>89.811590993023003</v>
      </c>
      <c r="D626" s="2">
        <v>89.811590993023003</v>
      </c>
    </row>
    <row r="627" spans="1:4">
      <c r="A627" s="1" t="s">
        <v>603</v>
      </c>
      <c r="B627" s="1" t="s">
        <v>603</v>
      </c>
      <c r="C627" s="1">
        <v>89.666416838054005</v>
      </c>
      <c r="D627" s="2">
        <v>89.666416838054005</v>
      </c>
    </row>
    <row r="628" spans="1:4">
      <c r="A628" s="1" t="s">
        <v>603</v>
      </c>
      <c r="B628" s="1" t="s">
        <v>603</v>
      </c>
      <c r="C628" s="1">
        <v>88.893884409796001</v>
      </c>
      <c r="D628" s="2">
        <v>88.893884409796001</v>
      </c>
    </row>
    <row r="629" spans="1:4">
      <c r="A629" s="1" t="s">
        <v>603</v>
      </c>
      <c r="B629" s="1" t="s">
        <v>603</v>
      </c>
      <c r="C629" s="1">
        <v>88.764018577564002</v>
      </c>
      <c r="D629" s="2">
        <v>88.764018577564002</v>
      </c>
    </row>
    <row r="630" spans="1:4">
      <c r="A630" s="1" t="s">
        <v>603</v>
      </c>
      <c r="B630" s="1" t="s">
        <v>603</v>
      </c>
      <c r="C630" s="1">
        <v>87.868982558669003</v>
      </c>
      <c r="D630" s="2">
        <v>87.868982558669003</v>
      </c>
    </row>
    <row r="631" spans="1:4">
      <c r="A631" s="1" t="s">
        <v>603</v>
      </c>
      <c r="B631" s="1" t="s">
        <v>603</v>
      </c>
      <c r="C631" s="1">
        <v>87.622552853111003</v>
      </c>
      <c r="D631" s="2">
        <v>87.622552853111003</v>
      </c>
    </row>
    <row r="632" spans="1:4">
      <c r="A632" s="1" t="s">
        <v>603</v>
      </c>
      <c r="B632" s="1" t="s">
        <v>603</v>
      </c>
      <c r="C632" s="1">
        <v>87.588728202604003</v>
      </c>
      <c r="D632" s="2">
        <v>87.588728202604003</v>
      </c>
    </row>
    <row r="633" spans="1:4">
      <c r="A633" s="1" t="s">
        <v>603</v>
      </c>
      <c r="B633" s="1" t="s">
        <v>603</v>
      </c>
      <c r="C633" s="1">
        <v>86.976613301111001</v>
      </c>
      <c r="D633" s="2">
        <v>86.976613301111001</v>
      </c>
    </row>
    <row r="634" spans="1:4">
      <c r="A634" s="1" t="s">
        <v>603</v>
      </c>
      <c r="B634" s="1" t="s">
        <v>603</v>
      </c>
      <c r="C634" s="1">
        <v>86.786461413064998</v>
      </c>
      <c r="D634" s="2">
        <v>86.786461413064998</v>
      </c>
    </row>
    <row r="635" spans="1:4">
      <c r="A635" s="1" t="s">
        <v>603</v>
      </c>
      <c r="B635" s="1" t="s">
        <v>603</v>
      </c>
      <c r="C635" s="1">
        <v>85.264669969504993</v>
      </c>
      <c r="D635" s="2">
        <v>85.264669969504993</v>
      </c>
    </row>
    <row r="636" spans="1:4">
      <c r="A636" s="1" t="s">
        <v>603</v>
      </c>
      <c r="B636" s="1" t="s">
        <v>603</v>
      </c>
      <c r="C636" s="1">
        <v>84.145633845787998</v>
      </c>
      <c r="D636" s="2">
        <v>84.145633845787998</v>
      </c>
    </row>
    <row r="637" spans="1:4">
      <c r="A637" s="1" t="s">
        <v>603</v>
      </c>
      <c r="B637" s="1" t="s">
        <v>603</v>
      </c>
      <c r="C637" s="1">
        <v>83.148508284089999</v>
      </c>
      <c r="D637" s="2">
        <v>83.148508284089999</v>
      </c>
    </row>
    <row r="638" spans="1:4">
      <c r="A638" s="1" t="s">
        <v>603</v>
      </c>
      <c r="B638" s="1" t="s">
        <v>603</v>
      </c>
      <c r="C638" s="1">
        <v>82.217230697117003</v>
      </c>
      <c r="D638" s="2">
        <v>82.217230697117003</v>
      </c>
    </row>
    <row r="639" spans="1:4">
      <c r="A639" s="1" t="s">
        <v>603</v>
      </c>
      <c r="B639" s="1" t="s">
        <v>603</v>
      </c>
      <c r="C639" s="1">
        <v>80.093189246907002</v>
      </c>
      <c r="D639" s="2">
        <v>80.093189246907002</v>
      </c>
    </row>
    <row r="640" spans="1:4">
      <c r="A640" s="1" t="s">
        <v>603</v>
      </c>
      <c r="B640" s="1" t="s">
        <v>603</v>
      </c>
      <c r="C640" s="1">
        <v>79.281468617380995</v>
      </c>
      <c r="D640" s="2">
        <v>79.281468617380995</v>
      </c>
    </row>
    <row r="641" spans="1:4">
      <c r="A641" s="1" t="s">
        <v>603</v>
      </c>
      <c r="B641" s="1" t="s">
        <v>603</v>
      </c>
      <c r="C641" s="1">
        <v>79.251213620366997</v>
      </c>
      <c r="D641" s="2">
        <v>79.251213620366997</v>
      </c>
    </row>
    <row r="642" spans="1:4">
      <c r="A642" s="1" t="s">
        <v>603</v>
      </c>
      <c r="B642" s="1" t="s">
        <v>603</v>
      </c>
      <c r="C642" s="1">
        <v>75.689289948080997</v>
      </c>
      <c r="D642" s="2">
        <v>75.689289948080997</v>
      </c>
    </row>
    <row r="643" spans="1:4">
      <c r="A643" s="1" t="s">
        <v>603</v>
      </c>
      <c r="B643" s="1" t="s">
        <v>603</v>
      </c>
      <c r="C643" s="1">
        <v>74.368032402080004</v>
      </c>
      <c r="D643" s="2">
        <v>74.368032402080004</v>
      </c>
    </row>
    <row r="644" spans="1:4">
      <c r="A644" s="1" t="s">
        <v>603</v>
      </c>
      <c r="B644" s="1" t="s">
        <v>603</v>
      </c>
      <c r="C644" s="1">
        <v>74.028017910608</v>
      </c>
      <c r="D644" s="2">
        <v>74.028017910608</v>
      </c>
    </row>
    <row r="645" spans="1:4">
      <c r="A645" s="1" t="s">
        <v>603</v>
      </c>
      <c r="B645" s="1" t="s">
        <v>603</v>
      </c>
      <c r="C645" s="1">
        <v>73.031049173133994</v>
      </c>
      <c r="D645" s="2">
        <v>73.031049173133994</v>
      </c>
    </row>
    <row r="646" spans="1:4">
      <c r="A646" s="1" t="s">
        <v>603</v>
      </c>
      <c r="B646" s="1" t="s">
        <v>603</v>
      </c>
      <c r="C646" s="1">
        <v>72.089076143541007</v>
      </c>
      <c r="D646" s="2">
        <v>72.089076143541007</v>
      </c>
    </row>
    <row r="647" spans="1:4">
      <c r="A647" s="1" t="s">
        <v>603</v>
      </c>
      <c r="B647" s="1" t="s">
        <v>603</v>
      </c>
      <c r="C647" s="1">
        <v>71.764426408676002</v>
      </c>
      <c r="D647" s="2">
        <v>71.764426408676002</v>
      </c>
    </row>
    <row r="648" spans="1:4">
      <c r="A648" s="1" t="s">
        <v>603</v>
      </c>
      <c r="B648" s="1" t="s">
        <v>603</v>
      </c>
      <c r="C648" s="1">
        <v>69.709591755806002</v>
      </c>
      <c r="D648" s="2">
        <v>69.709591755806002</v>
      </c>
    </row>
    <row r="649" spans="1:4">
      <c r="A649" s="1" t="s">
        <v>603</v>
      </c>
      <c r="B649" s="1" t="s">
        <v>603</v>
      </c>
      <c r="C649" s="1">
        <v>68.971814042738004</v>
      </c>
      <c r="D649" s="2">
        <v>68.971814042738004</v>
      </c>
    </row>
    <row r="650" spans="1:4">
      <c r="A650" s="1" t="s">
        <v>603</v>
      </c>
      <c r="B650" s="1" t="s">
        <v>603</v>
      </c>
      <c r="C650" s="1">
        <v>66.804253548871998</v>
      </c>
      <c r="D650" s="2">
        <v>66.804253548871998</v>
      </c>
    </row>
    <row r="651" spans="1:4">
      <c r="A651" s="1" t="s">
        <v>603</v>
      </c>
      <c r="B651" s="1" t="s">
        <v>603</v>
      </c>
      <c r="C651" s="1">
        <v>66.412893591705</v>
      </c>
      <c r="D651" s="2">
        <v>66.412893591705</v>
      </c>
    </row>
    <row r="652" spans="1:4">
      <c r="A652" s="1" t="s">
        <v>603</v>
      </c>
      <c r="B652" s="1" t="s">
        <v>603</v>
      </c>
      <c r="C652" s="1">
        <v>66.090173453920997</v>
      </c>
      <c r="D652" s="2">
        <v>66.090173453920997</v>
      </c>
    </row>
    <row r="653" spans="1:4">
      <c r="A653" s="1" t="s">
        <v>603</v>
      </c>
      <c r="B653" s="1" t="s">
        <v>603</v>
      </c>
      <c r="C653" s="1">
        <v>64.905142236925997</v>
      </c>
      <c r="D653" s="2">
        <v>64.905142236925997</v>
      </c>
    </row>
    <row r="654" spans="1:4">
      <c r="A654" s="1" t="s">
        <v>603</v>
      </c>
      <c r="B654" s="1" t="s">
        <v>603</v>
      </c>
      <c r="C654" s="1">
        <v>64.818112699837997</v>
      </c>
      <c r="D654" s="2">
        <v>64.818112699837997</v>
      </c>
    </row>
    <row r="655" spans="1:4">
      <c r="A655" s="1" t="s">
        <v>603</v>
      </c>
      <c r="B655" s="1" t="s">
        <v>603</v>
      </c>
      <c r="C655" s="1">
        <v>63.987067333002997</v>
      </c>
      <c r="D655" s="2">
        <v>63.987067333002997</v>
      </c>
    </row>
    <row r="656" spans="1:4">
      <c r="A656" s="1" t="s">
        <v>603</v>
      </c>
      <c r="B656" s="1" t="s">
        <v>603</v>
      </c>
      <c r="C656" s="1">
        <v>63.941020814959003</v>
      </c>
      <c r="D656" s="2">
        <v>63.941020814959003</v>
      </c>
    </row>
    <row r="657" spans="1:4">
      <c r="A657" s="1" t="s">
        <v>603</v>
      </c>
      <c r="B657" s="1" t="s">
        <v>603</v>
      </c>
      <c r="C657" s="1">
        <v>62.789769095799997</v>
      </c>
      <c r="D657" s="2">
        <v>62.789769095799997</v>
      </c>
    </row>
    <row r="658" spans="1:4">
      <c r="A658" s="1" t="s">
        <v>603</v>
      </c>
      <c r="B658" s="1" t="s">
        <v>603</v>
      </c>
      <c r="C658" s="1">
        <v>62.715919846769999</v>
      </c>
      <c r="D658" s="2">
        <v>62.715919846769999</v>
      </c>
    </row>
    <row r="659" spans="1:4">
      <c r="A659" s="1" t="s">
        <v>603</v>
      </c>
      <c r="B659" s="1" t="s">
        <v>603</v>
      </c>
      <c r="C659" s="1">
        <v>61.812899932287998</v>
      </c>
      <c r="D659" s="2">
        <v>61.812899932287998</v>
      </c>
    </row>
    <row r="660" spans="1:4">
      <c r="A660" s="1" t="s">
        <v>603</v>
      </c>
      <c r="B660" s="1" t="s">
        <v>603</v>
      </c>
      <c r="C660" s="1">
        <v>60.771829552743</v>
      </c>
      <c r="D660" s="2">
        <v>60.771829552743</v>
      </c>
    </row>
    <row r="661" spans="1:4">
      <c r="A661" s="1" t="s">
        <v>603</v>
      </c>
      <c r="B661" s="1" t="s">
        <v>603</v>
      </c>
      <c r="C661" s="1">
        <v>60.535304740908998</v>
      </c>
      <c r="D661" s="2">
        <v>60.535304740908998</v>
      </c>
    </row>
    <row r="662" spans="1:4">
      <c r="A662" s="1" t="s">
        <v>603</v>
      </c>
      <c r="B662" s="1" t="s">
        <v>603</v>
      </c>
      <c r="C662" s="1">
        <v>58.242360643844997</v>
      </c>
      <c r="D662" s="2">
        <v>58.242360643844997</v>
      </c>
    </row>
    <row r="663" spans="1:4">
      <c r="A663" s="1" t="s">
        <v>603</v>
      </c>
      <c r="B663" s="1" t="s">
        <v>603</v>
      </c>
      <c r="C663" s="1">
        <v>57.731946694377001</v>
      </c>
      <c r="D663" s="2">
        <v>57.731946694377001</v>
      </c>
    </row>
    <row r="664" spans="1:4">
      <c r="A664" s="1" t="s">
        <v>603</v>
      </c>
      <c r="B664" s="1" t="s">
        <v>603</v>
      </c>
      <c r="C664" s="1">
        <v>52.953310808151997</v>
      </c>
      <c r="D664" s="2">
        <v>52.953310808151997</v>
      </c>
    </row>
    <row r="665" spans="1:4">
      <c r="A665" s="1" t="s">
        <v>603</v>
      </c>
      <c r="B665" s="1" t="s">
        <v>603</v>
      </c>
      <c r="C665" s="1">
        <v>52.230597836746</v>
      </c>
      <c r="D665" s="2">
        <v>52.230597836746</v>
      </c>
    </row>
    <row r="666" spans="1:4">
      <c r="A666" s="1" t="s">
        <v>603</v>
      </c>
      <c r="B666" s="1" t="s">
        <v>603</v>
      </c>
      <c r="C666" s="1">
        <v>51.185046914312998</v>
      </c>
      <c r="D666" s="2">
        <v>51.185046914312998</v>
      </c>
    </row>
    <row r="667" spans="1:4">
      <c r="A667" s="1" t="s">
        <v>603</v>
      </c>
      <c r="B667" s="1" t="s">
        <v>603</v>
      </c>
      <c r="C667" s="1">
        <v>50.917922126740997</v>
      </c>
      <c r="D667" s="2">
        <v>50.917922126740997</v>
      </c>
    </row>
    <row r="668" spans="1:4">
      <c r="A668" s="1" t="s">
        <v>235</v>
      </c>
      <c r="B668" s="1">
        <v>53</v>
      </c>
      <c r="C668" s="1">
        <v>194.45104639780999</v>
      </c>
      <c r="D668" s="2">
        <v>194.45104639780999</v>
      </c>
    </row>
    <row r="669" spans="1:4">
      <c r="A669" s="1" t="s">
        <v>603</v>
      </c>
      <c r="B669" s="1" t="s">
        <v>603</v>
      </c>
      <c r="C669" s="1">
        <v>173.23847511288</v>
      </c>
      <c r="D669" s="2">
        <v>173.23847511288</v>
      </c>
    </row>
    <row r="670" spans="1:4">
      <c r="A670" s="1" t="s">
        <v>603</v>
      </c>
      <c r="B670" s="1" t="s">
        <v>603</v>
      </c>
      <c r="C670" s="1">
        <v>158.36159661044999</v>
      </c>
      <c r="D670" s="2">
        <v>158.36159661044999</v>
      </c>
    </row>
    <row r="671" spans="1:4">
      <c r="A671" s="1" t="s">
        <v>603</v>
      </c>
      <c r="B671" s="1" t="s">
        <v>603</v>
      </c>
      <c r="C671" s="1">
        <v>146.16583194939</v>
      </c>
      <c r="D671" s="2">
        <v>146.16583194939</v>
      </c>
    </row>
    <row r="672" spans="1:4">
      <c r="A672" s="1" t="s">
        <v>603</v>
      </c>
      <c r="B672" s="1" t="s">
        <v>603</v>
      </c>
      <c r="C672" s="1">
        <v>145.03352704862999</v>
      </c>
      <c r="D672" s="2">
        <v>145.03352704862999</v>
      </c>
    </row>
    <row r="673" spans="1:4">
      <c r="A673" s="1" t="s">
        <v>603</v>
      </c>
      <c r="B673" s="1" t="s">
        <v>603</v>
      </c>
      <c r="C673" s="1">
        <v>143.69516594200999</v>
      </c>
      <c r="D673" s="2">
        <v>143.69516594200999</v>
      </c>
    </row>
    <row r="674" spans="1:4">
      <c r="A674" s="1" t="s">
        <v>603</v>
      </c>
      <c r="B674" s="1" t="s">
        <v>603</v>
      </c>
      <c r="C674" s="1">
        <v>139.19804113113</v>
      </c>
      <c r="D674" s="2">
        <v>139.19804113113</v>
      </c>
    </row>
    <row r="675" spans="1:4">
      <c r="A675" s="1" t="s">
        <v>603</v>
      </c>
      <c r="B675" s="1" t="s">
        <v>603</v>
      </c>
      <c r="C675" s="1">
        <v>137.68474062582999</v>
      </c>
      <c r="D675" s="2">
        <v>137.68474062582999</v>
      </c>
    </row>
    <row r="676" spans="1:4">
      <c r="A676" s="1" t="s">
        <v>603</v>
      </c>
      <c r="B676" s="1" t="s">
        <v>603</v>
      </c>
      <c r="C676" s="1">
        <v>137.49905302095999</v>
      </c>
      <c r="D676" s="2">
        <v>137.49905302095999</v>
      </c>
    </row>
    <row r="677" spans="1:4">
      <c r="A677" s="1" t="s">
        <v>603</v>
      </c>
      <c r="B677" s="1" t="s">
        <v>603</v>
      </c>
      <c r="C677" s="1">
        <v>134.02001270721999</v>
      </c>
      <c r="D677" s="2">
        <v>134.02001270721999</v>
      </c>
    </row>
    <row r="678" spans="1:4">
      <c r="A678" s="1" t="s">
        <v>603</v>
      </c>
      <c r="B678" s="1" t="s">
        <v>603</v>
      </c>
      <c r="C678" s="1">
        <v>133.99929942425001</v>
      </c>
      <c r="D678" s="2">
        <v>133.99929942425001</v>
      </c>
    </row>
    <row r="679" spans="1:4">
      <c r="A679" s="1" t="s">
        <v>603</v>
      </c>
      <c r="B679" s="1" t="s">
        <v>603</v>
      </c>
      <c r="C679" s="1">
        <v>129.05707127419001</v>
      </c>
      <c r="D679" s="2">
        <v>129.05707127419001</v>
      </c>
    </row>
    <row r="680" spans="1:4">
      <c r="A680" s="1" t="s">
        <v>603</v>
      </c>
      <c r="B680" s="1" t="s">
        <v>603</v>
      </c>
      <c r="C680" s="1">
        <v>127.49429159411</v>
      </c>
      <c r="D680" s="2">
        <v>127.49429159411</v>
      </c>
    </row>
    <row r="681" spans="1:4">
      <c r="A681" s="1" t="s">
        <v>603</v>
      </c>
      <c r="B681" s="1" t="s">
        <v>603</v>
      </c>
      <c r="C681" s="1">
        <v>126.71264691672</v>
      </c>
      <c r="D681" s="2">
        <v>126.71264691672</v>
      </c>
    </row>
    <row r="682" spans="1:4">
      <c r="A682" s="1" t="s">
        <v>603</v>
      </c>
      <c r="B682" s="1" t="s">
        <v>603</v>
      </c>
      <c r="C682" s="1">
        <v>121.71991146035</v>
      </c>
      <c r="D682" s="2">
        <v>121.71991146035</v>
      </c>
    </row>
    <row r="683" spans="1:4">
      <c r="A683" s="1" t="s">
        <v>603</v>
      </c>
      <c r="B683" s="1" t="s">
        <v>603</v>
      </c>
      <c r="C683" s="1">
        <v>121.6664693706</v>
      </c>
      <c r="D683" s="2">
        <v>121.6664693706</v>
      </c>
    </row>
    <row r="684" spans="1:4">
      <c r="A684" s="1" t="s">
        <v>603</v>
      </c>
      <c r="B684" s="1" t="s">
        <v>603</v>
      </c>
      <c r="C684" s="1">
        <v>119.7842703913</v>
      </c>
      <c r="D684" s="2">
        <v>119.7842703913</v>
      </c>
    </row>
    <row r="685" spans="1:4">
      <c r="A685" s="1" t="s">
        <v>603</v>
      </c>
      <c r="B685" s="1" t="s">
        <v>603</v>
      </c>
      <c r="C685" s="1">
        <v>119.20790252691</v>
      </c>
      <c r="D685" s="2">
        <v>119.20790252691</v>
      </c>
    </row>
    <row r="686" spans="1:4">
      <c r="A686" s="1" t="s">
        <v>603</v>
      </c>
      <c r="B686" s="1" t="s">
        <v>603</v>
      </c>
      <c r="C686" s="1">
        <v>118.97251525442999</v>
      </c>
      <c r="D686" s="2">
        <v>118.97251525442999</v>
      </c>
    </row>
    <row r="687" spans="1:4">
      <c r="A687" s="1" t="s">
        <v>603</v>
      </c>
      <c r="B687" s="1" t="s">
        <v>603</v>
      </c>
      <c r="C687" s="1">
        <v>116.65692622778</v>
      </c>
      <c r="D687" s="2">
        <v>116.65692622778</v>
      </c>
    </row>
    <row r="688" spans="1:4">
      <c r="A688" s="1" t="s">
        <v>603</v>
      </c>
      <c r="B688" s="1" t="s">
        <v>603</v>
      </c>
      <c r="C688" s="1">
        <v>114.49542136725</v>
      </c>
      <c r="D688" s="2">
        <v>114.49542136725</v>
      </c>
    </row>
    <row r="689" spans="1:4">
      <c r="A689" s="1" t="s">
        <v>603</v>
      </c>
      <c r="B689" s="1" t="s">
        <v>603</v>
      </c>
      <c r="C689" s="1">
        <v>114.22852171312999</v>
      </c>
      <c r="D689" s="2">
        <v>114.22852171312999</v>
      </c>
    </row>
    <row r="690" spans="1:4">
      <c r="A690" s="1" t="s">
        <v>603</v>
      </c>
      <c r="B690" s="1" t="s">
        <v>603</v>
      </c>
      <c r="C690" s="1">
        <v>113.54309753363</v>
      </c>
      <c r="D690" s="2">
        <v>113.54309753363</v>
      </c>
    </row>
    <row r="691" spans="1:4">
      <c r="A691" s="1" t="s">
        <v>603</v>
      </c>
      <c r="B691" s="1" t="s">
        <v>603</v>
      </c>
      <c r="C691" s="1">
        <v>110.82296809509</v>
      </c>
      <c r="D691" s="2">
        <v>110.82296809509</v>
      </c>
    </row>
    <row r="692" spans="1:4">
      <c r="A692" s="1" t="s">
        <v>603</v>
      </c>
      <c r="B692" s="1" t="s">
        <v>603</v>
      </c>
      <c r="C692" s="1">
        <v>110.44648000695</v>
      </c>
      <c r="D692" s="2">
        <v>110.44648000695</v>
      </c>
    </row>
    <row r="693" spans="1:4">
      <c r="A693" s="1" t="s">
        <v>603</v>
      </c>
      <c r="B693" s="1" t="s">
        <v>603</v>
      </c>
      <c r="C693" s="1">
        <v>110.2495507834</v>
      </c>
      <c r="D693" s="2">
        <v>110.2495507834</v>
      </c>
    </row>
    <row r="694" spans="1:4">
      <c r="A694" s="1" t="s">
        <v>603</v>
      </c>
      <c r="B694" s="1" t="s">
        <v>603</v>
      </c>
      <c r="C694" s="1">
        <v>110.12027425958</v>
      </c>
      <c r="D694" s="2">
        <v>110.12027425958</v>
      </c>
    </row>
    <row r="695" spans="1:4">
      <c r="A695" s="1" t="s">
        <v>603</v>
      </c>
      <c r="B695" s="1" t="s">
        <v>603</v>
      </c>
      <c r="C695" s="1">
        <v>109.93283128959</v>
      </c>
      <c r="D695" s="2">
        <v>109.93283128959</v>
      </c>
    </row>
    <row r="696" spans="1:4">
      <c r="A696" s="1" t="s">
        <v>603</v>
      </c>
      <c r="B696" s="1" t="s">
        <v>603</v>
      </c>
      <c r="C696" s="1">
        <v>109.78579844599</v>
      </c>
      <c r="D696" s="2">
        <v>109.78579844599</v>
      </c>
    </row>
    <row r="697" spans="1:4">
      <c r="A697" s="1" t="s">
        <v>603</v>
      </c>
      <c r="B697" s="1" t="s">
        <v>603</v>
      </c>
      <c r="C697" s="1">
        <v>109.75083100686</v>
      </c>
      <c r="D697" s="2">
        <v>109.75083100686</v>
      </c>
    </row>
    <row r="698" spans="1:4">
      <c r="A698" s="1" t="s">
        <v>603</v>
      </c>
      <c r="B698" s="1" t="s">
        <v>603</v>
      </c>
      <c r="C698" s="1">
        <v>108.39468491676</v>
      </c>
      <c r="D698" s="2">
        <v>108.39468491676</v>
      </c>
    </row>
    <row r="699" spans="1:4">
      <c r="A699" s="1" t="s">
        <v>603</v>
      </c>
      <c r="B699" s="1" t="s">
        <v>603</v>
      </c>
      <c r="C699" s="1">
        <v>108.16240114958001</v>
      </c>
      <c r="D699" s="2">
        <v>108.16240114958001</v>
      </c>
    </row>
    <row r="700" spans="1:4">
      <c r="A700" s="1" t="s">
        <v>603</v>
      </c>
      <c r="B700" s="1" t="s">
        <v>603</v>
      </c>
      <c r="C700" s="1">
        <v>106.55102411924</v>
      </c>
      <c r="D700" s="2">
        <v>106.55102411924</v>
      </c>
    </row>
    <row r="701" spans="1:4">
      <c r="A701" s="1" t="s">
        <v>603</v>
      </c>
      <c r="B701" s="1" t="s">
        <v>603</v>
      </c>
      <c r="C701" s="1">
        <v>106.50683971066999</v>
      </c>
      <c r="D701" s="2">
        <v>106.50683971066999</v>
      </c>
    </row>
    <row r="702" spans="1:4">
      <c r="A702" s="1" t="s">
        <v>603</v>
      </c>
      <c r="B702" s="1" t="s">
        <v>603</v>
      </c>
      <c r="C702" s="1">
        <v>106.45194491471</v>
      </c>
      <c r="D702" s="2">
        <v>106.45194491471</v>
      </c>
    </row>
    <row r="703" spans="1:4">
      <c r="A703" s="1" t="s">
        <v>603</v>
      </c>
      <c r="B703" s="1" t="s">
        <v>603</v>
      </c>
      <c r="C703" s="1">
        <v>106.09877755879999</v>
      </c>
      <c r="D703" s="2">
        <v>106.09877755879999</v>
      </c>
    </row>
    <row r="704" spans="1:4">
      <c r="A704" s="1" t="s">
        <v>603</v>
      </c>
      <c r="B704" s="1" t="s">
        <v>603</v>
      </c>
      <c r="C704" s="1">
        <v>105.64751474507</v>
      </c>
      <c r="D704" s="2">
        <v>105.64751474507</v>
      </c>
    </row>
    <row r="705" spans="1:4">
      <c r="A705" s="1" t="s">
        <v>603</v>
      </c>
      <c r="B705" s="1" t="s">
        <v>603</v>
      </c>
      <c r="C705" s="1">
        <v>105.45120264915001</v>
      </c>
      <c r="D705" s="2">
        <v>105.45120264915001</v>
      </c>
    </row>
    <row r="706" spans="1:4">
      <c r="A706" s="1" t="s">
        <v>603</v>
      </c>
      <c r="B706" s="1" t="s">
        <v>603</v>
      </c>
      <c r="C706" s="1">
        <v>104.72015945797</v>
      </c>
      <c r="D706" s="2">
        <v>104.72015945797</v>
      </c>
    </row>
    <row r="707" spans="1:4">
      <c r="A707" s="1" t="s">
        <v>603</v>
      </c>
      <c r="B707" s="1" t="s">
        <v>603</v>
      </c>
      <c r="C707" s="1">
        <v>104.19134117471</v>
      </c>
      <c r="D707" s="2">
        <v>104.19134117471</v>
      </c>
    </row>
    <row r="708" spans="1:4">
      <c r="A708" s="1" t="s">
        <v>603</v>
      </c>
      <c r="B708" s="1" t="s">
        <v>603</v>
      </c>
      <c r="C708" s="1">
        <v>103.30804969422</v>
      </c>
      <c r="D708" s="2">
        <v>103.30804969422</v>
      </c>
    </row>
    <row r="709" spans="1:4">
      <c r="A709" s="1" t="s">
        <v>603</v>
      </c>
      <c r="B709" s="1" t="s">
        <v>603</v>
      </c>
      <c r="C709" s="1">
        <v>102.91973854482001</v>
      </c>
      <c r="D709" s="2">
        <v>102.91973854482001</v>
      </c>
    </row>
    <row r="710" spans="1:4">
      <c r="A710" s="1" t="s">
        <v>603</v>
      </c>
      <c r="B710" s="1" t="s">
        <v>603</v>
      </c>
      <c r="C710" s="1">
        <v>102.144975776</v>
      </c>
      <c r="D710" s="2">
        <v>102.144975776</v>
      </c>
    </row>
    <row r="711" spans="1:4">
      <c r="A711" s="1" t="s">
        <v>603</v>
      </c>
      <c r="B711" s="1" t="s">
        <v>603</v>
      </c>
      <c r="C711" s="1">
        <v>99.147761977141002</v>
      </c>
      <c r="D711" s="2">
        <v>99.147761977141002</v>
      </c>
    </row>
    <row r="712" spans="1:4">
      <c r="A712" s="1" t="s">
        <v>603</v>
      </c>
      <c r="B712" s="1" t="s">
        <v>603</v>
      </c>
      <c r="C712" s="1">
        <v>98.007938650067004</v>
      </c>
      <c r="D712" s="2">
        <v>98.007938650067004</v>
      </c>
    </row>
    <row r="713" spans="1:4">
      <c r="A713" s="1" t="s">
        <v>603</v>
      </c>
      <c r="B713" s="1" t="s">
        <v>603</v>
      </c>
      <c r="C713" s="1">
        <v>96.587050136901993</v>
      </c>
      <c r="D713" s="2">
        <v>96.587050136901993</v>
      </c>
    </row>
    <row r="714" spans="1:4">
      <c r="A714" s="1" t="s">
        <v>603</v>
      </c>
      <c r="B714" s="1" t="s">
        <v>603</v>
      </c>
      <c r="C714" s="1">
        <v>93.571938687254004</v>
      </c>
      <c r="D714" s="2">
        <v>93.571938687254004</v>
      </c>
    </row>
    <row r="715" spans="1:4">
      <c r="A715" s="1" t="s">
        <v>603</v>
      </c>
      <c r="B715" s="1" t="s">
        <v>603</v>
      </c>
      <c r="C715" s="1">
        <v>92.700809184335</v>
      </c>
      <c r="D715" s="2">
        <v>92.700809184335</v>
      </c>
    </row>
    <row r="716" spans="1:4">
      <c r="A716" s="1" t="s">
        <v>603</v>
      </c>
      <c r="B716" s="1" t="s">
        <v>603</v>
      </c>
      <c r="C716" s="1">
        <v>90.524468735868993</v>
      </c>
      <c r="D716" s="2">
        <v>90.524468735868993</v>
      </c>
    </row>
    <row r="717" spans="1:4">
      <c r="A717" s="1" t="s">
        <v>603</v>
      </c>
      <c r="B717" s="1" t="s">
        <v>603</v>
      </c>
      <c r="C717" s="1">
        <v>89.014611527067999</v>
      </c>
      <c r="D717" s="2">
        <v>89.014611527067999</v>
      </c>
    </row>
    <row r="718" spans="1:4">
      <c r="A718" s="1" t="s">
        <v>603</v>
      </c>
      <c r="B718" s="1" t="s">
        <v>603</v>
      </c>
      <c r="C718" s="1">
        <v>88.933660241145006</v>
      </c>
      <c r="D718" s="2">
        <v>88.933660241145006</v>
      </c>
    </row>
    <row r="719" spans="1:4">
      <c r="A719" s="1" t="s">
        <v>603</v>
      </c>
      <c r="B719" s="1" t="s">
        <v>603</v>
      </c>
      <c r="C719" s="1">
        <v>88.854672437923</v>
      </c>
      <c r="D719" s="2">
        <v>88.854672437923</v>
      </c>
    </row>
    <row r="720" spans="1:4">
      <c r="A720" s="1" t="s">
        <v>603</v>
      </c>
      <c r="B720" s="1" t="s">
        <v>603</v>
      </c>
      <c r="C720" s="1">
        <v>87.541783950972004</v>
      </c>
      <c r="D720" s="2">
        <v>87.541783950972004</v>
      </c>
    </row>
    <row r="721" spans="1:4">
      <c r="A721" s="1" t="s">
        <v>227</v>
      </c>
      <c r="B721" s="1">
        <v>53</v>
      </c>
      <c r="C721" s="1">
        <v>168.21450745293001</v>
      </c>
      <c r="D721" s="2">
        <v>168.21450745293001</v>
      </c>
    </row>
    <row r="722" spans="1:4">
      <c r="A722" s="1" t="s">
        <v>603</v>
      </c>
      <c r="B722" s="1" t="s">
        <v>603</v>
      </c>
      <c r="C722" s="1">
        <v>162.84817353329001</v>
      </c>
      <c r="D722" s="2">
        <v>162.84817353329001</v>
      </c>
    </row>
    <row r="723" spans="1:4">
      <c r="A723" s="1" t="s">
        <v>603</v>
      </c>
      <c r="B723" s="1" t="s">
        <v>603</v>
      </c>
      <c r="C723" s="1">
        <v>161.89091356994001</v>
      </c>
      <c r="D723" s="2">
        <v>161.89091356994001</v>
      </c>
    </row>
    <row r="724" spans="1:4">
      <c r="A724" s="1" t="s">
        <v>603</v>
      </c>
      <c r="B724" s="1" t="s">
        <v>603</v>
      </c>
      <c r="C724" s="1">
        <v>156.81705365254001</v>
      </c>
      <c r="D724" s="2">
        <v>156.81705365254001</v>
      </c>
    </row>
    <row r="725" spans="1:4">
      <c r="A725" s="1" t="s">
        <v>603</v>
      </c>
      <c r="B725" s="1" t="s">
        <v>603</v>
      </c>
      <c r="C725" s="1">
        <v>150.99909078821</v>
      </c>
      <c r="D725" s="2">
        <v>150.99909078821</v>
      </c>
    </row>
    <row r="726" spans="1:4">
      <c r="A726" s="1" t="s">
        <v>603</v>
      </c>
      <c r="B726" s="1" t="s">
        <v>603</v>
      </c>
      <c r="C726" s="1">
        <v>149.08297046684001</v>
      </c>
      <c r="D726" s="2">
        <v>149.08297046684001</v>
      </c>
    </row>
    <row r="727" spans="1:4">
      <c r="A727" s="1" t="s">
        <v>603</v>
      </c>
      <c r="B727" s="1" t="s">
        <v>603</v>
      </c>
      <c r="C727" s="1">
        <v>147.82596682563999</v>
      </c>
      <c r="D727" s="2">
        <v>147.82596682563999</v>
      </c>
    </row>
    <row r="728" spans="1:4">
      <c r="A728" s="1" t="s">
        <v>603</v>
      </c>
      <c r="B728" s="1" t="s">
        <v>603</v>
      </c>
      <c r="C728" s="1">
        <v>147.21560521544001</v>
      </c>
      <c r="D728" s="2">
        <v>147.21560521544001</v>
      </c>
    </row>
    <row r="729" spans="1:4">
      <c r="A729" s="1" t="s">
        <v>603</v>
      </c>
      <c r="B729" s="1" t="s">
        <v>603</v>
      </c>
      <c r="C729" s="1">
        <v>147.11149113683999</v>
      </c>
      <c r="D729" s="2">
        <v>147.11149113683999</v>
      </c>
    </row>
    <row r="730" spans="1:4">
      <c r="A730" s="1" t="s">
        <v>603</v>
      </c>
      <c r="B730" s="1" t="s">
        <v>603</v>
      </c>
      <c r="C730" s="1">
        <v>145.29228864388</v>
      </c>
      <c r="D730" s="2">
        <v>145.29228864388</v>
      </c>
    </row>
    <row r="731" spans="1:4">
      <c r="A731" s="1" t="s">
        <v>603</v>
      </c>
      <c r="B731" s="1" t="s">
        <v>603</v>
      </c>
      <c r="C731" s="1">
        <v>145.01039913240999</v>
      </c>
      <c r="D731" s="2">
        <v>145.01039913240999</v>
      </c>
    </row>
    <row r="732" spans="1:4">
      <c r="A732" s="1" t="s">
        <v>603</v>
      </c>
      <c r="B732" s="1" t="s">
        <v>603</v>
      </c>
      <c r="C732" s="1">
        <v>143.03289689482</v>
      </c>
      <c r="D732" s="2">
        <v>143.03289689482</v>
      </c>
    </row>
    <row r="733" spans="1:4">
      <c r="A733" s="1" t="s">
        <v>603</v>
      </c>
      <c r="B733" s="1" t="s">
        <v>603</v>
      </c>
      <c r="C733" s="1">
        <v>142.46555104294001</v>
      </c>
      <c r="D733" s="2">
        <v>142.46555104294001</v>
      </c>
    </row>
    <row r="734" spans="1:4">
      <c r="A734" s="1" t="s">
        <v>603</v>
      </c>
      <c r="B734" s="1" t="s">
        <v>603</v>
      </c>
      <c r="C734" s="1">
        <v>130.80217455267001</v>
      </c>
      <c r="D734" s="2">
        <v>130.80217455267001</v>
      </c>
    </row>
    <row r="735" spans="1:4">
      <c r="A735" s="1" t="s">
        <v>603</v>
      </c>
      <c r="B735" s="1" t="s">
        <v>603</v>
      </c>
      <c r="C735" s="1">
        <v>130.76666458173</v>
      </c>
      <c r="D735" s="2">
        <v>130.76666458173</v>
      </c>
    </row>
    <row r="736" spans="1:4">
      <c r="A736" s="1" t="s">
        <v>603</v>
      </c>
      <c r="B736" s="1" t="s">
        <v>603</v>
      </c>
      <c r="C736" s="1">
        <v>130.42968867747001</v>
      </c>
      <c r="D736" s="2">
        <v>130.42968867747001</v>
      </c>
    </row>
    <row r="737" spans="1:4">
      <c r="A737" s="1" t="s">
        <v>603</v>
      </c>
      <c r="B737" s="1" t="s">
        <v>603</v>
      </c>
      <c r="C737" s="1">
        <v>130.31240305782001</v>
      </c>
      <c r="D737" s="2">
        <v>130.31240305782001</v>
      </c>
    </row>
    <row r="738" spans="1:4">
      <c r="A738" s="1" t="s">
        <v>603</v>
      </c>
      <c r="B738" s="1" t="s">
        <v>603</v>
      </c>
      <c r="C738" s="1">
        <v>127.33283223802999</v>
      </c>
      <c r="D738" s="2">
        <v>127.33283223802999</v>
      </c>
    </row>
    <row r="739" spans="1:4">
      <c r="A739" s="1" t="s">
        <v>603</v>
      </c>
      <c r="B739" s="1" t="s">
        <v>603</v>
      </c>
      <c r="C739" s="1">
        <v>126.263432369</v>
      </c>
      <c r="D739" s="2">
        <v>126.263432369</v>
      </c>
    </row>
    <row r="740" spans="1:4">
      <c r="A740" s="1" t="s">
        <v>603</v>
      </c>
      <c r="B740" s="1" t="s">
        <v>603</v>
      </c>
      <c r="C740" s="1">
        <v>122.08650481977</v>
      </c>
      <c r="D740" s="2">
        <v>122.08650481977</v>
      </c>
    </row>
    <row r="741" spans="1:4">
      <c r="A741" s="1" t="s">
        <v>603</v>
      </c>
      <c r="B741" s="1" t="s">
        <v>603</v>
      </c>
      <c r="C741" s="1">
        <v>119.69648070258999</v>
      </c>
      <c r="D741" s="2">
        <v>119.69648070258999</v>
      </c>
    </row>
    <row r="742" spans="1:4">
      <c r="A742" s="1" t="s">
        <v>603</v>
      </c>
      <c r="B742" s="1" t="s">
        <v>603</v>
      </c>
      <c r="C742" s="1">
        <v>116.72515922290999</v>
      </c>
      <c r="D742" s="2">
        <v>116.72515922290999</v>
      </c>
    </row>
    <row r="743" spans="1:4">
      <c r="A743" s="1" t="s">
        <v>603</v>
      </c>
      <c r="B743" s="1" t="s">
        <v>603</v>
      </c>
      <c r="C743" s="1">
        <v>116.42916958991</v>
      </c>
      <c r="D743" s="2">
        <v>116.42916958991</v>
      </c>
    </row>
    <row r="744" spans="1:4">
      <c r="A744" s="1" t="s">
        <v>603</v>
      </c>
      <c r="B744" s="1" t="s">
        <v>603</v>
      </c>
      <c r="C744" s="1">
        <v>115.93159520558</v>
      </c>
      <c r="D744" s="2">
        <v>115.93159520558</v>
      </c>
    </row>
    <row r="745" spans="1:4">
      <c r="A745" s="1" t="s">
        <v>603</v>
      </c>
      <c r="B745" s="1" t="s">
        <v>603</v>
      </c>
      <c r="C745" s="1">
        <v>111.81778141434999</v>
      </c>
      <c r="D745" s="2">
        <v>111.81778141434999</v>
      </c>
    </row>
    <row r="746" spans="1:4">
      <c r="A746" s="1" t="s">
        <v>603</v>
      </c>
      <c r="B746" s="1" t="s">
        <v>603</v>
      </c>
      <c r="C746" s="1">
        <v>111.123356438</v>
      </c>
      <c r="D746" s="2">
        <v>111.123356438</v>
      </c>
    </row>
    <row r="747" spans="1:4">
      <c r="A747" s="1" t="s">
        <v>603</v>
      </c>
      <c r="B747" s="1" t="s">
        <v>603</v>
      </c>
      <c r="C747" s="1">
        <v>109.84211584782</v>
      </c>
      <c r="D747" s="2">
        <v>109.84211584782</v>
      </c>
    </row>
    <row r="748" spans="1:4">
      <c r="A748" s="1" t="s">
        <v>603</v>
      </c>
      <c r="B748" s="1" t="s">
        <v>603</v>
      </c>
      <c r="C748" s="1">
        <v>109.18692428647999</v>
      </c>
      <c r="D748" s="2">
        <v>109.18692428647999</v>
      </c>
    </row>
    <row r="749" spans="1:4">
      <c r="A749" s="1" t="s">
        <v>603</v>
      </c>
      <c r="B749" s="1" t="s">
        <v>603</v>
      </c>
      <c r="C749" s="1">
        <v>108.24841674424</v>
      </c>
      <c r="D749" s="2">
        <v>108.24841674424</v>
      </c>
    </row>
    <row r="750" spans="1:4">
      <c r="A750" s="1" t="s">
        <v>603</v>
      </c>
      <c r="B750" s="1" t="s">
        <v>603</v>
      </c>
      <c r="C750" s="1">
        <v>108.19805756944</v>
      </c>
      <c r="D750" s="2">
        <v>108.19805756944</v>
      </c>
    </row>
    <row r="751" spans="1:4">
      <c r="A751" s="1" t="s">
        <v>603</v>
      </c>
      <c r="B751" s="1" t="s">
        <v>603</v>
      </c>
      <c r="C751" s="1">
        <v>107.68044302929999</v>
      </c>
      <c r="D751" s="2">
        <v>107.68044302929999</v>
      </c>
    </row>
    <row r="752" spans="1:4">
      <c r="A752" s="1" t="s">
        <v>603</v>
      </c>
      <c r="B752" s="1" t="s">
        <v>603</v>
      </c>
      <c r="C752" s="1">
        <v>105.53936475674</v>
      </c>
      <c r="D752" s="2">
        <v>105.53936475674</v>
      </c>
    </row>
    <row r="753" spans="1:4">
      <c r="A753" s="1" t="s">
        <v>603</v>
      </c>
      <c r="B753" s="1" t="s">
        <v>603</v>
      </c>
      <c r="C753" s="1">
        <v>104.91440696991999</v>
      </c>
      <c r="D753" s="2">
        <v>104.91440696991999</v>
      </c>
    </row>
    <row r="754" spans="1:4">
      <c r="A754" s="1" t="s">
        <v>603</v>
      </c>
      <c r="B754" s="1" t="s">
        <v>603</v>
      </c>
      <c r="C754" s="1">
        <v>102.41580054129</v>
      </c>
      <c r="D754" s="2">
        <v>102.41580054129</v>
      </c>
    </row>
    <row r="755" spans="1:4">
      <c r="A755" s="1" t="s">
        <v>603</v>
      </c>
      <c r="B755" s="1" t="s">
        <v>603</v>
      </c>
      <c r="C755" s="1">
        <v>101.55580541113</v>
      </c>
      <c r="D755" s="2">
        <v>101.55580541113</v>
      </c>
    </row>
    <row r="756" spans="1:4">
      <c r="A756" s="1" t="s">
        <v>603</v>
      </c>
      <c r="B756" s="1" t="s">
        <v>603</v>
      </c>
      <c r="C756" s="1">
        <v>101.03051445416</v>
      </c>
      <c r="D756" s="2">
        <v>101.03051445416</v>
      </c>
    </row>
    <row r="757" spans="1:4">
      <c r="A757" s="1" t="s">
        <v>603</v>
      </c>
      <c r="B757" s="1" t="s">
        <v>603</v>
      </c>
      <c r="C757" s="1">
        <v>99.081382110058996</v>
      </c>
      <c r="D757" s="2">
        <v>99.081382110058996</v>
      </c>
    </row>
    <row r="758" spans="1:4">
      <c r="A758" s="1" t="s">
        <v>603</v>
      </c>
      <c r="B758" s="1" t="s">
        <v>603</v>
      </c>
      <c r="C758" s="1">
        <v>98.221906198926007</v>
      </c>
      <c r="D758" s="2">
        <v>98.221906198926007</v>
      </c>
    </row>
    <row r="759" spans="1:4">
      <c r="A759" s="1" t="s">
        <v>603</v>
      </c>
      <c r="B759" s="1" t="s">
        <v>603</v>
      </c>
      <c r="C759" s="1">
        <v>98.200709034088007</v>
      </c>
      <c r="D759" s="2">
        <v>98.200709034088007</v>
      </c>
    </row>
    <row r="760" spans="1:4">
      <c r="A760" s="1" t="s">
        <v>603</v>
      </c>
      <c r="B760" s="1" t="s">
        <v>603</v>
      </c>
      <c r="C760" s="1">
        <v>98.004514967874997</v>
      </c>
      <c r="D760" s="2">
        <v>98.004514967874997</v>
      </c>
    </row>
    <row r="761" spans="1:4">
      <c r="A761" s="1" t="s">
        <v>603</v>
      </c>
      <c r="B761" s="1" t="s">
        <v>603</v>
      </c>
      <c r="C761" s="1">
        <v>97.810576684645</v>
      </c>
      <c r="D761" s="2">
        <v>97.810576684645</v>
      </c>
    </row>
    <row r="762" spans="1:4">
      <c r="A762" s="1" t="s">
        <v>603</v>
      </c>
      <c r="B762" s="1" t="s">
        <v>603</v>
      </c>
      <c r="C762" s="1">
        <v>97.282634417037002</v>
      </c>
      <c r="D762" s="2">
        <v>97.282634417037002</v>
      </c>
    </row>
    <row r="763" spans="1:4">
      <c r="A763" s="1" t="s">
        <v>603</v>
      </c>
      <c r="B763" s="1" t="s">
        <v>603</v>
      </c>
      <c r="C763" s="1">
        <v>95.444657171844</v>
      </c>
      <c r="D763" s="2">
        <v>95.444657171844</v>
      </c>
    </row>
    <row r="764" spans="1:4">
      <c r="A764" s="1" t="s">
        <v>603</v>
      </c>
      <c r="B764" s="1" t="s">
        <v>603</v>
      </c>
      <c r="C764" s="1">
        <v>94.547814510275998</v>
      </c>
      <c r="D764" s="2">
        <v>94.547814510275998</v>
      </c>
    </row>
    <row r="765" spans="1:4">
      <c r="A765" s="1" t="s">
        <v>603</v>
      </c>
      <c r="B765" s="1" t="s">
        <v>603</v>
      </c>
      <c r="C765" s="1">
        <v>90.914073076464007</v>
      </c>
      <c r="D765" s="2">
        <v>90.914073076464007</v>
      </c>
    </row>
    <row r="766" spans="1:4">
      <c r="A766" s="1" t="s">
        <v>603</v>
      </c>
      <c r="B766" s="1" t="s">
        <v>603</v>
      </c>
      <c r="C766" s="1">
        <v>89.655734805633998</v>
      </c>
      <c r="D766" s="2">
        <v>89.655734805633998</v>
      </c>
    </row>
    <row r="767" spans="1:4">
      <c r="A767" s="1" t="s">
        <v>603</v>
      </c>
      <c r="B767" s="1" t="s">
        <v>603</v>
      </c>
      <c r="C767" s="1">
        <v>89.015322629107999</v>
      </c>
      <c r="D767" s="2">
        <v>89.015322629107999</v>
      </c>
    </row>
    <row r="768" spans="1:4">
      <c r="A768" s="1" t="s">
        <v>603</v>
      </c>
      <c r="B768" s="1" t="s">
        <v>603</v>
      </c>
      <c r="C768" s="1">
        <v>88.613792663075003</v>
      </c>
      <c r="D768" s="2">
        <v>88.613792663075003</v>
      </c>
    </row>
    <row r="769" spans="1:4">
      <c r="A769" s="1" t="s">
        <v>603</v>
      </c>
      <c r="B769" s="1" t="s">
        <v>603</v>
      </c>
      <c r="C769" s="1">
        <v>85.158242061335997</v>
      </c>
      <c r="D769" s="2">
        <v>85.158242061335997</v>
      </c>
    </row>
    <row r="770" spans="1:4">
      <c r="A770" s="1" t="s">
        <v>603</v>
      </c>
      <c r="B770" s="1" t="s">
        <v>603</v>
      </c>
      <c r="C770" s="1">
        <v>83.096471883153001</v>
      </c>
      <c r="D770" s="2">
        <v>83.096471883153001</v>
      </c>
    </row>
    <row r="771" spans="1:4">
      <c r="A771" s="1" t="s">
        <v>603</v>
      </c>
      <c r="B771" s="1" t="s">
        <v>603</v>
      </c>
      <c r="C771" s="1">
        <v>79.251856470776005</v>
      </c>
      <c r="D771" s="2">
        <v>79.251856470776005</v>
      </c>
    </row>
    <row r="772" spans="1:4">
      <c r="A772" s="1" t="s">
        <v>603</v>
      </c>
      <c r="B772" s="1" t="s">
        <v>603</v>
      </c>
      <c r="C772" s="1">
        <v>67.274974464848995</v>
      </c>
      <c r="D772" s="2">
        <v>67.274974464848995</v>
      </c>
    </row>
    <row r="773" spans="1:4">
      <c r="A773" s="1" t="s">
        <v>603</v>
      </c>
      <c r="B773" s="1" t="s">
        <v>603</v>
      </c>
      <c r="C773" s="1">
        <v>66.409872537132998</v>
      </c>
      <c r="D773" s="2">
        <v>66.409872537132998</v>
      </c>
    </row>
    <row r="774" spans="1:4">
      <c r="A774" s="1" t="s">
        <v>182</v>
      </c>
      <c r="B774" s="1">
        <v>53</v>
      </c>
      <c r="C774" s="1">
        <v>148.74095081483</v>
      </c>
      <c r="D774" s="2">
        <v>148.74095081483</v>
      </c>
    </row>
    <row r="775" spans="1:4">
      <c r="A775" s="1" t="s">
        <v>603</v>
      </c>
      <c r="B775" s="1" t="s">
        <v>603</v>
      </c>
      <c r="C775" s="1">
        <v>147.96511044393</v>
      </c>
      <c r="D775" s="2">
        <v>147.96511044393</v>
      </c>
    </row>
    <row r="776" spans="1:4">
      <c r="A776" s="1" t="s">
        <v>603</v>
      </c>
      <c r="B776" s="1" t="s">
        <v>603</v>
      </c>
      <c r="C776" s="1">
        <v>131.88831163520001</v>
      </c>
      <c r="D776" s="2">
        <v>131.88831163520001</v>
      </c>
    </row>
    <row r="777" spans="1:4">
      <c r="A777" s="1" t="s">
        <v>603</v>
      </c>
      <c r="B777" s="1" t="s">
        <v>603</v>
      </c>
      <c r="C777" s="1">
        <v>127.21423453067</v>
      </c>
      <c r="D777" s="2">
        <v>127.21423453067</v>
      </c>
    </row>
    <row r="778" spans="1:4">
      <c r="A778" s="1" t="s">
        <v>603</v>
      </c>
      <c r="B778" s="1" t="s">
        <v>603</v>
      </c>
      <c r="C778" s="1">
        <v>123.53303969194999</v>
      </c>
      <c r="D778" s="2">
        <v>123.53303969194999</v>
      </c>
    </row>
    <row r="779" spans="1:4">
      <c r="A779" s="1" t="s">
        <v>603</v>
      </c>
      <c r="B779" s="1" t="s">
        <v>603</v>
      </c>
      <c r="C779" s="1">
        <v>121.83909317926</v>
      </c>
      <c r="D779" s="2">
        <v>121.83909317926</v>
      </c>
    </row>
    <row r="780" spans="1:4">
      <c r="A780" s="1" t="s">
        <v>603</v>
      </c>
      <c r="B780" s="1" t="s">
        <v>603</v>
      </c>
      <c r="C780" s="1">
        <v>119.62374163069001</v>
      </c>
      <c r="D780" s="2">
        <v>119.62374163069001</v>
      </c>
    </row>
    <row r="781" spans="1:4">
      <c r="A781" s="1" t="s">
        <v>603</v>
      </c>
      <c r="B781" s="1" t="s">
        <v>603</v>
      </c>
      <c r="C781" s="1">
        <v>118.03061474518999</v>
      </c>
      <c r="D781" s="2">
        <v>118.03061474518999</v>
      </c>
    </row>
    <row r="782" spans="1:4">
      <c r="A782" s="1" t="s">
        <v>603</v>
      </c>
      <c r="B782" s="1" t="s">
        <v>603</v>
      </c>
      <c r="C782" s="1">
        <v>117.07311119432001</v>
      </c>
      <c r="D782" s="2">
        <v>117.07311119432001</v>
      </c>
    </row>
    <row r="783" spans="1:4">
      <c r="A783" s="1" t="s">
        <v>603</v>
      </c>
      <c r="B783" s="1" t="s">
        <v>603</v>
      </c>
      <c r="C783" s="1">
        <v>114.75171727166</v>
      </c>
      <c r="D783" s="2">
        <v>114.75171727166</v>
      </c>
    </row>
    <row r="784" spans="1:4">
      <c r="A784" s="1" t="s">
        <v>603</v>
      </c>
      <c r="B784" s="1" t="s">
        <v>603</v>
      </c>
      <c r="C784" s="1">
        <v>114.28193334376</v>
      </c>
      <c r="D784" s="2">
        <v>114.28193334376</v>
      </c>
    </row>
    <row r="785" spans="1:4">
      <c r="A785" s="1" t="s">
        <v>603</v>
      </c>
      <c r="B785" s="1" t="s">
        <v>603</v>
      </c>
      <c r="C785" s="1">
        <v>113.30653163226999</v>
      </c>
      <c r="D785" s="2">
        <v>113.30653163226999</v>
      </c>
    </row>
    <row r="786" spans="1:4">
      <c r="A786" s="1" t="s">
        <v>603</v>
      </c>
      <c r="B786" s="1" t="s">
        <v>603</v>
      </c>
      <c r="C786" s="1">
        <v>112.16416520476</v>
      </c>
      <c r="D786" s="2">
        <v>112.16416520476</v>
      </c>
    </row>
    <row r="787" spans="1:4">
      <c r="A787" s="1" t="s">
        <v>603</v>
      </c>
      <c r="B787" s="1" t="s">
        <v>603</v>
      </c>
      <c r="C787" s="1">
        <v>109.95923242267</v>
      </c>
      <c r="D787" s="2">
        <v>109.95923242267</v>
      </c>
    </row>
    <row r="788" spans="1:4">
      <c r="A788" s="1" t="s">
        <v>603</v>
      </c>
      <c r="B788" s="1" t="s">
        <v>603</v>
      </c>
      <c r="C788" s="1">
        <v>107.74705105275</v>
      </c>
      <c r="D788" s="2">
        <v>107.74705105275</v>
      </c>
    </row>
    <row r="789" spans="1:4">
      <c r="A789" s="1" t="s">
        <v>603</v>
      </c>
      <c r="B789" s="1" t="s">
        <v>603</v>
      </c>
      <c r="C789" s="1">
        <v>107.00092779152</v>
      </c>
      <c r="D789" s="2">
        <v>107.00092779152</v>
      </c>
    </row>
    <row r="790" spans="1:4">
      <c r="A790" s="1" t="s">
        <v>603</v>
      </c>
      <c r="B790" s="1" t="s">
        <v>603</v>
      </c>
      <c r="C790" s="1">
        <v>103.8921906577</v>
      </c>
      <c r="D790" s="2">
        <v>103.8921906577</v>
      </c>
    </row>
    <row r="791" spans="1:4">
      <c r="A791" s="1" t="s">
        <v>603</v>
      </c>
      <c r="B791" s="1" t="s">
        <v>603</v>
      </c>
      <c r="C791" s="1">
        <v>103.2750885929</v>
      </c>
      <c r="D791" s="2">
        <v>103.2750885929</v>
      </c>
    </row>
    <row r="792" spans="1:4">
      <c r="A792" s="1" t="s">
        <v>603</v>
      </c>
      <c r="B792" s="1" t="s">
        <v>603</v>
      </c>
      <c r="C792" s="1">
        <v>102.5004033037</v>
      </c>
      <c r="D792" s="2">
        <v>102.5004033037</v>
      </c>
    </row>
    <row r="793" spans="1:4">
      <c r="A793" s="1" t="s">
        <v>603</v>
      </c>
      <c r="B793" s="1" t="s">
        <v>603</v>
      </c>
      <c r="C793" s="1">
        <v>101.46775174277001</v>
      </c>
      <c r="D793" s="2">
        <v>101.46775174277001</v>
      </c>
    </row>
    <row r="794" spans="1:4">
      <c r="A794" s="1" t="s">
        <v>603</v>
      </c>
      <c r="B794" s="1" t="s">
        <v>603</v>
      </c>
      <c r="C794" s="1">
        <v>100.94605123549</v>
      </c>
      <c r="D794" s="2">
        <v>100.94605123549</v>
      </c>
    </row>
    <row r="795" spans="1:4">
      <c r="A795" s="1" t="s">
        <v>603</v>
      </c>
      <c r="B795" s="1" t="s">
        <v>603</v>
      </c>
      <c r="C795" s="1">
        <v>99.889439047671999</v>
      </c>
      <c r="D795" s="2">
        <v>99.889439047671999</v>
      </c>
    </row>
    <row r="796" spans="1:4">
      <c r="A796" s="1" t="s">
        <v>603</v>
      </c>
      <c r="B796" s="1" t="s">
        <v>603</v>
      </c>
      <c r="C796" s="1">
        <v>97.799532665328996</v>
      </c>
      <c r="D796" s="2">
        <v>97.799532665328996</v>
      </c>
    </row>
    <row r="797" spans="1:4">
      <c r="A797" s="1" t="s">
        <v>603</v>
      </c>
      <c r="B797" s="1" t="s">
        <v>603</v>
      </c>
      <c r="C797" s="1">
        <v>96.468245868973</v>
      </c>
      <c r="D797" s="2">
        <v>96.468245868973</v>
      </c>
    </row>
    <row r="798" spans="1:4">
      <c r="A798" s="1" t="s">
        <v>603</v>
      </c>
      <c r="B798" s="1" t="s">
        <v>603</v>
      </c>
      <c r="C798" s="1">
        <v>95.709375544259004</v>
      </c>
      <c r="D798" s="2">
        <v>95.709375544259004</v>
      </c>
    </row>
    <row r="799" spans="1:4">
      <c r="A799" s="1" t="s">
        <v>603</v>
      </c>
      <c r="B799" s="1" t="s">
        <v>603</v>
      </c>
      <c r="C799" s="1">
        <v>95.038272882030995</v>
      </c>
      <c r="D799" s="2">
        <v>95.038272882030995</v>
      </c>
    </row>
    <row r="800" spans="1:4">
      <c r="A800" s="1" t="s">
        <v>603</v>
      </c>
      <c r="B800" s="1" t="s">
        <v>603</v>
      </c>
      <c r="C800" s="1">
        <v>94.035761523111006</v>
      </c>
      <c r="D800" s="2">
        <v>94.035761523111006</v>
      </c>
    </row>
    <row r="801" spans="1:4">
      <c r="A801" s="1" t="s">
        <v>603</v>
      </c>
      <c r="B801" s="1" t="s">
        <v>603</v>
      </c>
      <c r="C801" s="1">
        <v>94.018701315691999</v>
      </c>
      <c r="D801" s="2">
        <v>94.018701315691999</v>
      </c>
    </row>
    <row r="802" spans="1:4">
      <c r="A802" s="1" t="s">
        <v>603</v>
      </c>
      <c r="B802" s="1" t="s">
        <v>603</v>
      </c>
      <c r="C802" s="1">
        <v>92.927457644922995</v>
      </c>
      <c r="D802" s="2">
        <v>92.927457644922995</v>
      </c>
    </row>
    <row r="803" spans="1:4">
      <c r="A803" s="1" t="s">
        <v>603</v>
      </c>
      <c r="B803" s="1" t="s">
        <v>603</v>
      </c>
      <c r="C803" s="1">
        <v>90.563907566409</v>
      </c>
      <c r="D803" s="2">
        <v>90.563907566409</v>
      </c>
    </row>
    <row r="804" spans="1:4">
      <c r="A804" s="1" t="s">
        <v>603</v>
      </c>
      <c r="B804" s="1" t="s">
        <v>603</v>
      </c>
      <c r="C804" s="1">
        <v>90.058487904230006</v>
      </c>
      <c r="D804" s="2">
        <v>90.058487904230006</v>
      </c>
    </row>
    <row r="805" spans="1:4">
      <c r="A805" s="1" t="s">
        <v>603</v>
      </c>
      <c r="B805" s="1" t="s">
        <v>603</v>
      </c>
      <c r="C805" s="1">
        <v>88.897987816986998</v>
      </c>
      <c r="D805" s="2">
        <v>88.897987816986998</v>
      </c>
    </row>
    <row r="806" spans="1:4">
      <c r="A806" s="1" t="s">
        <v>603</v>
      </c>
      <c r="B806" s="1" t="s">
        <v>603</v>
      </c>
      <c r="C806" s="1">
        <v>88.169298252380997</v>
      </c>
      <c r="D806" s="2">
        <v>88.169298252380997</v>
      </c>
    </row>
    <row r="807" spans="1:4">
      <c r="A807" s="1" t="s">
        <v>603</v>
      </c>
      <c r="B807" s="1" t="s">
        <v>603</v>
      </c>
      <c r="C807" s="1">
        <v>87.320832867327994</v>
      </c>
      <c r="D807" s="2">
        <v>87.320832867327994</v>
      </c>
    </row>
    <row r="808" spans="1:4">
      <c r="A808" s="1" t="s">
        <v>603</v>
      </c>
      <c r="B808" s="1" t="s">
        <v>603</v>
      </c>
      <c r="C808" s="1">
        <v>87.300852885129999</v>
      </c>
      <c r="D808" s="2">
        <v>87.300852885129999</v>
      </c>
    </row>
    <row r="809" spans="1:4">
      <c r="A809" s="1" t="s">
        <v>603</v>
      </c>
      <c r="B809" s="1" t="s">
        <v>603</v>
      </c>
      <c r="C809" s="1">
        <v>86.884921898949997</v>
      </c>
      <c r="D809" s="2">
        <v>86.884921898949997</v>
      </c>
    </row>
    <row r="810" spans="1:4">
      <c r="A810" s="1" t="s">
        <v>603</v>
      </c>
      <c r="B810" s="1" t="s">
        <v>603</v>
      </c>
      <c r="C810" s="1">
        <v>86.685200940201995</v>
      </c>
      <c r="D810" s="2">
        <v>86.685200940201995</v>
      </c>
    </row>
    <row r="811" spans="1:4">
      <c r="A811" s="1" t="s">
        <v>603</v>
      </c>
      <c r="B811" s="1" t="s">
        <v>603</v>
      </c>
      <c r="C811" s="1">
        <v>86.039418652913994</v>
      </c>
      <c r="D811" s="2">
        <v>86.039418652913994</v>
      </c>
    </row>
    <row r="812" spans="1:4">
      <c r="A812" s="1" t="s">
        <v>603</v>
      </c>
      <c r="B812" s="1" t="s">
        <v>603</v>
      </c>
      <c r="C812" s="1">
        <v>85.237156887813001</v>
      </c>
      <c r="D812" s="2">
        <v>85.237156887813001</v>
      </c>
    </row>
    <row r="813" spans="1:4">
      <c r="A813" s="1" t="s">
        <v>603</v>
      </c>
      <c r="B813" s="1" t="s">
        <v>603</v>
      </c>
      <c r="C813" s="1">
        <v>84.907600227699007</v>
      </c>
      <c r="D813" s="2">
        <v>84.907600227699007</v>
      </c>
    </row>
    <row r="814" spans="1:4">
      <c r="A814" s="1" t="s">
        <v>603</v>
      </c>
      <c r="B814" s="1" t="s">
        <v>603</v>
      </c>
      <c r="C814" s="1">
        <v>84.497775136505993</v>
      </c>
      <c r="D814" s="2">
        <v>84.497775136505993</v>
      </c>
    </row>
    <row r="815" spans="1:4">
      <c r="A815" s="1" t="s">
        <v>603</v>
      </c>
      <c r="B815" s="1" t="s">
        <v>603</v>
      </c>
      <c r="C815" s="1">
        <v>83.741335823360004</v>
      </c>
      <c r="D815" s="2">
        <v>83.741335823360004</v>
      </c>
    </row>
    <row r="816" spans="1:4">
      <c r="A816" s="1" t="s">
        <v>603</v>
      </c>
      <c r="B816" s="1" t="s">
        <v>603</v>
      </c>
      <c r="C816" s="1">
        <v>80.106842214321006</v>
      </c>
      <c r="D816" s="2">
        <v>80.106842214321006</v>
      </c>
    </row>
    <row r="817" spans="1:4">
      <c r="A817" s="1" t="s">
        <v>603</v>
      </c>
      <c r="B817" s="1" t="s">
        <v>603</v>
      </c>
      <c r="C817" s="1">
        <v>79.864592895540994</v>
      </c>
      <c r="D817" s="2">
        <v>79.864592895540994</v>
      </c>
    </row>
    <row r="818" spans="1:4">
      <c r="A818" s="1" t="s">
        <v>603</v>
      </c>
      <c r="B818" s="1" t="s">
        <v>603</v>
      </c>
      <c r="C818" s="1">
        <v>76.190925969595995</v>
      </c>
      <c r="D818" s="2">
        <v>76.190925969595995</v>
      </c>
    </row>
    <row r="819" spans="1:4">
      <c r="A819" s="1" t="s">
        <v>603</v>
      </c>
      <c r="B819" s="1" t="s">
        <v>603</v>
      </c>
      <c r="C819" s="1">
        <v>73.723006032878999</v>
      </c>
      <c r="D819" s="2">
        <v>73.723006032878999</v>
      </c>
    </row>
    <row r="820" spans="1:4">
      <c r="A820" s="1" t="s">
        <v>603</v>
      </c>
      <c r="B820" s="1" t="s">
        <v>603</v>
      </c>
      <c r="C820" s="1">
        <v>64.877814571648997</v>
      </c>
      <c r="D820" s="2">
        <v>64.877814571648997</v>
      </c>
    </row>
    <row r="821" spans="1:4">
      <c r="A821" s="1" t="s">
        <v>603</v>
      </c>
      <c r="B821" s="1" t="s">
        <v>603</v>
      </c>
      <c r="C821" s="1">
        <v>63.716274355876998</v>
      </c>
      <c r="D821" s="2">
        <v>63.716274355876998</v>
      </c>
    </row>
    <row r="822" spans="1:4">
      <c r="A822" s="1" t="s">
        <v>603</v>
      </c>
      <c r="B822" s="1" t="s">
        <v>603</v>
      </c>
      <c r="C822" s="1">
        <v>62.286976621210002</v>
      </c>
      <c r="D822" s="2">
        <v>62.286976621210002</v>
      </c>
    </row>
    <row r="823" spans="1:4">
      <c r="A823" s="1" t="s">
        <v>603</v>
      </c>
      <c r="B823" s="1" t="s">
        <v>603</v>
      </c>
      <c r="C823" s="1">
        <v>62.071869538450997</v>
      </c>
      <c r="D823" s="2">
        <v>62.071869538450997</v>
      </c>
    </row>
    <row r="824" spans="1:4">
      <c r="A824" s="1" t="s">
        <v>603</v>
      </c>
      <c r="B824" s="1" t="s">
        <v>603</v>
      </c>
      <c r="C824" s="1">
        <v>61.390425784888002</v>
      </c>
      <c r="D824" s="2">
        <v>61.390425784888002</v>
      </c>
    </row>
    <row r="825" spans="1:4">
      <c r="A825" s="1" t="s">
        <v>603</v>
      </c>
      <c r="B825" s="1" t="s">
        <v>603</v>
      </c>
      <c r="C825" s="1">
        <v>60.966597966751998</v>
      </c>
      <c r="D825" s="2">
        <v>60.966597966751998</v>
      </c>
    </row>
    <row r="826" spans="1:4">
      <c r="A826" s="1" t="s">
        <v>603</v>
      </c>
      <c r="B826" s="1" t="s">
        <v>603</v>
      </c>
      <c r="C826" s="1">
        <v>51.482045218728999</v>
      </c>
      <c r="D826" s="2">
        <v>51.482045218728999</v>
      </c>
    </row>
    <row r="827" spans="1:4">
      <c r="A827" s="1" t="s">
        <v>29</v>
      </c>
      <c r="B827" s="1">
        <v>49</v>
      </c>
      <c r="C827" s="1">
        <v>160.39732858798001</v>
      </c>
      <c r="D827" s="2">
        <v>160.39732858798001</v>
      </c>
    </row>
    <row r="828" spans="1:4">
      <c r="A828" s="1" t="s">
        <v>603</v>
      </c>
      <c r="B828" s="1" t="s">
        <v>603</v>
      </c>
      <c r="C828" s="1">
        <v>160.08173343797</v>
      </c>
      <c r="D828" s="2">
        <v>160.08173343797</v>
      </c>
    </row>
    <row r="829" spans="1:4">
      <c r="A829" s="1" t="s">
        <v>603</v>
      </c>
      <c r="B829" s="1" t="s">
        <v>603</v>
      </c>
      <c r="C829" s="1">
        <v>147.01678969168</v>
      </c>
      <c r="D829" s="2">
        <v>147.01678969168</v>
      </c>
    </row>
    <row r="830" spans="1:4">
      <c r="A830" s="1" t="s">
        <v>603</v>
      </c>
      <c r="B830" s="1" t="s">
        <v>603</v>
      </c>
      <c r="C830" s="1">
        <v>137.69345599285001</v>
      </c>
      <c r="D830" s="2">
        <v>137.69345599285001</v>
      </c>
    </row>
    <row r="831" spans="1:4">
      <c r="A831" s="1" t="s">
        <v>603</v>
      </c>
      <c r="B831" s="1" t="s">
        <v>603</v>
      </c>
      <c r="C831" s="1">
        <v>128.73903361853999</v>
      </c>
      <c r="D831" s="2">
        <v>128.73903361853999</v>
      </c>
    </row>
    <row r="832" spans="1:4">
      <c r="A832" s="1" t="s">
        <v>603</v>
      </c>
      <c r="B832" s="1" t="s">
        <v>603</v>
      </c>
      <c r="C832" s="1">
        <v>95.374414460712998</v>
      </c>
      <c r="D832" s="2">
        <v>95.374414460712998</v>
      </c>
    </row>
    <row r="833" spans="1:4">
      <c r="A833" s="1" t="s">
        <v>603</v>
      </c>
      <c r="B833" s="1" t="s">
        <v>603</v>
      </c>
      <c r="C833" s="1">
        <v>90.881326735550999</v>
      </c>
      <c r="D833" s="2">
        <v>90.881326735550999</v>
      </c>
    </row>
    <row r="834" spans="1:4">
      <c r="A834" s="1" t="s">
        <v>603</v>
      </c>
      <c r="B834" s="1" t="s">
        <v>603</v>
      </c>
      <c r="C834" s="1">
        <v>87.568060275408996</v>
      </c>
      <c r="D834" s="2">
        <v>87.568060275408996</v>
      </c>
    </row>
    <row r="835" spans="1:4">
      <c r="A835" s="1" t="s">
        <v>603</v>
      </c>
      <c r="B835" s="1" t="s">
        <v>603</v>
      </c>
      <c r="C835" s="1">
        <v>86.939787991402994</v>
      </c>
      <c r="D835" s="2">
        <v>86.939787991402994</v>
      </c>
    </row>
    <row r="836" spans="1:4">
      <c r="A836" s="1" t="s">
        <v>603</v>
      </c>
      <c r="B836" s="1" t="s">
        <v>603</v>
      </c>
      <c r="C836" s="1">
        <v>85.971737867396001</v>
      </c>
      <c r="D836" s="2">
        <v>85.971737867396001</v>
      </c>
    </row>
    <row r="837" spans="1:4">
      <c r="A837" s="1" t="s">
        <v>603</v>
      </c>
      <c r="B837" s="1" t="s">
        <v>603</v>
      </c>
      <c r="C837" s="1">
        <v>80.821734070093996</v>
      </c>
      <c r="D837" s="2">
        <v>80.821734070093996</v>
      </c>
    </row>
    <row r="838" spans="1:4">
      <c r="A838" s="1" t="s">
        <v>603</v>
      </c>
      <c r="B838" s="1" t="s">
        <v>603</v>
      </c>
      <c r="C838" s="1">
        <v>78.709899063042002</v>
      </c>
      <c r="D838" s="2">
        <v>78.709899063042002</v>
      </c>
    </row>
    <row r="839" spans="1:4">
      <c r="A839" s="1" t="s">
        <v>603</v>
      </c>
      <c r="B839" s="1" t="s">
        <v>603</v>
      </c>
      <c r="C839" s="1">
        <v>76.404840997563994</v>
      </c>
      <c r="D839" s="2">
        <v>76.404840997563994</v>
      </c>
    </row>
    <row r="840" spans="1:4">
      <c r="A840" s="1" t="s">
        <v>603</v>
      </c>
      <c r="B840" s="1" t="s">
        <v>603</v>
      </c>
      <c r="C840" s="1">
        <v>76.403217379552999</v>
      </c>
      <c r="D840" s="2">
        <v>76.403217379552999</v>
      </c>
    </row>
    <row r="841" spans="1:4">
      <c r="A841" s="1" t="s">
        <v>603</v>
      </c>
      <c r="B841" s="1" t="s">
        <v>603</v>
      </c>
      <c r="C841" s="1">
        <v>76.397393488275</v>
      </c>
      <c r="D841" s="2">
        <v>76.397393488275</v>
      </c>
    </row>
    <row r="842" spans="1:4">
      <c r="A842" s="1" t="s">
        <v>603</v>
      </c>
      <c r="B842" s="1" t="s">
        <v>603</v>
      </c>
      <c r="C842" s="1">
        <v>74.404039737492994</v>
      </c>
      <c r="D842" s="2">
        <v>74.404039737492994</v>
      </c>
    </row>
    <row r="843" spans="1:4">
      <c r="A843" s="1" t="s">
        <v>603</v>
      </c>
      <c r="B843" s="1" t="s">
        <v>603</v>
      </c>
      <c r="C843" s="1">
        <v>74.098118406953006</v>
      </c>
      <c r="D843" s="2">
        <v>74.098118406953006</v>
      </c>
    </row>
    <row r="844" spans="1:4">
      <c r="A844" s="1" t="s">
        <v>603</v>
      </c>
      <c r="B844" s="1" t="s">
        <v>603</v>
      </c>
      <c r="C844" s="1">
        <v>73.377768925520002</v>
      </c>
      <c r="D844" s="2">
        <v>73.377768925520002</v>
      </c>
    </row>
    <row r="845" spans="1:4">
      <c r="A845" s="1" t="s">
        <v>603</v>
      </c>
      <c r="B845" s="1" t="s">
        <v>603</v>
      </c>
      <c r="C845" s="1">
        <v>72.781818428261005</v>
      </c>
      <c r="D845" s="2">
        <v>72.781818428261005</v>
      </c>
    </row>
    <row r="846" spans="1:4">
      <c r="A846" s="1" t="s">
        <v>603</v>
      </c>
      <c r="B846" s="1" t="s">
        <v>603</v>
      </c>
      <c r="C846" s="1">
        <v>69.697373872271001</v>
      </c>
      <c r="D846" s="2">
        <v>69.697373872271001</v>
      </c>
    </row>
    <row r="847" spans="1:4">
      <c r="A847" s="1" t="s">
        <v>603</v>
      </c>
      <c r="B847" s="1" t="s">
        <v>603</v>
      </c>
      <c r="C847" s="1">
        <v>69.474435744686005</v>
      </c>
      <c r="D847" s="2">
        <v>69.474435744686005</v>
      </c>
    </row>
    <row r="848" spans="1:4">
      <c r="A848" s="1" t="s">
        <v>603</v>
      </c>
      <c r="B848" s="1" t="s">
        <v>603</v>
      </c>
      <c r="C848" s="1">
        <v>68.987320577448997</v>
      </c>
      <c r="D848" s="2">
        <v>68.987320577448997</v>
      </c>
    </row>
    <row r="849" spans="1:4">
      <c r="A849" s="1" t="s">
        <v>603</v>
      </c>
      <c r="B849" s="1" t="s">
        <v>603</v>
      </c>
      <c r="C849" s="1">
        <v>68.705712544617001</v>
      </c>
      <c r="D849" s="2">
        <v>68.705712544617001</v>
      </c>
    </row>
    <row r="850" spans="1:4">
      <c r="A850" s="1" t="s">
        <v>603</v>
      </c>
      <c r="B850" s="1" t="s">
        <v>603</v>
      </c>
      <c r="C850" s="1">
        <v>67.635838056655999</v>
      </c>
      <c r="D850" s="2">
        <v>67.635838056655999</v>
      </c>
    </row>
    <row r="851" spans="1:4">
      <c r="A851" s="1" t="s">
        <v>603</v>
      </c>
      <c r="B851" s="1" t="s">
        <v>603</v>
      </c>
      <c r="C851" s="1">
        <v>66.904990473539996</v>
      </c>
      <c r="D851" s="2">
        <v>66.904990473539996</v>
      </c>
    </row>
    <row r="852" spans="1:4">
      <c r="A852" s="1" t="s">
        <v>603</v>
      </c>
      <c r="B852" s="1" t="s">
        <v>603</v>
      </c>
      <c r="C852" s="1">
        <v>66.552129533083004</v>
      </c>
      <c r="D852" s="2">
        <v>66.552129533083004</v>
      </c>
    </row>
    <row r="853" spans="1:4">
      <c r="A853" s="1" t="s">
        <v>603</v>
      </c>
      <c r="B853" s="1" t="s">
        <v>603</v>
      </c>
      <c r="C853" s="1">
        <v>63.612546104886</v>
      </c>
      <c r="D853" s="2">
        <v>63.612546104886</v>
      </c>
    </row>
    <row r="854" spans="1:4">
      <c r="A854" s="1" t="s">
        <v>603</v>
      </c>
      <c r="B854" s="1" t="s">
        <v>603</v>
      </c>
      <c r="C854" s="1">
        <v>62.957715135259001</v>
      </c>
      <c r="D854" s="2">
        <v>62.957715135259001</v>
      </c>
    </row>
    <row r="855" spans="1:4">
      <c r="A855" s="1" t="s">
        <v>603</v>
      </c>
      <c r="B855" s="1" t="s">
        <v>603</v>
      </c>
      <c r="C855" s="1">
        <v>61.909771647490999</v>
      </c>
      <c r="D855" s="2">
        <v>61.909771647490999</v>
      </c>
    </row>
    <row r="856" spans="1:4">
      <c r="A856" s="1" t="s">
        <v>603</v>
      </c>
      <c r="B856" s="1" t="s">
        <v>603</v>
      </c>
      <c r="C856" s="1">
        <v>60.864900560841001</v>
      </c>
      <c r="D856" s="2">
        <v>60.864900560841001</v>
      </c>
    </row>
    <row r="857" spans="1:4">
      <c r="A857" s="1" t="s">
        <v>603</v>
      </c>
      <c r="B857" s="1" t="s">
        <v>603</v>
      </c>
      <c r="C857" s="1">
        <v>60.397272349961</v>
      </c>
      <c r="D857" s="2">
        <v>60.397272349961</v>
      </c>
    </row>
    <row r="858" spans="1:4">
      <c r="A858" s="1" t="s">
        <v>603</v>
      </c>
      <c r="B858" s="1" t="s">
        <v>603</v>
      </c>
      <c r="C858" s="1">
        <v>60.194509856758998</v>
      </c>
      <c r="D858" s="2">
        <v>60.194509856758998</v>
      </c>
    </row>
    <row r="859" spans="1:4">
      <c r="A859" s="1" t="s">
        <v>603</v>
      </c>
      <c r="B859" s="1" t="s">
        <v>603</v>
      </c>
      <c r="C859" s="1">
        <v>58.049166014628</v>
      </c>
      <c r="D859" s="2">
        <v>58.049166014628</v>
      </c>
    </row>
    <row r="860" spans="1:4">
      <c r="A860" s="1" t="s">
        <v>603</v>
      </c>
      <c r="B860" s="1" t="s">
        <v>603</v>
      </c>
      <c r="C860" s="1">
        <v>57.792208206521998</v>
      </c>
      <c r="D860" s="2">
        <v>57.792208206521998</v>
      </c>
    </row>
    <row r="861" spans="1:4">
      <c r="A861" s="1" t="s">
        <v>603</v>
      </c>
      <c r="B861" s="1" t="s">
        <v>603</v>
      </c>
      <c r="C861" s="1">
        <v>56.276696495312997</v>
      </c>
      <c r="D861" s="2">
        <v>56.276696495312997</v>
      </c>
    </row>
    <row r="862" spans="1:4">
      <c r="A862" s="1" t="s">
        <v>603</v>
      </c>
      <c r="B862" s="1" t="s">
        <v>603</v>
      </c>
      <c r="C862" s="1">
        <v>56.137539978916003</v>
      </c>
      <c r="D862" s="2">
        <v>56.137539978916003</v>
      </c>
    </row>
    <row r="863" spans="1:4">
      <c r="A863" s="1" t="s">
        <v>603</v>
      </c>
      <c r="B863" s="1" t="s">
        <v>603</v>
      </c>
      <c r="C863" s="1">
        <v>55.622786672636003</v>
      </c>
      <c r="D863" s="2">
        <v>55.622786672636003</v>
      </c>
    </row>
    <row r="864" spans="1:4">
      <c r="A864" s="1" t="s">
        <v>603</v>
      </c>
      <c r="B864" s="1" t="s">
        <v>603</v>
      </c>
      <c r="C864" s="1">
        <v>55.128282798832998</v>
      </c>
      <c r="D864" s="2">
        <v>55.128282798832998</v>
      </c>
    </row>
    <row r="865" spans="1:4">
      <c r="A865" s="1" t="s">
        <v>603</v>
      </c>
      <c r="B865" s="1" t="s">
        <v>603</v>
      </c>
      <c r="C865" s="1">
        <v>54.363407444727997</v>
      </c>
      <c r="D865" s="2">
        <v>54.363407444727997</v>
      </c>
    </row>
    <row r="866" spans="1:4">
      <c r="A866" s="1" t="s">
        <v>603</v>
      </c>
      <c r="B866" s="1" t="s">
        <v>603</v>
      </c>
      <c r="C866" s="1">
        <v>53.627606421307</v>
      </c>
      <c r="D866" s="2">
        <v>53.627606421307</v>
      </c>
    </row>
    <row r="867" spans="1:4">
      <c r="A867" s="1" t="s">
        <v>603</v>
      </c>
      <c r="B867" s="1" t="s">
        <v>603</v>
      </c>
      <c r="C867" s="1">
        <v>53.268954692495001</v>
      </c>
      <c r="D867" s="2">
        <v>53.268954692495001</v>
      </c>
    </row>
    <row r="868" spans="1:4">
      <c r="A868" s="1" t="s">
        <v>603</v>
      </c>
      <c r="B868" s="1" t="s">
        <v>603</v>
      </c>
      <c r="C868" s="1">
        <v>52.807431966608</v>
      </c>
      <c r="D868" s="2">
        <v>52.807431966608</v>
      </c>
    </row>
    <row r="869" spans="1:4">
      <c r="A869" s="1" t="s">
        <v>603</v>
      </c>
      <c r="B869" s="1" t="s">
        <v>603</v>
      </c>
      <c r="C869" s="1">
        <v>52.436748055286998</v>
      </c>
      <c r="D869" s="2">
        <v>52.436748055286998</v>
      </c>
    </row>
    <row r="870" spans="1:4">
      <c r="A870" s="1" t="s">
        <v>603</v>
      </c>
      <c r="B870" s="1" t="s">
        <v>603</v>
      </c>
      <c r="C870" s="1">
        <v>51.947352889591002</v>
      </c>
      <c r="D870" s="2">
        <v>51.947352889591002</v>
      </c>
    </row>
    <row r="871" spans="1:4">
      <c r="A871" s="1" t="s">
        <v>603</v>
      </c>
      <c r="B871" s="1" t="s">
        <v>603</v>
      </c>
      <c r="C871" s="1">
        <v>51.623976492262997</v>
      </c>
      <c r="D871" s="2">
        <v>51.623976492262997</v>
      </c>
    </row>
    <row r="872" spans="1:4">
      <c r="A872" s="1" t="s">
        <v>603</v>
      </c>
      <c r="B872" s="1" t="s">
        <v>603</v>
      </c>
      <c r="C872" s="1">
        <v>51.359844749259999</v>
      </c>
      <c r="D872" s="2">
        <v>51.359844749259999</v>
      </c>
    </row>
    <row r="873" spans="1:4">
      <c r="A873" s="1" t="s">
        <v>603</v>
      </c>
      <c r="B873" s="1" t="s">
        <v>603</v>
      </c>
      <c r="C873" s="1">
        <v>50.990325438463003</v>
      </c>
      <c r="D873" s="2">
        <v>50.990325438463003</v>
      </c>
    </row>
    <row r="874" spans="1:4">
      <c r="A874" s="1" t="s">
        <v>603</v>
      </c>
      <c r="B874" s="1" t="s">
        <v>603</v>
      </c>
      <c r="C874" s="1">
        <v>50.673750372531998</v>
      </c>
      <c r="D874" s="2">
        <v>50.673750372531998</v>
      </c>
    </row>
    <row r="875" spans="1:4">
      <c r="A875" s="1" t="s">
        <v>603</v>
      </c>
      <c r="B875" s="1" t="s">
        <v>603</v>
      </c>
      <c r="C875" s="1">
        <v>50.211987673296001</v>
      </c>
      <c r="D875" s="2">
        <v>50.211987673296001</v>
      </c>
    </row>
    <row r="876" spans="1:4">
      <c r="A876" s="1" t="s">
        <v>195</v>
      </c>
      <c r="B876" s="1">
        <v>48</v>
      </c>
      <c r="C876" s="1">
        <v>192.50816011127</v>
      </c>
      <c r="D876" s="2">
        <v>192.50816011127</v>
      </c>
    </row>
    <row r="877" spans="1:4">
      <c r="A877" s="1" t="s">
        <v>603</v>
      </c>
      <c r="B877" s="1" t="s">
        <v>603</v>
      </c>
      <c r="C877" s="1">
        <v>169.75212559170001</v>
      </c>
      <c r="D877" s="2">
        <v>169.75212559170001</v>
      </c>
    </row>
    <row r="878" spans="1:4">
      <c r="A878" s="1" t="s">
        <v>603</v>
      </c>
      <c r="B878" s="1" t="s">
        <v>603</v>
      </c>
      <c r="C878" s="1">
        <v>168.64185266755999</v>
      </c>
      <c r="D878" s="2">
        <v>168.64185266755999</v>
      </c>
    </row>
    <row r="879" spans="1:4">
      <c r="A879" s="1" t="s">
        <v>603</v>
      </c>
      <c r="B879" s="1" t="s">
        <v>603</v>
      </c>
      <c r="C879" s="1">
        <v>164.30225678625001</v>
      </c>
      <c r="D879" s="2">
        <v>164.30225678625001</v>
      </c>
    </row>
    <row r="880" spans="1:4">
      <c r="A880" s="1" t="s">
        <v>603</v>
      </c>
      <c r="B880" s="1" t="s">
        <v>603</v>
      </c>
      <c r="C880" s="1">
        <v>158.55006695922</v>
      </c>
      <c r="D880" s="2">
        <v>158.55006695922</v>
      </c>
    </row>
    <row r="881" spans="1:4">
      <c r="A881" s="1" t="s">
        <v>603</v>
      </c>
      <c r="B881" s="1" t="s">
        <v>603</v>
      </c>
      <c r="C881" s="1">
        <v>151.25650087771999</v>
      </c>
      <c r="D881" s="2">
        <v>151.25650087771999</v>
      </c>
    </row>
    <row r="882" spans="1:4">
      <c r="A882" s="1" t="s">
        <v>603</v>
      </c>
      <c r="B882" s="1" t="s">
        <v>603</v>
      </c>
      <c r="C882" s="1">
        <v>151.24634784797999</v>
      </c>
      <c r="D882" s="2">
        <v>151.24634784797999</v>
      </c>
    </row>
    <row r="883" spans="1:4">
      <c r="A883" s="1" t="s">
        <v>603</v>
      </c>
      <c r="B883" s="1" t="s">
        <v>603</v>
      </c>
      <c r="C883" s="1">
        <v>147.35778264288999</v>
      </c>
      <c r="D883" s="2">
        <v>147.35778264288999</v>
      </c>
    </row>
    <row r="884" spans="1:4">
      <c r="A884" s="1" t="s">
        <v>603</v>
      </c>
      <c r="B884" s="1" t="s">
        <v>603</v>
      </c>
      <c r="C884" s="1">
        <v>144.35668241194</v>
      </c>
      <c r="D884" s="2">
        <v>144.35668241194</v>
      </c>
    </row>
    <row r="885" spans="1:4">
      <c r="A885" s="1" t="s">
        <v>603</v>
      </c>
      <c r="B885" s="1" t="s">
        <v>603</v>
      </c>
      <c r="C885" s="1">
        <v>141.92233841808999</v>
      </c>
      <c r="D885" s="2">
        <v>141.92233841808999</v>
      </c>
    </row>
    <row r="886" spans="1:4">
      <c r="A886" s="1" t="s">
        <v>603</v>
      </c>
      <c r="B886" s="1" t="s">
        <v>603</v>
      </c>
      <c r="C886" s="1">
        <v>138.30340172842</v>
      </c>
      <c r="D886" s="2">
        <v>138.30340172842</v>
      </c>
    </row>
    <row r="887" spans="1:4">
      <c r="A887" s="1" t="s">
        <v>603</v>
      </c>
      <c r="B887" s="1" t="s">
        <v>603</v>
      </c>
      <c r="C887" s="1">
        <v>135.70417271724</v>
      </c>
      <c r="D887" s="2">
        <v>135.70417271724</v>
      </c>
    </row>
    <row r="888" spans="1:4">
      <c r="A888" s="1" t="s">
        <v>603</v>
      </c>
      <c r="B888" s="1" t="s">
        <v>603</v>
      </c>
      <c r="C888" s="1">
        <v>135.50586942173001</v>
      </c>
      <c r="D888" s="2">
        <v>135.50586942173001</v>
      </c>
    </row>
    <row r="889" spans="1:4">
      <c r="A889" s="1" t="s">
        <v>603</v>
      </c>
      <c r="B889" s="1" t="s">
        <v>603</v>
      </c>
      <c r="C889" s="1">
        <v>135.46969292617999</v>
      </c>
      <c r="D889" s="2">
        <v>135.46969292617999</v>
      </c>
    </row>
    <row r="890" spans="1:4">
      <c r="A890" s="1" t="s">
        <v>603</v>
      </c>
      <c r="B890" s="1" t="s">
        <v>603</v>
      </c>
      <c r="C890" s="1">
        <v>134.52247529812001</v>
      </c>
      <c r="D890" s="2">
        <v>134.52247529812001</v>
      </c>
    </row>
    <row r="891" spans="1:4">
      <c r="A891" s="1" t="s">
        <v>603</v>
      </c>
      <c r="B891" s="1" t="s">
        <v>603</v>
      </c>
      <c r="C891" s="1">
        <v>132.64002810272001</v>
      </c>
      <c r="D891" s="2">
        <v>132.64002810272001</v>
      </c>
    </row>
    <row r="892" spans="1:4">
      <c r="A892" s="1" t="s">
        <v>603</v>
      </c>
      <c r="B892" s="1" t="s">
        <v>603</v>
      </c>
      <c r="C892" s="1">
        <v>131.30423426559</v>
      </c>
      <c r="D892" s="2">
        <v>131.30423426559</v>
      </c>
    </row>
    <row r="893" spans="1:4">
      <c r="A893" s="1" t="s">
        <v>603</v>
      </c>
      <c r="B893" s="1" t="s">
        <v>603</v>
      </c>
      <c r="C893" s="1">
        <v>130.57327834877</v>
      </c>
      <c r="D893" s="2">
        <v>130.57327834877</v>
      </c>
    </row>
    <row r="894" spans="1:4">
      <c r="A894" s="1" t="s">
        <v>603</v>
      </c>
      <c r="B894" s="1" t="s">
        <v>603</v>
      </c>
      <c r="C894" s="1">
        <v>127.62047207512001</v>
      </c>
      <c r="D894" s="2">
        <v>127.62047207512001</v>
      </c>
    </row>
    <row r="895" spans="1:4">
      <c r="A895" s="1" t="s">
        <v>603</v>
      </c>
      <c r="B895" s="1" t="s">
        <v>603</v>
      </c>
      <c r="C895" s="1">
        <v>125.95725073501001</v>
      </c>
      <c r="D895" s="2">
        <v>125.95725073501001</v>
      </c>
    </row>
    <row r="896" spans="1:4">
      <c r="A896" s="1" t="s">
        <v>603</v>
      </c>
      <c r="B896" s="1" t="s">
        <v>603</v>
      </c>
      <c r="C896" s="1">
        <v>125.28007338927</v>
      </c>
      <c r="D896" s="2">
        <v>125.28007338927</v>
      </c>
    </row>
    <row r="897" spans="1:4">
      <c r="A897" s="1" t="s">
        <v>603</v>
      </c>
      <c r="B897" s="1" t="s">
        <v>603</v>
      </c>
      <c r="C897" s="1">
        <v>124.89646617344</v>
      </c>
      <c r="D897" s="2">
        <v>124.89646617344</v>
      </c>
    </row>
    <row r="898" spans="1:4">
      <c r="A898" s="1" t="s">
        <v>603</v>
      </c>
      <c r="B898" s="1" t="s">
        <v>603</v>
      </c>
      <c r="C898" s="1">
        <v>122.64359385796</v>
      </c>
      <c r="D898" s="2">
        <v>122.64359385796</v>
      </c>
    </row>
    <row r="899" spans="1:4">
      <c r="A899" s="1" t="s">
        <v>603</v>
      </c>
      <c r="B899" s="1" t="s">
        <v>603</v>
      </c>
      <c r="C899" s="1">
        <v>121.00170022125</v>
      </c>
      <c r="D899" s="2">
        <v>121.00170022125</v>
      </c>
    </row>
    <row r="900" spans="1:4">
      <c r="A900" s="1" t="s">
        <v>603</v>
      </c>
      <c r="B900" s="1" t="s">
        <v>603</v>
      </c>
      <c r="C900" s="1">
        <v>120.75925219976</v>
      </c>
      <c r="D900" s="2">
        <v>120.75925219976</v>
      </c>
    </row>
    <row r="901" spans="1:4">
      <c r="A901" s="1" t="s">
        <v>603</v>
      </c>
      <c r="B901" s="1" t="s">
        <v>603</v>
      </c>
      <c r="C901" s="1">
        <v>120.32658188588</v>
      </c>
      <c r="D901" s="2">
        <v>120.32658188588</v>
      </c>
    </row>
    <row r="902" spans="1:4">
      <c r="A902" s="1" t="s">
        <v>603</v>
      </c>
      <c r="B902" s="1" t="s">
        <v>603</v>
      </c>
      <c r="C902" s="1">
        <v>119.55845991228</v>
      </c>
      <c r="D902" s="2">
        <v>119.55845991228</v>
      </c>
    </row>
    <row r="903" spans="1:4">
      <c r="A903" s="1" t="s">
        <v>603</v>
      </c>
      <c r="B903" s="1" t="s">
        <v>603</v>
      </c>
      <c r="C903" s="1">
        <v>117.64286567696</v>
      </c>
      <c r="D903" s="2">
        <v>117.64286567696</v>
      </c>
    </row>
    <row r="904" spans="1:4">
      <c r="A904" s="1" t="s">
        <v>603</v>
      </c>
      <c r="B904" s="1" t="s">
        <v>603</v>
      </c>
      <c r="C904" s="1">
        <v>117.07591766209001</v>
      </c>
      <c r="D904" s="2">
        <v>117.07591766209001</v>
      </c>
    </row>
    <row r="905" spans="1:4">
      <c r="A905" s="1" t="s">
        <v>603</v>
      </c>
      <c r="B905" s="1" t="s">
        <v>603</v>
      </c>
      <c r="C905" s="1">
        <v>115.57997256876</v>
      </c>
      <c r="D905" s="2">
        <v>115.57997256876</v>
      </c>
    </row>
    <row r="906" spans="1:4">
      <c r="A906" s="1" t="s">
        <v>603</v>
      </c>
      <c r="B906" s="1" t="s">
        <v>603</v>
      </c>
      <c r="C906" s="1">
        <v>115.50643053675</v>
      </c>
      <c r="D906" s="2">
        <v>115.50643053675</v>
      </c>
    </row>
    <row r="907" spans="1:4">
      <c r="A907" s="1" t="s">
        <v>603</v>
      </c>
      <c r="B907" s="1" t="s">
        <v>603</v>
      </c>
      <c r="C907" s="1">
        <v>113.78705523639999</v>
      </c>
      <c r="D907" s="2">
        <v>113.78705523639999</v>
      </c>
    </row>
    <row r="908" spans="1:4">
      <c r="A908" s="1" t="s">
        <v>603</v>
      </c>
      <c r="B908" s="1" t="s">
        <v>603</v>
      </c>
      <c r="C908" s="1">
        <v>111.95435940307</v>
      </c>
      <c r="D908" s="2">
        <v>111.95435940307</v>
      </c>
    </row>
    <row r="909" spans="1:4">
      <c r="A909" s="1" t="s">
        <v>603</v>
      </c>
      <c r="B909" s="1" t="s">
        <v>603</v>
      </c>
      <c r="C909" s="1">
        <v>111.06616444832</v>
      </c>
      <c r="D909" s="2">
        <v>111.06616444832</v>
      </c>
    </row>
    <row r="910" spans="1:4">
      <c r="A910" s="1" t="s">
        <v>603</v>
      </c>
      <c r="B910" s="1" t="s">
        <v>603</v>
      </c>
      <c r="C910" s="1">
        <v>108.11064394608999</v>
      </c>
      <c r="D910" s="2">
        <v>108.11064394608999</v>
      </c>
    </row>
    <row r="911" spans="1:4">
      <c r="A911" s="1" t="s">
        <v>603</v>
      </c>
      <c r="B911" s="1" t="s">
        <v>603</v>
      </c>
      <c r="C911" s="1">
        <v>106.8497222407</v>
      </c>
      <c r="D911" s="2">
        <v>106.8497222407</v>
      </c>
    </row>
    <row r="912" spans="1:4">
      <c r="A912" s="1" t="s">
        <v>603</v>
      </c>
      <c r="B912" s="1" t="s">
        <v>603</v>
      </c>
      <c r="C912" s="1">
        <v>106.67719264565</v>
      </c>
      <c r="D912" s="2">
        <v>106.67719264565</v>
      </c>
    </row>
    <row r="913" spans="1:4">
      <c r="A913" s="1" t="s">
        <v>603</v>
      </c>
      <c r="B913" s="1" t="s">
        <v>603</v>
      </c>
      <c r="C913" s="1">
        <v>105.33673811355</v>
      </c>
      <c r="D913" s="2">
        <v>105.33673811355</v>
      </c>
    </row>
    <row r="914" spans="1:4">
      <c r="A914" s="1" t="s">
        <v>603</v>
      </c>
      <c r="B914" s="1" t="s">
        <v>603</v>
      </c>
      <c r="C914" s="1">
        <v>105.22169011830999</v>
      </c>
      <c r="D914" s="2">
        <v>105.22169011830999</v>
      </c>
    </row>
    <row r="915" spans="1:4">
      <c r="A915" s="1" t="s">
        <v>603</v>
      </c>
      <c r="B915" s="1" t="s">
        <v>603</v>
      </c>
      <c r="C915" s="1">
        <v>104.4143491291</v>
      </c>
      <c r="D915" s="2">
        <v>104.4143491291</v>
      </c>
    </row>
    <row r="916" spans="1:4">
      <c r="A916" s="1" t="s">
        <v>603</v>
      </c>
      <c r="B916" s="1" t="s">
        <v>603</v>
      </c>
      <c r="C916" s="1">
        <v>102.10649446645</v>
      </c>
      <c r="D916" s="2">
        <v>102.10649446645</v>
      </c>
    </row>
    <row r="917" spans="1:4">
      <c r="A917" s="1" t="s">
        <v>603</v>
      </c>
      <c r="B917" s="1" t="s">
        <v>603</v>
      </c>
      <c r="C917" s="1">
        <v>100.17499032914</v>
      </c>
      <c r="D917" s="2">
        <v>100.17499032914</v>
      </c>
    </row>
    <row r="918" spans="1:4">
      <c r="A918" s="1" t="s">
        <v>603</v>
      </c>
      <c r="B918" s="1" t="s">
        <v>603</v>
      </c>
      <c r="C918" s="1">
        <v>91.917843613914997</v>
      </c>
      <c r="D918" s="2">
        <v>91.917843613914997</v>
      </c>
    </row>
    <row r="919" spans="1:4">
      <c r="A919" s="1" t="s">
        <v>603</v>
      </c>
      <c r="B919" s="1" t="s">
        <v>603</v>
      </c>
      <c r="C919" s="1">
        <v>85.913373306112007</v>
      </c>
      <c r="D919" s="2">
        <v>85.913373306112007</v>
      </c>
    </row>
    <row r="920" spans="1:4">
      <c r="A920" s="1" t="s">
        <v>603</v>
      </c>
      <c r="B920" s="1" t="s">
        <v>603</v>
      </c>
      <c r="C920" s="1">
        <v>83.668197346851997</v>
      </c>
      <c r="D920" s="2">
        <v>83.668197346851997</v>
      </c>
    </row>
    <row r="921" spans="1:4">
      <c r="A921" s="1" t="s">
        <v>603</v>
      </c>
      <c r="B921" s="1" t="s">
        <v>603</v>
      </c>
      <c r="C921" s="1">
        <v>82.364806948538998</v>
      </c>
      <c r="D921" s="2">
        <v>82.364806948538998</v>
      </c>
    </row>
    <row r="922" spans="1:4">
      <c r="A922" s="1" t="s">
        <v>603</v>
      </c>
      <c r="B922" s="1" t="s">
        <v>603</v>
      </c>
      <c r="C922" s="1">
        <v>81.800012169997004</v>
      </c>
      <c r="D922" s="2">
        <v>81.800012169997004</v>
      </c>
    </row>
    <row r="923" spans="1:4">
      <c r="A923" s="1" t="s">
        <v>603</v>
      </c>
      <c r="B923" s="1" t="s">
        <v>603</v>
      </c>
      <c r="C923" s="1">
        <v>80.632722474017996</v>
      </c>
      <c r="D923" s="2">
        <v>80.632722474017996</v>
      </c>
    </row>
    <row r="924" spans="1:4">
      <c r="A924" s="1" t="s">
        <v>117</v>
      </c>
      <c r="B924" s="1">
        <v>46</v>
      </c>
      <c r="C924" s="1">
        <v>150.03506639149001</v>
      </c>
      <c r="D924" s="2">
        <v>150.03506639149001</v>
      </c>
    </row>
    <row r="925" spans="1:4">
      <c r="A925" s="1" t="s">
        <v>603</v>
      </c>
      <c r="B925" s="1" t="s">
        <v>603</v>
      </c>
      <c r="C925" s="1">
        <v>143.49616269959</v>
      </c>
      <c r="D925" s="2">
        <v>143.49616269959</v>
      </c>
    </row>
    <row r="926" spans="1:4">
      <c r="A926" s="1" t="s">
        <v>603</v>
      </c>
      <c r="B926" s="1" t="s">
        <v>603</v>
      </c>
      <c r="C926" s="1">
        <v>143.08462565547001</v>
      </c>
      <c r="D926" s="2">
        <v>143.08462565547001</v>
      </c>
    </row>
    <row r="927" spans="1:4">
      <c r="A927" s="1" t="s">
        <v>603</v>
      </c>
      <c r="B927" s="1" t="s">
        <v>603</v>
      </c>
      <c r="C927" s="1">
        <v>141.11382319491</v>
      </c>
      <c r="D927" s="2">
        <v>141.11382319491</v>
      </c>
    </row>
    <row r="928" spans="1:4">
      <c r="A928" s="1" t="s">
        <v>603</v>
      </c>
      <c r="B928" s="1" t="s">
        <v>603</v>
      </c>
      <c r="C928" s="1">
        <v>137.30067018339</v>
      </c>
      <c r="D928" s="2">
        <v>137.30067018339</v>
      </c>
    </row>
    <row r="929" spans="1:4">
      <c r="A929" s="1" t="s">
        <v>603</v>
      </c>
      <c r="B929" s="1" t="s">
        <v>603</v>
      </c>
      <c r="C929" s="1">
        <v>132.71230608932001</v>
      </c>
      <c r="D929" s="2">
        <v>132.71230608932001</v>
      </c>
    </row>
    <row r="930" spans="1:4">
      <c r="A930" s="1" t="s">
        <v>603</v>
      </c>
      <c r="B930" s="1" t="s">
        <v>603</v>
      </c>
      <c r="C930" s="1">
        <v>123.66206571959999</v>
      </c>
      <c r="D930" s="2">
        <v>123.66206571959999</v>
      </c>
    </row>
    <row r="931" spans="1:4">
      <c r="A931" s="1" t="s">
        <v>603</v>
      </c>
      <c r="B931" s="1" t="s">
        <v>603</v>
      </c>
      <c r="C931" s="1">
        <v>123.55325165568</v>
      </c>
      <c r="D931" s="2">
        <v>123.55325165568</v>
      </c>
    </row>
    <row r="932" spans="1:4">
      <c r="A932" s="1" t="s">
        <v>603</v>
      </c>
      <c r="B932" s="1" t="s">
        <v>603</v>
      </c>
      <c r="C932" s="1">
        <v>123.52406768995</v>
      </c>
      <c r="D932" s="2">
        <v>123.52406768995</v>
      </c>
    </row>
    <row r="933" spans="1:4">
      <c r="A933" s="1" t="s">
        <v>603</v>
      </c>
      <c r="B933" s="1" t="s">
        <v>603</v>
      </c>
      <c r="C933" s="1">
        <v>121.99747485568</v>
      </c>
      <c r="D933" s="2">
        <v>121.99747485568</v>
      </c>
    </row>
    <row r="934" spans="1:4">
      <c r="A934" s="1" t="s">
        <v>603</v>
      </c>
      <c r="B934" s="1" t="s">
        <v>603</v>
      </c>
      <c r="C934" s="1">
        <v>120.70006702526</v>
      </c>
      <c r="D934" s="2">
        <v>120.70006702526</v>
      </c>
    </row>
    <row r="935" spans="1:4">
      <c r="A935" s="1" t="s">
        <v>603</v>
      </c>
      <c r="B935" s="1" t="s">
        <v>603</v>
      </c>
      <c r="C935" s="1">
        <v>119.80208646441</v>
      </c>
      <c r="D935" s="2">
        <v>119.80208646441</v>
      </c>
    </row>
    <row r="936" spans="1:4">
      <c r="A936" s="1" t="s">
        <v>603</v>
      </c>
      <c r="B936" s="1" t="s">
        <v>603</v>
      </c>
      <c r="C936" s="1">
        <v>119.30434525878999</v>
      </c>
      <c r="D936" s="2">
        <v>119.30434525878999</v>
      </c>
    </row>
    <row r="937" spans="1:4">
      <c r="A937" s="1" t="s">
        <v>603</v>
      </c>
      <c r="B937" s="1" t="s">
        <v>603</v>
      </c>
      <c r="C937" s="1">
        <v>116.61213855605</v>
      </c>
      <c r="D937" s="2">
        <v>116.61213855605</v>
      </c>
    </row>
    <row r="938" spans="1:4">
      <c r="A938" s="1" t="s">
        <v>603</v>
      </c>
      <c r="B938" s="1" t="s">
        <v>603</v>
      </c>
      <c r="C938" s="1">
        <v>114.8138594102</v>
      </c>
      <c r="D938" s="2">
        <v>114.8138594102</v>
      </c>
    </row>
    <row r="939" spans="1:4">
      <c r="A939" s="1" t="s">
        <v>603</v>
      </c>
      <c r="B939" s="1" t="s">
        <v>603</v>
      </c>
      <c r="C939" s="1">
        <v>114.60961187386999</v>
      </c>
      <c r="D939" s="2">
        <v>114.60961187386999</v>
      </c>
    </row>
    <row r="940" spans="1:4">
      <c r="A940" s="1" t="s">
        <v>603</v>
      </c>
      <c r="B940" s="1" t="s">
        <v>603</v>
      </c>
      <c r="C940" s="1">
        <v>114.15564719749</v>
      </c>
      <c r="D940" s="2">
        <v>114.15564719749</v>
      </c>
    </row>
    <row r="941" spans="1:4">
      <c r="A941" s="1" t="s">
        <v>603</v>
      </c>
      <c r="B941" s="1" t="s">
        <v>603</v>
      </c>
      <c r="C941" s="1">
        <v>111.5785359234</v>
      </c>
      <c r="D941" s="2">
        <v>111.5785359234</v>
      </c>
    </row>
    <row r="942" spans="1:4">
      <c r="A942" s="1" t="s">
        <v>603</v>
      </c>
      <c r="B942" s="1" t="s">
        <v>603</v>
      </c>
      <c r="C942" s="1">
        <v>111.39471387162</v>
      </c>
      <c r="D942" s="2">
        <v>111.39471387162</v>
      </c>
    </row>
    <row r="943" spans="1:4">
      <c r="A943" s="1" t="s">
        <v>603</v>
      </c>
      <c r="B943" s="1" t="s">
        <v>603</v>
      </c>
      <c r="C943" s="1">
        <v>109.257701066</v>
      </c>
      <c r="D943" s="2">
        <v>109.257701066</v>
      </c>
    </row>
    <row r="944" spans="1:4">
      <c r="A944" s="1" t="s">
        <v>603</v>
      </c>
      <c r="B944" s="1" t="s">
        <v>603</v>
      </c>
      <c r="C944" s="1">
        <v>107.18230738679</v>
      </c>
      <c r="D944" s="2">
        <v>107.18230738679</v>
      </c>
    </row>
    <row r="945" spans="1:4">
      <c r="A945" s="1" t="s">
        <v>603</v>
      </c>
      <c r="B945" s="1" t="s">
        <v>603</v>
      </c>
      <c r="C945" s="1">
        <v>106.75676136039</v>
      </c>
      <c r="D945" s="2">
        <v>106.75676136039</v>
      </c>
    </row>
    <row r="946" spans="1:4">
      <c r="A946" s="1" t="s">
        <v>603</v>
      </c>
      <c r="B946" s="1" t="s">
        <v>603</v>
      </c>
      <c r="C946" s="1">
        <v>104.81195106502</v>
      </c>
      <c r="D946" s="2">
        <v>104.81195106502</v>
      </c>
    </row>
    <row r="947" spans="1:4">
      <c r="A947" s="1" t="s">
        <v>603</v>
      </c>
      <c r="B947" s="1" t="s">
        <v>603</v>
      </c>
      <c r="C947" s="1">
        <v>104.8117158589</v>
      </c>
      <c r="D947" s="2">
        <v>104.8117158589</v>
      </c>
    </row>
    <row r="948" spans="1:4">
      <c r="A948" s="1" t="s">
        <v>603</v>
      </c>
      <c r="B948" s="1" t="s">
        <v>603</v>
      </c>
      <c r="C948" s="1">
        <v>103.90898019241</v>
      </c>
      <c r="D948" s="2">
        <v>103.90898019241</v>
      </c>
    </row>
    <row r="949" spans="1:4">
      <c r="A949" s="1" t="s">
        <v>603</v>
      </c>
      <c r="B949" s="1" t="s">
        <v>603</v>
      </c>
      <c r="C949" s="1">
        <v>101.20189111264</v>
      </c>
      <c r="D949" s="2">
        <v>101.20189111264</v>
      </c>
    </row>
    <row r="950" spans="1:4">
      <c r="A950" s="1" t="s">
        <v>603</v>
      </c>
      <c r="B950" s="1" t="s">
        <v>603</v>
      </c>
      <c r="C950" s="1">
        <v>100.87089558893</v>
      </c>
      <c r="D950" s="2">
        <v>100.87089558893</v>
      </c>
    </row>
    <row r="951" spans="1:4">
      <c r="A951" s="1" t="s">
        <v>603</v>
      </c>
      <c r="B951" s="1" t="s">
        <v>603</v>
      </c>
      <c r="C951" s="1">
        <v>100.05120047656</v>
      </c>
      <c r="D951" s="2">
        <v>100.05120047656</v>
      </c>
    </row>
    <row r="952" spans="1:4">
      <c r="A952" s="1" t="s">
        <v>603</v>
      </c>
      <c r="B952" s="1" t="s">
        <v>603</v>
      </c>
      <c r="C952" s="1">
        <v>99.894882496812002</v>
      </c>
      <c r="D952" s="2">
        <v>99.894882496812002</v>
      </c>
    </row>
    <row r="953" spans="1:4">
      <c r="A953" s="1" t="s">
        <v>603</v>
      </c>
      <c r="B953" s="1" t="s">
        <v>603</v>
      </c>
      <c r="C953" s="1">
        <v>98.909381491863996</v>
      </c>
      <c r="D953" s="2">
        <v>98.909381491863996</v>
      </c>
    </row>
    <row r="954" spans="1:4">
      <c r="A954" s="1" t="s">
        <v>603</v>
      </c>
      <c r="B954" s="1" t="s">
        <v>603</v>
      </c>
      <c r="C954" s="1">
        <v>97.187587491075007</v>
      </c>
      <c r="D954" s="2">
        <v>97.187587491075007</v>
      </c>
    </row>
    <row r="955" spans="1:4">
      <c r="A955" s="1" t="s">
        <v>603</v>
      </c>
      <c r="B955" s="1" t="s">
        <v>603</v>
      </c>
      <c r="C955" s="1">
        <v>96.647366456655007</v>
      </c>
      <c r="D955" s="2">
        <v>96.647366456655007</v>
      </c>
    </row>
    <row r="956" spans="1:4">
      <c r="A956" s="1" t="s">
        <v>603</v>
      </c>
      <c r="B956" s="1" t="s">
        <v>603</v>
      </c>
      <c r="C956" s="1">
        <v>94.001391694313</v>
      </c>
      <c r="D956" s="2">
        <v>94.001391694313</v>
      </c>
    </row>
    <row r="957" spans="1:4">
      <c r="A957" s="1" t="s">
        <v>603</v>
      </c>
      <c r="B957" s="1" t="s">
        <v>603</v>
      </c>
      <c r="C957" s="1">
        <v>93.610698633045004</v>
      </c>
      <c r="D957" s="2">
        <v>93.610698633045004</v>
      </c>
    </row>
    <row r="958" spans="1:4">
      <c r="A958" s="1" t="s">
        <v>603</v>
      </c>
      <c r="B958" s="1" t="s">
        <v>603</v>
      </c>
      <c r="C958" s="1">
        <v>92.392127276097995</v>
      </c>
      <c r="D958" s="2">
        <v>92.392127276097995</v>
      </c>
    </row>
    <row r="959" spans="1:4">
      <c r="A959" s="1" t="s">
        <v>603</v>
      </c>
      <c r="B959" s="1" t="s">
        <v>603</v>
      </c>
      <c r="C959" s="1">
        <v>92.281800518233993</v>
      </c>
      <c r="D959" s="2">
        <v>92.281800518233993</v>
      </c>
    </row>
    <row r="960" spans="1:4">
      <c r="A960" s="1" t="s">
        <v>603</v>
      </c>
      <c r="B960" s="1" t="s">
        <v>603</v>
      </c>
      <c r="C960" s="1">
        <v>89.707115623857007</v>
      </c>
      <c r="D960" s="2">
        <v>89.707115623857007</v>
      </c>
    </row>
    <row r="961" spans="1:4">
      <c r="A961" s="1" t="s">
        <v>603</v>
      </c>
      <c r="B961" s="1" t="s">
        <v>603</v>
      </c>
      <c r="C961" s="1">
        <v>89.528334708795001</v>
      </c>
      <c r="D961" s="2">
        <v>89.528334708795001</v>
      </c>
    </row>
    <row r="962" spans="1:4">
      <c r="A962" s="1" t="s">
        <v>603</v>
      </c>
      <c r="B962" s="1" t="s">
        <v>603</v>
      </c>
      <c r="C962" s="1">
        <v>89.051221677862003</v>
      </c>
      <c r="D962" s="2">
        <v>89.051221677862003</v>
      </c>
    </row>
    <row r="963" spans="1:4">
      <c r="A963" s="1" t="s">
        <v>603</v>
      </c>
      <c r="B963" s="1" t="s">
        <v>603</v>
      </c>
      <c r="C963" s="1">
        <v>88.994147138952997</v>
      </c>
      <c r="D963" s="2">
        <v>88.994147138952997</v>
      </c>
    </row>
    <row r="964" spans="1:4">
      <c r="A964" s="1" t="s">
        <v>603</v>
      </c>
      <c r="B964" s="1" t="s">
        <v>603</v>
      </c>
      <c r="C964" s="1">
        <v>88.755046011296997</v>
      </c>
      <c r="D964" s="2">
        <v>88.755046011296997</v>
      </c>
    </row>
    <row r="965" spans="1:4">
      <c r="A965" s="1" t="s">
        <v>603</v>
      </c>
      <c r="B965" s="1" t="s">
        <v>603</v>
      </c>
      <c r="C965" s="1">
        <v>87.351963224149003</v>
      </c>
      <c r="D965" s="2">
        <v>87.351963224149003</v>
      </c>
    </row>
    <row r="966" spans="1:4">
      <c r="A966" s="1" t="s">
        <v>603</v>
      </c>
      <c r="B966" s="1" t="s">
        <v>603</v>
      </c>
      <c r="C966" s="1">
        <v>85.734224476598996</v>
      </c>
      <c r="D966" s="2">
        <v>85.734224476598996</v>
      </c>
    </row>
    <row r="967" spans="1:4">
      <c r="A967" s="1" t="s">
        <v>603</v>
      </c>
      <c r="B967" s="1" t="s">
        <v>603</v>
      </c>
      <c r="C967" s="1">
        <v>83.216064039646994</v>
      </c>
      <c r="D967" s="2">
        <v>83.216064039646994</v>
      </c>
    </row>
    <row r="968" spans="1:4">
      <c r="A968" s="1" t="s">
        <v>603</v>
      </c>
      <c r="B968" s="1" t="s">
        <v>603</v>
      </c>
      <c r="C968" s="1">
        <v>69.720113599639006</v>
      </c>
      <c r="D968" s="2">
        <v>69.720113599639006</v>
      </c>
    </row>
    <row r="969" spans="1:4">
      <c r="A969" s="1" t="s">
        <v>603</v>
      </c>
      <c r="B969" s="1" t="s">
        <v>603</v>
      </c>
      <c r="C969" s="1">
        <v>68.939257782137005</v>
      </c>
      <c r="D969" s="2">
        <v>68.939257782137005</v>
      </c>
    </row>
    <row r="970" spans="1:4">
      <c r="A970" s="1" t="s">
        <v>42</v>
      </c>
      <c r="B970" s="1">
        <v>46</v>
      </c>
      <c r="C970" s="1">
        <v>101.40217168612</v>
      </c>
      <c r="D970" s="2">
        <v>101.40217168612</v>
      </c>
    </row>
    <row r="971" spans="1:4">
      <c r="A971" s="1" t="s">
        <v>603</v>
      </c>
      <c r="B971" s="1" t="s">
        <v>603</v>
      </c>
      <c r="C971" s="1">
        <v>101.37807595111001</v>
      </c>
      <c r="D971" s="2">
        <v>101.37807595111001</v>
      </c>
    </row>
    <row r="972" spans="1:4">
      <c r="A972" s="1" t="s">
        <v>603</v>
      </c>
      <c r="B972" s="1" t="s">
        <v>603</v>
      </c>
      <c r="C972" s="1">
        <v>89.616909828421996</v>
      </c>
      <c r="D972" s="2">
        <v>89.616909828421996</v>
      </c>
    </row>
    <row r="973" spans="1:4">
      <c r="A973" s="1" t="s">
        <v>603</v>
      </c>
      <c r="B973" s="1" t="s">
        <v>603</v>
      </c>
      <c r="C973" s="1">
        <v>89.161258421224005</v>
      </c>
      <c r="D973" s="2">
        <v>89.161258421224005</v>
      </c>
    </row>
    <row r="974" spans="1:4">
      <c r="A974" s="1" t="s">
        <v>603</v>
      </c>
      <c r="B974" s="1" t="s">
        <v>603</v>
      </c>
      <c r="C974" s="1">
        <v>88.585291759257004</v>
      </c>
      <c r="D974" s="2">
        <v>88.585291759257004</v>
      </c>
    </row>
    <row r="975" spans="1:4">
      <c r="A975" s="1" t="s">
        <v>603</v>
      </c>
      <c r="B975" s="1" t="s">
        <v>603</v>
      </c>
      <c r="C975" s="1">
        <v>87.366187624972994</v>
      </c>
      <c r="D975" s="2">
        <v>87.366187624972994</v>
      </c>
    </row>
    <row r="976" spans="1:4">
      <c r="A976" s="1" t="s">
        <v>603</v>
      </c>
      <c r="B976" s="1" t="s">
        <v>603</v>
      </c>
      <c r="C976" s="1">
        <v>85.900476230433</v>
      </c>
      <c r="D976" s="2">
        <v>85.900476230433</v>
      </c>
    </row>
    <row r="977" spans="1:4">
      <c r="A977" s="1" t="s">
        <v>603</v>
      </c>
      <c r="B977" s="1" t="s">
        <v>603</v>
      </c>
      <c r="C977" s="1">
        <v>84.502219647055995</v>
      </c>
      <c r="D977" s="2">
        <v>84.502219647055995</v>
      </c>
    </row>
    <row r="978" spans="1:4">
      <c r="A978" s="1" t="s">
        <v>603</v>
      </c>
      <c r="B978" s="1" t="s">
        <v>603</v>
      </c>
      <c r="C978" s="1">
        <v>83.717199221778998</v>
      </c>
      <c r="D978" s="2">
        <v>83.717199221778998</v>
      </c>
    </row>
    <row r="979" spans="1:4">
      <c r="A979" s="1" t="s">
        <v>603</v>
      </c>
      <c r="B979" s="1" t="s">
        <v>603</v>
      </c>
      <c r="C979" s="1">
        <v>81.476879299095003</v>
      </c>
      <c r="D979" s="2">
        <v>81.476879299095003</v>
      </c>
    </row>
    <row r="980" spans="1:4">
      <c r="A980" s="1" t="s">
        <v>603</v>
      </c>
      <c r="B980" s="1" t="s">
        <v>603</v>
      </c>
      <c r="C980" s="1">
        <v>80.073489883839002</v>
      </c>
      <c r="D980" s="2">
        <v>80.073489883839002</v>
      </c>
    </row>
    <row r="981" spans="1:4">
      <c r="A981" s="1" t="s">
        <v>603</v>
      </c>
      <c r="B981" s="1" t="s">
        <v>603</v>
      </c>
      <c r="C981" s="1">
        <v>79.642660369693999</v>
      </c>
      <c r="D981" s="2">
        <v>79.642660369693999</v>
      </c>
    </row>
    <row r="982" spans="1:4">
      <c r="A982" s="1" t="s">
        <v>603</v>
      </c>
      <c r="B982" s="1" t="s">
        <v>603</v>
      </c>
      <c r="C982" s="1">
        <v>79.232882597040003</v>
      </c>
      <c r="D982" s="2">
        <v>79.232882597040003</v>
      </c>
    </row>
    <row r="983" spans="1:4">
      <c r="A983" s="1" t="s">
        <v>603</v>
      </c>
      <c r="B983" s="1" t="s">
        <v>603</v>
      </c>
      <c r="C983" s="1">
        <v>78.489275723445999</v>
      </c>
      <c r="D983" s="2">
        <v>78.489275723445999</v>
      </c>
    </row>
    <row r="984" spans="1:4">
      <c r="A984" s="1" t="s">
        <v>603</v>
      </c>
      <c r="B984" s="1" t="s">
        <v>603</v>
      </c>
      <c r="C984" s="1">
        <v>77.870058399453001</v>
      </c>
      <c r="D984" s="2">
        <v>77.870058399453001</v>
      </c>
    </row>
    <row r="985" spans="1:4">
      <c r="A985" s="1" t="s">
        <v>603</v>
      </c>
      <c r="B985" s="1" t="s">
        <v>603</v>
      </c>
      <c r="C985" s="1">
        <v>76.975097617066993</v>
      </c>
      <c r="D985" s="2">
        <v>76.975097617066993</v>
      </c>
    </row>
    <row r="986" spans="1:4">
      <c r="A986" s="1" t="s">
        <v>603</v>
      </c>
      <c r="B986" s="1" t="s">
        <v>603</v>
      </c>
      <c r="C986" s="1">
        <v>76.789480823985997</v>
      </c>
      <c r="D986" s="2">
        <v>76.789480823985997</v>
      </c>
    </row>
    <row r="987" spans="1:4">
      <c r="A987" s="1" t="s">
        <v>603</v>
      </c>
      <c r="B987" s="1" t="s">
        <v>603</v>
      </c>
      <c r="C987" s="1">
        <v>76.295189378092005</v>
      </c>
      <c r="D987" s="2">
        <v>76.295189378092005</v>
      </c>
    </row>
    <row r="988" spans="1:4">
      <c r="A988" s="1" t="s">
        <v>603</v>
      </c>
      <c r="B988" s="1" t="s">
        <v>603</v>
      </c>
      <c r="C988" s="1">
        <v>75.392220181292998</v>
      </c>
      <c r="D988" s="2">
        <v>75.392220181292998</v>
      </c>
    </row>
    <row r="989" spans="1:4">
      <c r="A989" s="1" t="s">
        <v>603</v>
      </c>
      <c r="B989" s="1" t="s">
        <v>603</v>
      </c>
      <c r="C989" s="1">
        <v>74.945112416379004</v>
      </c>
      <c r="D989" s="2">
        <v>74.945112416379004</v>
      </c>
    </row>
    <row r="990" spans="1:4">
      <c r="A990" s="1" t="s">
        <v>603</v>
      </c>
      <c r="B990" s="1" t="s">
        <v>603</v>
      </c>
      <c r="C990" s="1">
        <v>72.640243239493998</v>
      </c>
      <c r="D990" s="2">
        <v>72.640243239493998</v>
      </c>
    </row>
    <row r="991" spans="1:4">
      <c r="A991" s="1" t="s">
        <v>603</v>
      </c>
      <c r="B991" s="1" t="s">
        <v>603</v>
      </c>
      <c r="C991" s="1">
        <v>71.347625787647999</v>
      </c>
      <c r="D991" s="2">
        <v>71.347625787647999</v>
      </c>
    </row>
    <row r="992" spans="1:4">
      <c r="A992" s="1" t="s">
        <v>603</v>
      </c>
      <c r="B992" s="1" t="s">
        <v>603</v>
      </c>
      <c r="C992" s="1">
        <v>71.277268156814003</v>
      </c>
      <c r="D992" s="2">
        <v>71.277268156814003</v>
      </c>
    </row>
    <row r="993" spans="1:4">
      <c r="A993" s="1" t="s">
        <v>603</v>
      </c>
      <c r="B993" s="1" t="s">
        <v>603</v>
      </c>
      <c r="C993" s="1">
        <v>70.644412414700994</v>
      </c>
      <c r="D993" s="2">
        <v>70.644412414700994</v>
      </c>
    </row>
    <row r="994" spans="1:4">
      <c r="A994" s="1" t="s">
        <v>603</v>
      </c>
      <c r="B994" s="1" t="s">
        <v>603</v>
      </c>
      <c r="C994" s="1">
        <v>70.391642554504003</v>
      </c>
      <c r="D994" s="2">
        <v>70.391642554504003</v>
      </c>
    </row>
    <row r="995" spans="1:4">
      <c r="A995" s="1" t="s">
        <v>603</v>
      </c>
      <c r="B995" s="1" t="s">
        <v>603</v>
      </c>
      <c r="C995" s="1">
        <v>70.179873870329004</v>
      </c>
      <c r="D995" s="2">
        <v>70.179873870329004</v>
      </c>
    </row>
    <row r="996" spans="1:4">
      <c r="A996" s="1" t="s">
        <v>603</v>
      </c>
      <c r="B996" s="1" t="s">
        <v>603</v>
      </c>
      <c r="C996" s="1">
        <v>67.718153912386995</v>
      </c>
      <c r="D996" s="2">
        <v>67.718153912386995</v>
      </c>
    </row>
    <row r="997" spans="1:4">
      <c r="A997" s="1" t="s">
        <v>603</v>
      </c>
      <c r="B997" s="1" t="s">
        <v>603</v>
      </c>
      <c r="C997" s="1">
        <v>67.422867569611</v>
      </c>
      <c r="D997" s="2">
        <v>67.422867569611</v>
      </c>
    </row>
    <row r="998" spans="1:4">
      <c r="A998" s="1" t="s">
        <v>603</v>
      </c>
      <c r="B998" s="1" t="s">
        <v>603</v>
      </c>
      <c r="C998" s="1">
        <v>66.793678675441001</v>
      </c>
      <c r="D998" s="2">
        <v>66.793678675441001</v>
      </c>
    </row>
    <row r="999" spans="1:4">
      <c r="A999" s="1" t="s">
        <v>603</v>
      </c>
      <c r="B999" s="1" t="s">
        <v>603</v>
      </c>
      <c r="C999" s="1">
        <v>66.638059206707993</v>
      </c>
      <c r="D999" s="2">
        <v>66.638059206707993</v>
      </c>
    </row>
    <row r="1000" spans="1:4">
      <c r="A1000" s="1" t="s">
        <v>603</v>
      </c>
      <c r="B1000" s="1" t="s">
        <v>603</v>
      </c>
      <c r="C1000" s="1">
        <v>64.757166831541994</v>
      </c>
      <c r="D1000" s="2">
        <v>64.757166831541994</v>
      </c>
    </row>
    <row r="1001" spans="1:4">
      <c r="A1001" s="1" t="s">
        <v>603</v>
      </c>
      <c r="B1001" s="1" t="s">
        <v>603</v>
      </c>
      <c r="C1001" s="1">
        <v>63.979070711992001</v>
      </c>
      <c r="D1001" s="2">
        <v>63.979070711992001</v>
      </c>
    </row>
    <row r="1002" spans="1:4">
      <c r="A1002" s="1" t="s">
        <v>603</v>
      </c>
      <c r="B1002" s="1" t="s">
        <v>603</v>
      </c>
      <c r="C1002" s="1">
        <v>63.094227154748999</v>
      </c>
      <c r="D1002" s="2">
        <v>63.094227154748999</v>
      </c>
    </row>
    <row r="1003" spans="1:4">
      <c r="A1003" s="1" t="s">
        <v>603</v>
      </c>
      <c r="B1003" s="1" t="s">
        <v>603</v>
      </c>
      <c r="C1003" s="1">
        <v>62.831008492753</v>
      </c>
      <c r="D1003" s="2">
        <v>62.831008492753</v>
      </c>
    </row>
    <row r="1004" spans="1:4">
      <c r="A1004" s="1" t="s">
        <v>603</v>
      </c>
      <c r="B1004" s="1" t="s">
        <v>603</v>
      </c>
      <c r="C1004" s="1">
        <v>61.800244675629997</v>
      </c>
      <c r="D1004" s="2">
        <v>61.800244675629997</v>
      </c>
    </row>
    <row r="1005" spans="1:4">
      <c r="A1005" s="1" t="s">
        <v>603</v>
      </c>
      <c r="B1005" s="1" t="s">
        <v>603</v>
      </c>
      <c r="C1005" s="1">
        <v>61.636566598068001</v>
      </c>
      <c r="D1005" s="2">
        <v>61.636566598068001</v>
      </c>
    </row>
    <row r="1006" spans="1:4">
      <c r="A1006" s="1" t="s">
        <v>603</v>
      </c>
      <c r="B1006" s="1" t="s">
        <v>603</v>
      </c>
      <c r="C1006" s="1">
        <v>61.277432294440999</v>
      </c>
      <c r="D1006" s="2">
        <v>61.277432294440999</v>
      </c>
    </row>
    <row r="1007" spans="1:4">
      <c r="A1007" s="1" t="s">
        <v>603</v>
      </c>
      <c r="B1007" s="1" t="s">
        <v>603</v>
      </c>
      <c r="C1007" s="1">
        <v>58.339847522732001</v>
      </c>
      <c r="D1007" s="2">
        <v>58.339847522732001</v>
      </c>
    </row>
    <row r="1008" spans="1:4">
      <c r="A1008" s="1" t="s">
        <v>603</v>
      </c>
      <c r="B1008" s="1" t="s">
        <v>603</v>
      </c>
      <c r="C1008" s="1">
        <v>57.498292093346997</v>
      </c>
      <c r="D1008" s="2">
        <v>57.498292093346997</v>
      </c>
    </row>
    <row r="1009" spans="1:4">
      <c r="A1009" s="1" t="s">
        <v>603</v>
      </c>
      <c r="B1009" s="1" t="s">
        <v>603</v>
      </c>
      <c r="C1009" s="1">
        <v>56.336409497124002</v>
      </c>
      <c r="D1009" s="2">
        <v>56.336409497124002</v>
      </c>
    </row>
    <row r="1010" spans="1:4">
      <c r="A1010" s="1" t="s">
        <v>603</v>
      </c>
      <c r="B1010" s="1" t="s">
        <v>603</v>
      </c>
      <c r="C1010" s="1">
        <v>56.113035877214998</v>
      </c>
      <c r="D1010" s="2">
        <v>56.113035877214998</v>
      </c>
    </row>
    <row r="1011" spans="1:4">
      <c r="A1011" s="1" t="s">
        <v>603</v>
      </c>
      <c r="B1011" s="1" t="s">
        <v>603</v>
      </c>
      <c r="C1011" s="1">
        <v>54.882585587717998</v>
      </c>
      <c r="D1011" s="2">
        <v>54.882585587717998</v>
      </c>
    </row>
    <row r="1012" spans="1:4">
      <c r="A1012" s="1" t="s">
        <v>603</v>
      </c>
      <c r="B1012" s="1" t="s">
        <v>603</v>
      </c>
      <c r="C1012" s="1">
        <v>53.825139863842999</v>
      </c>
      <c r="D1012" s="2">
        <v>53.825139863842999</v>
      </c>
    </row>
    <row r="1013" spans="1:4">
      <c r="A1013" s="1" t="s">
        <v>603</v>
      </c>
      <c r="B1013" s="1" t="s">
        <v>603</v>
      </c>
      <c r="C1013" s="1">
        <v>53.638324634741998</v>
      </c>
      <c r="D1013" s="2">
        <v>53.638324634741998</v>
      </c>
    </row>
    <row r="1014" spans="1:4">
      <c r="A1014" s="1" t="s">
        <v>603</v>
      </c>
      <c r="B1014" s="1" t="s">
        <v>603</v>
      </c>
      <c r="C1014" s="1">
        <v>53.462622146119998</v>
      </c>
      <c r="D1014" s="2">
        <v>53.462622146119998</v>
      </c>
    </row>
    <row r="1015" spans="1:4">
      <c r="A1015" s="1" t="s">
        <v>603</v>
      </c>
      <c r="B1015" s="1" t="s">
        <v>603</v>
      </c>
      <c r="C1015" s="1">
        <v>50.412750671540998</v>
      </c>
      <c r="D1015" s="2">
        <v>50.412750671540998</v>
      </c>
    </row>
    <row r="1016" spans="1:4">
      <c r="A1016" s="1" t="s">
        <v>201</v>
      </c>
      <c r="B1016" s="1">
        <v>45</v>
      </c>
      <c r="C1016" s="1">
        <v>182.85198431421</v>
      </c>
      <c r="D1016" s="2">
        <v>182.85198431421</v>
      </c>
    </row>
    <row r="1017" spans="1:4">
      <c r="A1017" s="1" t="s">
        <v>603</v>
      </c>
      <c r="B1017" s="1" t="s">
        <v>603</v>
      </c>
      <c r="C1017" s="1">
        <v>180.51206799833</v>
      </c>
      <c r="D1017" s="2">
        <v>180.51206799833</v>
      </c>
    </row>
    <row r="1018" spans="1:4">
      <c r="A1018" s="1" t="s">
        <v>603</v>
      </c>
      <c r="B1018" s="1" t="s">
        <v>603</v>
      </c>
      <c r="C1018" s="1">
        <v>165.81600486591</v>
      </c>
      <c r="D1018" s="2">
        <v>165.81600486591</v>
      </c>
    </row>
    <row r="1019" spans="1:4">
      <c r="A1019" s="1" t="s">
        <v>603</v>
      </c>
      <c r="B1019" s="1" t="s">
        <v>603</v>
      </c>
      <c r="C1019" s="1">
        <v>164.55097141415001</v>
      </c>
      <c r="D1019" s="2">
        <v>164.55097141415001</v>
      </c>
    </row>
    <row r="1020" spans="1:4">
      <c r="A1020" s="1" t="s">
        <v>603</v>
      </c>
      <c r="B1020" s="1" t="s">
        <v>603</v>
      </c>
      <c r="C1020" s="1">
        <v>154.73016248805001</v>
      </c>
      <c r="D1020" s="2">
        <v>154.73016248805001</v>
      </c>
    </row>
    <row r="1021" spans="1:4">
      <c r="A1021" s="1" t="s">
        <v>603</v>
      </c>
      <c r="B1021" s="1" t="s">
        <v>603</v>
      </c>
      <c r="C1021" s="1">
        <v>150.77189789326999</v>
      </c>
      <c r="D1021" s="2">
        <v>150.77189789326999</v>
      </c>
    </row>
    <row r="1022" spans="1:4">
      <c r="A1022" s="1" t="s">
        <v>603</v>
      </c>
      <c r="B1022" s="1" t="s">
        <v>603</v>
      </c>
      <c r="C1022" s="1">
        <v>143.74941140158001</v>
      </c>
      <c r="D1022" s="2">
        <v>143.74941140158001</v>
      </c>
    </row>
    <row r="1023" spans="1:4">
      <c r="A1023" s="1" t="s">
        <v>603</v>
      </c>
      <c r="B1023" s="1" t="s">
        <v>603</v>
      </c>
      <c r="C1023" s="1">
        <v>141.60391275186001</v>
      </c>
      <c r="D1023" s="2">
        <v>141.60391275186001</v>
      </c>
    </row>
    <row r="1024" spans="1:4">
      <c r="A1024" s="1" t="s">
        <v>603</v>
      </c>
      <c r="B1024" s="1" t="s">
        <v>603</v>
      </c>
      <c r="C1024" s="1">
        <v>136.56093602937</v>
      </c>
      <c r="D1024" s="2">
        <v>136.56093602937</v>
      </c>
    </row>
    <row r="1025" spans="1:4">
      <c r="A1025" s="1" t="s">
        <v>603</v>
      </c>
      <c r="B1025" s="1" t="s">
        <v>603</v>
      </c>
      <c r="C1025" s="1">
        <v>135.64836362969999</v>
      </c>
      <c r="D1025" s="2">
        <v>135.64836362969999</v>
      </c>
    </row>
    <row r="1026" spans="1:4">
      <c r="A1026" s="1" t="s">
        <v>603</v>
      </c>
      <c r="B1026" s="1" t="s">
        <v>603</v>
      </c>
      <c r="C1026" s="1">
        <v>135.41820240609999</v>
      </c>
      <c r="D1026" s="2">
        <v>135.41820240609999</v>
      </c>
    </row>
    <row r="1027" spans="1:4">
      <c r="A1027" s="1" t="s">
        <v>603</v>
      </c>
      <c r="B1027" s="1" t="s">
        <v>603</v>
      </c>
      <c r="C1027" s="1">
        <v>135.41708095314999</v>
      </c>
      <c r="D1027" s="2">
        <v>135.41708095314999</v>
      </c>
    </row>
    <row r="1028" spans="1:4">
      <c r="A1028" s="1" t="s">
        <v>603</v>
      </c>
      <c r="B1028" s="1" t="s">
        <v>603</v>
      </c>
      <c r="C1028" s="1">
        <v>132.78940337576</v>
      </c>
      <c r="D1028" s="2">
        <v>132.78940337576</v>
      </c>
    </row>
    <row r="1029" spans="1:4">
      <c r="A1029" s="1" t="s">
        <v>603</v>
      </c>
      <c r="B1029" s="1" t="s">
        <v>603</v>
      </c>
      <c r="C1029" s="1">
        <v>131.33978101405</v>
      </c>
      <c r="D1029" s="2">
        <v>131.33978101405</v>
      </c>
    </row>
    <row r="1030" spans="1:4">
      <c r="A1030" s="1" t="s">
        <v>603</v>
      </c>
      <c r="B1030" s="1" t="s">
        <v>603</v>
      </c>
      <c r="C1030" s="1">
        <v>125.80119816142</v>
      </c>
      <c r="D1030" s="2">
        <v>125.80119816142</v>
      </c>
    </row>
    <row r="1031" spans="1:4">
      <c r="A1031" s="1" t="s">
        <v>603</v>
      </c>
      <c r="B1031" s="1" t="s">
        <v>603</v>
      </c>
      <c r="C1031" s="1">
        <v>123.90748910396</v>
      </c>
      <c r="D1031" s="2">
        <v>123.90748910396</v>
      </c>
    </row>
    <row r="1032" spans="1:4">
      <c r="A1032" s="1" t="s">
        <v>603</v>
      </c>
      <c r="B1032" s="1" t="s">
        <v>603</v>
      </c>
      <c r="C1032" s="1">
        <v>123.28253822107</v>
      </c>
      <c r="D1032" s="2">
        <v>123.28253822107</v>
      </c>
    </row>
    <row r="1033" spans="1:4">
      <c r="A1033" s="1" t="s">
        <v>603</v>
      </c>
      <c r="B1033" s="1" t="s">
        <v>603</v>
      </c>
      <c r="C1033" s="1">
        <v>121.12461490005001</v>
      </c>
      <c r="D1033" s="2">
        <v>121.12461490005001</v>
      </c>
    </row>
    <row r="1034" spans="1:4">
      <c r="A1034" s="1" t="s">
        <v>603</v>
      </c>
      <c r="B1034" s="1" t="s">
        <v>603</v>
      </c>
      <c r="C1034" s="1">
        <v>119.63465519010001</v>
      </c>
      <c r="D1034" s="2">
        <v>119.63465519010001</v>
      </c>
    </row>
    <row r="1035" spans="1:4">
      <c r="A1035" s="1" t="s">
        <v>603</v>
      </c>
      <c r="B1035" s="1" t="s">
        <v>603</v>
      </c>
      <c r="C1035" s="1">
        <v>118.81324669628</v>
      </c>
      <c r="D1035" s="2">
        <v>118.81324669628</v>
      </c>
    </row>
    <row r="1036" spans="1:4">
      <c r="A1036" s="1" t="s">
        <v>603</v>
      </c>
      <c r="B1036" s="1" t="s">
        <v>603</v>
      </c>
      <c r="C1036" s="1">
        <v>117.58331071191</v>
      </c>
      <c r="D1036" s="2">
        <v>117.58331071191</v>
      </c>
    </row>
    <row r="1037" spans="1:4">
      <c r="A1037" s="1" t="s">
        <v>603</v>
      </c>
      <c r="B1037" s="1" t="s">
        <v>603</v>
      </c>
      <c r="C1037" s="1">
        <v>117.11542147263</v>
      </c>
      <c r="D1037" s="2">
        <v>117.11542147263</v>
      </c>
    </row>
    <row r="1038" spans="1:4">
      <c r="A1038" s="1" t="s">
        <v>603</v>
      </c>
      <c r="B1038" s="1" t="s">
        <v>603</v>
      </c>
      <c r="C1038" s="1">
        <v>113.32351837662</v>
      </c>
      <c r="D1038" s="2">
        <v>113.32351837662</v>
      </c>
    </row>
    <row r="1039" spans="1:4">
      <c r="A1039" s="1" t="s">
        <v>603</v>
      </c>
      <c r="B1039" s="1" t="s">
        <v>603</v>
      </c>
      <c r="C1039" s="1">
        <v>112.63573202137999</v>
      </c>
      <c r="D1039" s="2">
        <v>112.63573202137999</v>
      </c>
    </row>
    <row r="1040" spans="1:4">
      <c r="A1040" s="1" t="s">
        <v>603</v>
      </c>
      <c r="B1040" s="1" t="s">
        <v>603</v>
      </c>
      <c r="C1040" s="1">
        <v>111.27468560439</v>
      </c>
      <c r="D1040" s="2">
        <v>111.27468560439</v>
      </c>
    </row>
    <row r="1041" spans="1:4">
      <c r="A1041" s="1" t="s">
        <v>603</v>
      </c>
      <c r="B1041" s="1" t="s">
        <v>603</v>
      </c>
      <c r="C1041" s="1">
        <v>110.44588373447</v>
      </c>
      <c r="D1041" s="2">
        <v>110.44588373447</v>
      </c>
    </row>
    <row r="1042" spans="1:4">
      <c r="A1042" s="1" t="s">
        <v>603</v>
      </c>
      <c r="B1042" s="1" t="s">
        <v>603</v>
      </c>
      <c r="C1042" s="1">
        <v>108.13461709252</v>
      </c>
      <c r="D1042" s="2">
        <v>108.13461709252</v>
      </c>
    </row>
    <row r="1043" spans="1:4">
      <c r="A1043" s="1" t="s">
        <v>603</v>
      </c>
      <c r="B1043" s="1" t="s">
        <v>603</v>
      </c>
      <c r="C1043" s="1">
        <v>107.61165066879001</v>
      </c>
      <c r="D1043" s="2">
        <v>107.61165066879001</v>
      </c>
    </row>
    <row r="1044" spans="1:4">
      <c r="A1044" s="1" t="s">
        <v>603</v>
      </c>
      <c r="B1044" s="1" t="s">
        <v>603</v>
      </c>
      <c r="C1044" s="1">
        <v>104.08686419561</v>
      </c>
      <c r="D1044" s="2">
        <v>104.08686419561</v>
      </c>
    </row>
    <row r="1045" spans="1:4">
      <c r="A1045" s="1" t="s">
        <v>603</v>
      </c>
      <c r="B1045" s="1" t="s">
        <v>603</v>
      </c>
      <c r="C1045" s="1">
        <v>103.87383446555</v>
      </c>
      <c r="D1045" s="2">
        <v>103.87383446555</v>
      </c>
    </row>
    <row r="1046" spans="1:4">
      <c r="A1046" s="1" t="s">
        <v>603</v>
      </c>
      <c r="B1046" s="1" t="s">
        <v>603</v>
      </c>
      <c r="C1046" s="1">
        <v>103.10932370686</v>
      </c>
      <c r="D1046" s="2">
        <v>103.10932370686</v>
      </c>
    </row>
    <row r="1047" spans="1:4">
      <c r="A1047" s="1" t="s">
        <v>603</v>
      </c>
      <c r="B1047" s="1" t="s">
        <v>603</v>
      </c>
      <c r="C1047" s="1">
        <v>101.09581825223</v>
      </c>
      <c r="D1047" s="2">
        <v>101.09581825223</v>
      </c>
    </row>
    <row r="1048" spans="1:4">
      <c r="A1048" s="1" t="s">
        <v>603</v>
      </c>
      <c r="B1048" s="1" t="s">
        <v>603</v>
      </c>
      <c r="C1048" s="1">
        <v>100.66422172026</v>
      </c>
      <c r="D1048" s="2">
        <v>100.66422172026</v>
      </c>
    </row>
    <row r="1049" spans="1:4">
      <c r="A1049" s="1" t="s">
        <v>603</v>
      </c>
      <c r="B1049" s="1" t="s">
        <v>603</v>
      </c>
      <c r="C1049" s="1">
        <v>99.184805464077996</v>
      </c>
      <c r="D1049" s="2">
        <v>99.184805464077996</v>
      </c>
    </row>
    <row r="1050" spans="1:4">
      <c r="A1050" s="1" t="s">
        <v>603</v>
      </c>
      <c r="B1050" s="1" t="s">
        <v>603</v>
      </c>
      <c r="C1050" s="1">
        <v>98.715515265286996</v>
      </c>
      <c r="D1050" s="2">
        <v>98.715515265286996</v>
      </c>
    </row>
    <row r="1051" spans="1:4">
      <c r="A1051" s="1" t="s">
        <v>603</v>
      </c>
      <c r="B1051" s="1" t="s">
        <v>603</v>
      </c>
      <c r="C1051" s="1">
        <v>96.549093451291995</v>
      </c>
      <c r="D1051" s="2">
        <v>96.549093451291995</v>
      </c>
    </row>
    <row r="1052" spans="1:4">
      <c r="A1052" s="1" t="s">
        <v>603</v>
      </c>
      <c r="B1052" s="1" t="s">
        <v>603</v>
      </c>
      <c r="C1052" s="1">
        <v>92.930242651493998</v>
      </c>
      <c r="D1052" s="2">
        <v>92.930242651493998</v>
      </c>
    </row>
    <row r="1053" spans="1:4">
      <c r="A1053" s="1" t="s">
        <v>603</v>
      </c>
      <c r="B1053" s="1" t="s">
        <v>603</v>
      </c>
      <c r="C1053" s="1">
        <v>92.173648670809996</v>
      </c>
      <c r="D1053" s="2">
        <v>92.173648670809996</v>
      </c>
    </row>
    <row r="1054" spans="1:4">
      <c r="A1054" s="1" t="s">
        <v>603</v>
      </c>
      <c r="B1054" s="1" t="s">
        <v>603</v>
      </c>
      <c r="C1054" s="1">
        <v>91.212774048048999</v>
      </c>
      <c r="D1054" s="2">
        <v>91.212774048048999</v>
      </c>
    </row>
    <row r="1055" spans="1:4">
      <c r="A1055" s="1" t="s">
        <v>603</v>
      </c>
      <c r="B1055" s="1" t="s">
        <v>603</v>
      </c>
      <c r="C1055" s="1">
        <v>90.825248941319003</v>
      </c>
      <c r="D1055" s="2">
        <v>90.825248941319003</v>
      </c>
    </row>
    <row r="1056" spans="1:4">
      <c r="A1056" s="1" t="s">
        <v>603</v>
      </c>
      <c r="B1056" s="1" t="s">
        <v>603</v>
      </c>
      <c r="C1056" s="1">
        <v>90.434473347186</v>
      </c>
      <c r="D1056" s="2">
        <v>90.434473347186</v>
      </c>
    </row>
    <row r="1057" spans="1:4">
      <c r="A1057" s="1" t="s">
        <v>603</v>
      </c>
      <c r="B1057" s="1" t="s">
        <v>603</v>
      </c>
      <c r="C1057" s="1">
        <v>86.732811466482005</v>
      </c>
      <c r="D1057" s="2">
        <v>86.732811466482005</v>
      </c>
    </row>
    <row r="1058" spans="1:4">
      <c r="A1058" s="1" t="s">
        <v>603</v>
      </c>
      <c r="B1058" s="1" t="s">
        <v>603</v>
      </c>
      <c r="C1058" s="1">
        <v>85.681932587334998</v>
      </c>
      <c r="D1058" s="2">
        <v>85.681932587334998</v>
      </c>
    </row>
    <row r="1059" spans="1:4">
      <c r="A1059" s="1" t="s">
        <v>603</v>
      </c>
      <c r="B1059" s="1" t="s">
        <v>603</v>
      </c>
      <c r="C1059" s="1">
        <v>78.750013966281998</v>
      </c>
      <c r="D1059" s="2">
        <v>78.750013966281998</v>
      </c>
    </row>
    <row r="1060" spans="1:4">
      <c r="A1060" s="1" t="s">
        <v>603</v>
      </c>
      <c r="B1060" s="1" t="s">
        <v>603</v>
      </c>
      <c r="C1060" s="1">
        <v>57.131392263213002</v>
      </c>
      <c r="D1060" s="2">
        <v>57.131392263213002</v>
      </c>
    </row>
    <row r="1061" spans="1:4">
      <c r="A1061" s="1" t="s">
        <v>108</v>
      </c>
      <c r="B1061" s="1">
        <v>44</v>
      </c>
      <c r="C1061" s="1">
        <v>166.19282936843001</v>
      </c>
      <c r="D1061" s="2">
        <v>166.19282936843001</v>
      </c>
    </row>
    <row r="1062" spans="1:4">
      <c r="A1062" s="1" t="s">
        <v>603</v>
      </c>
      <c r="B1062" s="1" t="s">
        <v>603</v>
      </c>
      <c r="C1062" s="1">
        <v>164.27419192162</v>
      </c>
      <c r="D1062" s="2">
        <v>164.27419192162</v>
      </c>
    </row>
    <row r="1063" spans="1:4">
      <c r="A1063" s="1" t="s">
        <v>603</v>
      </c>
      <c r="B1063" s="1" t="s">
        <v>603</v>
      </c>
      <c r="C1063" s="1">
        <v>140.30395524895999</v>
      </c>
      <c r="D1063" s="2">
        <v>140.30395524895999</v>
      </c>
    </row>
    <row r="1064" spans="1:4">
      <c r="A1064" s="1" t="s">
        <v>603</v>
      </c>
      <c r="B1064" s="1" t="s">
        <v>603</v>
      </c>
      <c r="C1064" s="1">
        <v>133.96823817966001</v>
      </c>
      <c r="D1064" s="2">
        <v>133.96823817966001</v>
      </c>
    </row>
    <row r="1065" spans="1:4">
      <c r="A1065" s="1" t="s">
        <v>603</v>
      </c>
      <c r="B1065" s="1" t="s">
        <v>603</v>
      </c>
      <c r="C1065" s="1">
        <v>132.07834603225001</v>
      </c>
      <c r="D1065" s="2">
        <v>132.07834603225001</v>
      </c>
    </row>
    <row r="1066" spans="1:4">
      <c r="A1066" s="1" t="s">
        <v>603</v>
      </c>
      <c r="B1066" s="1" t="s">
        <v>603</v>
      </c>
      <c r="C1066" s="1">
        <v>131.60025322464</v>
      </c>
      <c r="D1066" s="2">
        <v>131.60025322464</v>
      </c>
    </row>
    <row r="1067" spans="1:4">
      <c r="A1067" s="1" t="s">
        <v>603</v>
      </c>
      <c r="B1067" s="1" t="s">
        <v>603</v>
      </c>
      <c r="C1067" s="1">
        <v>129.44539377562</v>
      </c>
      <c r="D1067" s="2">
        <v>129.44539377562</v>
      </c>
    </row>
    <row r="1068" spans="1:4">
      <c r="A1068" s="1" t="s">
        <v>603</v>
      </c>
      <c r="B1068" s="1" t="s">
        <v>603</v>
      </c>
      <c r="C1068" s="1">
        <v>126.97293634576</v>
      </c>
      <c r="D1068" s="2">
        <v>126.97293634576</v>
      </c>
    </row>
    <row r="1069" spans="1:4">
      <c r="A1069" s="1" t="s">
        <v>603</v>
      </c>
      <c r="B1069" s="1" t="s">
        <v>603</v>
      </c>
      <c r="C1069" s="1">
        <v>125.4477328123</v>
      </c>
      <c r="D1069" s="2">
        <v>125.4477328123</v>
      </c>
    </row>
    <row r="1070" spans="1:4">
      <c r="A1070" s="1" t="s">
        <v>603</v>
      </c>
      <c r="B1070" s="1" t="s">
        <v>603</v>
      </c>
      <c r="C1070" s="1">
        <v>125.20834320566</v>
      </c>
      <c r="D1070" s="2">
        <v>125.20834320566</v>
      </c>
    </row>
    <row r="1071" spans="1:4">
      <c r="A1071" s="1" t="s">
        <v>603</v>
      </c>
      <c r="B1071" s="1" t="s">
        <v>603</v>
      </c>
      <c r="C1071" s="1">
        <v>125.07745476274</v>
      </c>
      <c r="D1071" s="2">
        <v>125.07745476274</v>
      </c>
    </row>
    <row r="1072" spans="1:4">
      <c r="A1072" s="1" t="s">
        <v>603</v>
      </c>
      <c r="B1072" s="1" t="s">
        <v>603</v>
      </c>
      <c r="C1072" s="1">
        <v>121.83503547269</v>
      </c>
      <c r="D1072" s="2">
        <v>121.83503547269</v>
      </c>
    </row>
    <row r="1073" spans="1:4">
      <c r="A1073" s="1" t="s">
        <v>603</v>
      </c>
      <c r="B1073" s="1" t="s">
        <v>603</v>
      </c>
      <c r="C1073" s="1">
        <v>121.27064139629</v>
      </c>
      <c r="D1073" s="2">
        <v>121.27064139629</v>
      </c>
    </row>
    <row r="1074" spans="1:4">
      <c r="A1074" s="1" t="s">
        <v>603</v>
      </c>
      <c r="B1074" s="1" t="s">
        <v>603</v>
      </c>
      <c r="C1074" s="1">
        <v>120.17354264932</v>
      </c>
      <c r="D1074" s="2">
        <v>120.17354264932</v>
      </c>
    </row>
    <row r="1075" spans="1:4">
      <c r="A1075" s="1" t="s">
        <v>603</v>
      </c>
      <c r="B1075" s="1" t="s">
        <v>603</v>
      </c>
      <c r="C1075" s="1">
        <v>117.72798093835</v>
      </c>
      <c r="D1075" s="2">
        <v>117.72798093835</v>
      </c>
    </row>
    <row r="1076" spans="1:4">
      <c r="A1076" s="1" t="s">
        <v>603</v>
      </c>
      <c r="B1076" s="1" t="s">
        <v>603</v>
      </c>
      <c r="C1076" s="1">
        <v>117.51602018096</v>
      </c>
      <c r="D1076" s="2">
        <v>117.51602018096</v>
      </c>
    </row>
    <row r="1077" spans="1:4">
      <c r="A1077" s="1" t="s">
        <v>603</v>
      </c>
      <c r="B1077" s="1" t="s">
        <v>603</v>
      </c>
      <c r="C1077" s="1">
        <v>117.47061668732</v>
      </c>
      <c r="D1077" s="2">
        <v>117.47061668732</v>
      </c>
    </row>
    <row r="1078" spans="1:4">
      <c r="A1078" s="1" t="s">
        <v>603</v>
      </c>
      <c r="B1078" s="1" t="s">
        <v>603</v>
      </c>
      <c r="C1078" s="1">
        <v>114.83794961556001</v>
      </c>
      <c r="D1078" s="2">
        <v>114.83794961556001</v>
      </c>
    </row>
    <row r="1079" spans="1:4">
      <c r="A1079" s="1" t="s">
        <v>603</v>
      </c>
      <c r="B1079" s="1" t="s">
        <v>603</v>
      </c>
      <c r="C1079" s="1">
        <v>114.47773854306</v>
      </c>
      <c r="D1079" s="2">
        <v>114.47773854306</v>
      </c>
    </row>
    <row r="1080" spans="1:4">
      <c r="A1080" s="1" t="s">
        <v>603</v>
      </c>
      <c r="B1080" s="1" t="s">
        <v>603</v>
      </c>
      <c r="C1080" s="1">
        <v>114.33369415644999</v>
      </c>
      <c r="D1080" s="2">
        <v>114.33369415644999</v>
      </c>
    </row>
    <row r="1081" spans="1:4">
      <c r="A1081" s="1" t="s">
        <v>603</v>
      </c>
      <c r="B1081" s="1" t="s">
        <v>603</v>
      </c>
      <c r="C1081" s="1">
        <v>114.09748326989001</v>
      </c>
      <c r="D1081" s="2">
        <v>114.09748326989001</v>
      </c>
    </row>
    <row r="1082" spans="1:4">
      <c r="A1082" s="1" t="s">
        <v>603</v>
      </c>
      <c r="B1082" s="1" t="s">
        <v>603</v>
      </c>
      <c r="C1082" s="1">
        <v>112.9037256437</v>
      </c>
      <c r="D1082" s="2">
        <v>112.9037256437</v>
      </c>
    </row>
    <row r="1083" spans="1:4">
      <c r="A1083" s="1" t="s">
        <v>603</v>
      </c>
      <c r="B1083" s="1" t="s">
        <v>603</v>
      </c>
      <c r="C1083" s="1">
        <v>111.49006664088</v>
      </c>
      <c r="D1083" s="2">
        <v>111.49006664088</v>
      </c>
    </row>
    <row r="1084" spans="1:4">
      <c r="A1084" s="1" t="s">
        <v>603</v>
      </c>
      <c r="B1084" s="1" t="s">
        <v>603</v>
      </c>
      <c r="C1084" s="1">
        <v>111.30187357606999</v>
      </c>
      <c r="D1084" s="2">
        <v>111.30187357606999</v>
      </c>
    </row>
    <row r="1085" spans="1:4">
      <c r="A1085" s="1" t="s">
        <v>603</v>
      </c>
      <c r="B1085" s="1" t="s">
        <v>603</v>
      </c>
      <c r="C1085" s="1">
        <v>107.8701044642</v>
      </c>
      <c r="D1085" s="2">
        <v>107.8701044642</v>
      </c>
    </row>
    <row r="1086" spans="1:4">
      <c r="A1086" s="1" t="s">
        <v>603</v>
      </c>
      <c r="B1086" s="1" t="s">
        <v>603</v>
      </c>
      <c r="C1086" s="1">
        <v>106.21372845694999</v>
      </c>
      <c r="D1086" s="2">
        <v>106.21372845694999</v>
      </c>
    </row>
    <row r="1087" spans="1:4">
      <c r="A1087" s="1" t="s">
        <v>603</v>
      </c>
      <c r="B1087" s="1" t="s">
        <v>603</v>
      </c>
      <c r="C1087" s="1">
        <v>103.55468171099</v>
      </c>
      <c r="D1087" s="2">
        <v>103.55468171099</v>
      </c>
    </row>
    <row r="1088" spans="1:4">
      <c r="A1088" s="1" t="s">
        <v>603</v>
      </c>
      <c r="B1088" s="1" t="s">
        <v>603</v>
      </c>
      <c r="C1088" s="1">
        <v>101.9898115498</v>
      </c>
      <c r="D1088" s="2">
        <v>101.9898115498</v>
      </c>
    </row>
    <row r="1089" spans="1:4">
      <c r="A1089" s="1" t="s">
        <v>603</v>
      </c>
      <c r="B1089" s="1" t="s">
        <v>603</v>
      </c>
      <c r="C1089" s="1">
        <v>101.95178243644</v>
      </c>
      <c r="D1089" s="2">
        <v>101.95178243644</v>
      </c>
    </row>
    <row r="1090" spans="1:4">
      <c r="A1090" s="1" t="s">
        <v>603</v>
      </c>
      <c r="B1090" s="1" t="s">
        <v>603</v>
      </c>
      <c r="C1090" s="1">
        <v>100.58423494625001</v>
      </c>
      <c r="D1090" s="2">
        <v>100.58423494625001</v>
      </c>
    </row>
    <row r="1091" spans="1:4">
      <c r="A1091" s="1" t="s">
        <v>603</v>
      </c>
      <c r="B1091" s="1" t="s">
        <v>603</v>
      </c>
      <c r="C1091" s="1">
        <v>98.945832095599002</v>
      </c>
      <c r="D1091" s="2">
        <v>98.945832095599002</v>
      </c>
    </row>
    <row r="1092" spans="1:4">
      <c r="A1092" s="1" t="s">
        <v>603</v>
      </c>
      <c r="B1092" s="1" t="s">
        <v>603</v>
      </c>
      <c r="C1092" s="1">
        <v>97.316449477888</v>
      </c>
      <c r="D1092" s="2">
        <v>97.316449477888</v>
      </c>
    </row>
    <row r="1093" spans="1:4">
      <c r="A1093" s="1" t="s">
        <v>603</v>
      </c>
      <c r="B1093" s="1" t="s">
        <v>603</v>
      </c>
      <c r="C1093" s="1">
        <v>96.949154011155997</v>
      </c>
      <c r="D1093" s="2">
        <v>96.949154011155997</v>
      </c>
    </row>
    <row r="1094" spans="1:4">
      <c r="A1094" s="1" t="s">
        <v>603</v>
      </c>
      <c r="B1094" s="1" t="s">
        <v>603</v>
      </c>
      <c r="C1094" s="1">
        <v>95.946843989959007</v>
      </c>
      <c r="D1094" s="2">
        <v>95.946843989959007</v>
      </c>
    </row>
    <row r="1095" spans="1:4">
      <c r="A1095" s="1" t="s">
        <v>603</v>
      </c>
      <c r="B1095" s="1" t="s">
        <v>603</v>
      </c>
      <c r="C1095" s="1">
        <v>94.557020256567995</v>
      </c>
      <c r="D1095" s="2">
        <v>94.557020256567995</v>
      </c>
    </row>
    <row r="1096" spans="1:4">
      <c r="A1096" s="1" t="s">
        <v>603</v>
      </c>
      <c r="B1096" s="1" t="s">
        <v>603</v>
      </c>
      <c r="C1096" s="1">
        <v>92.290722854929001</v>
      </c>
      <c r="D1096" s="2">
        <v>92.290722854929001</v>
      </c>
    </row>
    <row r="1097" spans="1:4">
      <c r="A1097" s="1" t="s">
        <v>603</v>
      </c>
      <c r="B1097" s="1" t="s">
        <v>603</v>
      </c>
      <c r="C1097" s="1">
        <v>90.471762264380004</v>
      </c>
      <c r="D1097" s="2">
        <v>90.471762264380004</v>
      </c>
    </row>
    <row r="1098" spans="1:4">
      <c r="A1098" s="1" t="s">
        <v>603</v>
      </c>
      <c r="B1098" s="1" t="s">
        <v>603</v>
      </c>
      <c r="C1098" s="1">
        <v>90.009225707157995</v>
      </c>
      <c r="D1098" s="2">
        <v>90.009225707157995</v>
      </c>
    </row>
    <row r="1099" spans="1:4">
      <c r="A1099" s="1" t="s">
        <v>603</v>
      </c>
      <c r="B1099" s="1" t="s">
        <v>603</v>
      </c>
      <c r="C1099" s="1">
        <v>88.430617439507003</v>
      </c>
      <c r="D1099" s="2">
        <v>88.430617439507003</v>
      </c>
    </row>
    <row r="1100" spans="1:4">
      <c r="A1100" s="1" t="s">
        <v>603</v>
      </c>
      <c r="B1100" s="1" t="s">
        <v>603</v>
      </c>
      <c r="C1100" s="1">
        <v>87.740122593126998</v>
      </c>
      <c r="D1100" s="2">
        <v>87.740122593126998</v>
      </c>
    </row>
    <row r="1101" spans="1:4">
      <c r="A1101" s="1" t="s">
        <v>603</v>
      </c>
      <c r="B1101" s="1" t="s">
        <v>603</v>
      </c>
      <c r="C1101" s="1">
        <v>83.587571106113998</v>
      </c>
      <c r="D1101" s="2">
        <v>83.587571106113998</v>
      </c>
    </row>
    <row r="1102" spans="1:4">
      <c r="A1102" s="1" t="s">
        <v>603</v>
      </c>
      <c r="B1102" s="1" t="s">
        <v>603</v>
      </c>
      <c r="C1102" s="1">
        <v>83.538505042161006</v>
      </c>
      <c r="D1102" s="2">
        <v>83.538505042161006</v>
      </c>
    </row>
    <row r="1103" spans="1:4">
      <c r="A1103" s="1" t="s">
        <v>603</v>
      </c>
      <c r="B1103" s="1" t="s">
        <v>603</v>
      </c>
      <c r="C1103" s="1">
        <v>81.878223892243994</v>
      </c>
      <c r="D1103" s="2">
        <v>81.878223892243994</v>
      </c>
    </row>
    <row r="1104" spans="1:4">
      <c r="A1104" s="1" t="s">
        <v>603</v>
      </c>
      <c r="B1104" s="1" t="s">
        <v>603</v>
      </c>
      <c r="C1104" s="1">
        <v>81.824365252337003</v>
      </c>
      <c r="D1104" s="2">
        <v>81.824365252337003</v>
      </c>
    </row>
    <row r="1105" spans="1:4">
      <c r="A1105" s="1" t="s">
        <v>160</v>
      </c>
      <c r="B1105" s="1">
        <v>43</v>
      </c>
      <c r="C1105" s="1">
        <v>176.78457276492</v>
      </c>
      <c r="D1105" s="2">
        <v>176.78457276492</v>
      </c>
    </row>
    <row r="1106" spans="1:4">
      <c r="A1106" s="1" t="s">
        <v>603</v>
      </c>
      <c r="B1106" s="1" t="s">
        <v>603</v>
      </c>
      <c r="C1106" s="1">
        <v>161.53137270902999</v>
      </c>
      <c r="D1106" s="2">
        <v>161.53137270902999</v>
      </c>
    </row>
    <row r="1107" spans="1:4">
      <c r="A1107" s="1" t="s">
        <v>603</v>
      </c>
      <c r="B1107" s="1" t="s">
        <v>603</v>
      </c>
      <c r="C1107" s="1">
        <v>157.02162221239001</v>
      </c>
      <c r="D1107" s="2">
        <v>157.02162221239001</v>
      </c>
    </row>
    <row r="1108" spans="1:4">
      <c r="A1108" s="1" t="s">
        <v>603</v>
      </c>
      <c r="B1108" s="1" t="s">
        <v>603</v>
      </c>
      <c r="C1108" s="1">
        <v>139.09619705025</v>
      </c>
      <c r="D1108" s="2">
        <v>139.09619705025</v>
      </c>
    </row>
    <row r="1109" spans="1:4">
      <c r="A1109" s="1" t="s">
        <v>603</v>
      </c>
      <c r="B1109" s="1" t="s">
        <v>603</v>
      </c>
      <c r="C1109" s="1">
        <v>137.71792762708</v>
      </c>
      <c r="D1109" s="2">
        <v>137.71792762708</v>
      </c>
    </row>
    <row r="1110" spans="1:4">
      <c r="A1110" s="1" t="s">
        <v>603</v>
      </c>
      <c r="B1110" s="1" t="s">
        <v>603</v>
      </c>
      <c r="C1110" s="1">
        <v>127.56944846701001</v>
      </c>
      <c r="D1110" s="2">
        <v>127.56944846701001</v>
      </c>
    </row>
    <row r="1111" spans="1:4">
      <c r="A1111" s="1" t="s">
        <v>603</v>
      </c>
      <c r="B1111" s="1" t="s">
        <v>603</v>
      </c>
      <c r="C1111" s="1">
        <v>126.94914644883001</v>
      </c>
      <c r="D1111" s="2">
        <v>126.94914644883001</v>
      </c>
    </row>
    <row r="1112" spans="1:4">
      <c r="A1112" s="1" t="s">
        <v>603</v>
      </c>
      <c r="B1112" s="1" t="s">
        <v>603</v>
      </c>
      <c r="C1112" s="1">
        <v>122.11391750383</v>
      </c>
      <c r="D1112" s="2">
        <v>122.11391750383</v>
      </c>
    </row>
    <row r="1113" spans="1:4">
      <c r="A1113" s="1" t="s">
        <v>603</v>
      </c>
      <c r="B1113" s="1" t="s">
        <v>603</v>
      </c>
      <c r="C1113" s="1">
        <v>110.34981208251</v>
      </c>
      <c r="D1113" s="2">
        <v>110.34981208251</v>
      </c>
    </row>
    <row r="1114" spans="1:4">
      <c r="A1114" s="1" t="s">
        <v>603</v>
      </c>
      <c r="B1114" s="1" t="s">
        <v>603</v>
      </c>
      <c r="C1114" s="1">
        <v>109.90664459998</v>
      </c>
      <c r="D1114" s="2">
        <v>109.90664459998</v>
      </c>
    </row>
    <row r="1115" spans="1:4">
      <c r="A1115" s="1" t="s">
        <v>603</v>
      </c>
      <c r="B1115" s="1" t="s">
        <v>603</v>
      </c>
      <c r="C1115" s="1">
        <v>103.99285541064</v>
      </c>
      <c r="D1115" s="2">
        <v>103.99285541064</v>
      </c>
    </row>
    <row r="1116" spans="1:4">
      <c r="A1116" s="1" t="s">
        <v>603</v>
      </c>
      <c r="B1116" s="1" t="s">
        <v>603</v>
      </c>
      <c r="C1116" s="1">
        <v>101.46256645043999</v>
      </c>
      <c r="D1116" s="2">
        <v>101.46256645043999</v>
      </c>
    </row>
    <row r="1117" spans="1:4">
      <c r="A1117" s="1" t="s">
        <v>603</v>
      </c>
      <c r="B1117" s="1" t="s">
        <v>603</v>
      </c>
      <c r="C1117" s="1">
        <v>96.468846558698999</v>
      </c>
      <c r="D1117" s="2">
        <v>96.468846558698999</v>
      </c>
    </row>
    <row r="1118" spans="1:4">
      <c r="A1118" s="1" t="s">
        <v>603</v>
      </c>
      <c r="B1118" s="1" t="s">
        <v>603</v>
      </c>
      <c r="C1118" s="1">
        <v>96.213155156984996</v>
      </c>
      <c r="D1118" s="2">
        <v>96.213155156984996</v>
      </c>
    </row>
    <row r="1119" spans="1:4">
      <c r="A1119" s="1" t="s">
        <v>603</v>
      </c>
      <c r="B1119" s="1" t="s">
        <v>603</v>
      </c>
      <c r="C1119" s="1">
        <v>94.242022305321996</v>
      </c>
      <c r="D1119" s="2">
        <v>94.242022305321996</v>
      </c>
    </row>
    <row r="1120" spans="1:4">
      <c r="A1120" s="1" t="s">
        <v>603</v>
      </c>
      <c r="B1120" s="1" t="s">
        <v>603</v>
      </c>
      <c r="C1120" s="1">
        <v>93.084371376044004</v>
      </c>
      <c r="D1120" s="2">
        <v>93.084371376044004</v>
      </c>
    </row>
    <row r="1121" spans="1:4">
      <c r="A1121" s="1" t="s">
        <v>603</v>
      </c>
      <c r="B1121" s="1" t="s">
        <v>603</v>
      </c>
      <c r="C1121" s="1">
        <v>92.61429547457</v>
      </c>
      <c r="D1121" s="2">
        <v>92.61429547457</v>
      </c>
    </row>
    <row r="1122" spans="1:4">
      <c r="A1122" s="1" t="s">
        <v>603</v>
      </c>
      <c r="B1122" s="1" t="s">
        <v>603</v>
      </c>
      <c r="C1122" s="1">
        <v>92.534226796122994</v>
      </c>
      <c r="D1122" s="2">
        <v>92.534226796122994</v>
      </c>
    </row>
    <row r="1123" spans="1:4">
      <c r="A1123" s="1" t="s">
        <v>603</v>
      </c>
      <c r="B1123" s="1" t="s">
        <v>603</v>
      </c>
      <c r="C1123" s="1">
        <v>92.172970205360997</v>
      </c>
      <c r="D1123" s="2">
        <v>92.172970205360997</v>
      </c>
    </row>
    <row r="1124" spans="1:4">
      <c r="A1124" s="1" t="s">
        <v>603</v>
      </c>
      <c r="B1124" s="1" t="s">
        <v>603</v>
      </c>
      <c r="C1124" s="1">
        <v>91.328958799158997</v>
      </c>
      <c r="D1124" s="2">
        <v>91.328958799158997</v>
      </c>
    </row>
    <row r="1125" spans="1:4">
      <c r="A1125" s="1" t="s">
        <v>603</v>
      </c>
      <c r="B1125" s="1" t="s">
        <v>603</v>
      </c>
      <c r="C1125" s="1">
        <v>85.155602814538994</v>
      </c>
      <c r="D1125" s="2">
        <v>85.155602814538994</v>
      </c>
    </row>
    <row r="1126" spans="1:4">
      <c r="A1126" s="1" t="s">
        <v>603</v>
      </c>
      <c r="B1126" s="1" t="s">
        <v>603</v>
      </c>
      <c r="C1126" s="1">
        <v>83.872140400381994</v>
      </c>
      <c r="D1126" s="2">
        <v>83.872140400381994</v>
      </c>
    </row>
    <row r="1127" spans="1:4">
      <c r="A1127" s="1" t="s">
        <v>603</v>
      </c>
      <c r="B1127" s="1" t="s">
        <v>603</v>
      </c>
      <c r="C1127" s="1">
        <v>82.583787242450995</v>
      </c>
      <c r="D1127" s="2">
        <v>82.583787242450995</v>
      </c>
    </row>
    <row r="1128" spans="1:4">
      <c r="A1128" s="1" t="s">
        <v>603</v>
      </c>
      <c r="B1128" s="1" t="s">
        <v>603</v>
      </c>
      <c r="C1128" s="1">
        <v>81.473225412134994</v>
      </c>
      <c r="D1128" s="2">
        <v>81.473225412134994</v>
      </c>
    </row>
    <row r="1129" spans="1:4">
      <c r="A1129" s="1" t="s">
        <v>603</v>
      </c>
      <c r="B1129" s="1" t="s">
        <v>603</v>
      </c>
      <c r="C1129" s="1">
        <v>79.941321646082002</v>
      </c>
      <c r="D1129" s="2">
        <v>79.941321646082002</v>
      </c>
    </row>
    <row r="1130" spans="1:4">
      <c r="A1130" s="1" t="s">
        <v>603</v>
      </c>
      <c r="B1130" s="1" t="s">
        <v>603</v>
      </c>
      <c r="C1130" s="1">
        <v>78.932752772664003</v>
      </c>
      <c r="D1130" s="2">
        <v>78.932752772664003</v>
      </c>
    </row>
    <row r="1131" spans="1:4">
      <c r="A1131" s="1" t="s">
        <v>603</v>
      </c>
      <c r="B1131" s="1" t="s">
        <v>603</v>
      </c>
      <c r="C1131" s="1">
        <v>76.849856816802998</v>
      </c>
      <c r="D1131" s="2">
        <v>76.849856816802998</v>
      </c>
    </row>
    <row r="1132" spans="1:4">
      <c r="A1132" s="1" t="s">
        <v>603</v>
      </c>
      <c r="B1132" s="1" t="s">
        <v>603</v>
      </c>
      <c r="C1132" s="1">
        <v>76.398166400652002</v>
      </c>
      <c r="D1132" s="2">
        <v>76.398166400652002</v>
      </c>
    </row>
    <row r="1133" spans="1:4">
      <c r="A1133" s="1" t="s">
        <v>603</v>
      </c>
      <c r="B1133" s="1" t="s">
        <v>603</v>
      </c>
      <c r="C1133" s="1">
        <v>76.352875841672002</v>
      </c>
      <c r="D1133" s="2">
        <v>76.352875841672002</v>
      </c>
    </row>
    <row r="1134" spans="1:4">
      <c r="A1134" s="1" t="s">
        <v>603</v>
      </c>
      <c r="B1134" s="1" t="s">
        <v>603</v>
      </c>
      <c r="C1134" s="1">
        <v>75.617069842489997</v>
      </c>
      <c r="D1134" s="2">
        <v>75.617069842489997</v>
      </c>
    </row>
    <row r="1135" spans="1:4">
      <c r="A1135" s="1" t="s">
        <v>603</v>
      </c>
      <c r="B1135" s="1" t="s">
        <v>603</v>
      </c>
      <c r="C1135" s="1">
        <v>75.224034800713994</v>
      </c>
      <c r="D1135" s="2">
        <v>75.224034800713994</v>
      </c>
    </row>
    <row r="1136" spans="1:4">
      <c r="A1136" s="1" t="s">
        <v>603</v>
      </c>
      <c r="B1136" s="1" t="s">
        <v>603</v>
      </c>
      <c r="C1136" s="1">
        <v>73.766024146915001</v>
      </c>
      <c r="D1136" s="2">
        <v>73.766024146915001</v>
      </c>
    </row>
    <row r="1137" spans="1:4">
      <c r="A1137" s="1" t="s">
        <v>603</v>
      </c>
      <c r="B1137" s="1" t="s">
        <v>603</v>
      </c>
      <c r="C1137" s="1">
        <v>72.244362782219994</v>
      </c>
      <c r="D1137" s="2">
        <v>72.244362782219994</v>
      </c>
    </row>
    <row r="1138" spans="1:4">
      <c r="A1138" s="1" t="s">
        <v>603</v>
      </c>
      <c r="B1138" s="1" t="s">
        <v>603</v>
      </c>
      <c r="C1138" s="1">
        <v>71.128444932579001</v>
      </c>
      <c r="D1138" s="2">
        <v>71.128444932579001</v>
      </c>
    </row>
    <row r="1139" spans="1:4">
      <c r="A1139" s="1" t="s">
        <v>603</v>
      </c>
      <c r="B1139" s="1" t="s">
        <v>603</v>
      </c>
      <c r="C1139" s="1">
        <v>68.889320364699998</v>
      </c>
      <c r="D1139" s="2">
        <v>68.889320364699998</v>
      </c>
    </row>
    <row r="1140" spans="1:4">
      <c r="A1140" s="1" t="s">
        <v>603</v>
      </c>
      <c r="B1140" s="1" t="s">
        <v>603</v>
      </c>
      <c r="C1140" s="1">
        <v>66.417056831750003</v>
      </c>
      <c r="D1140" s="2">
        <v>66.417056831750003</v>
      </c>
    </row>
    <row r="1141" spans="1:4">
      <c r="A1141" s="1" t="s">
        <v>603</v>
      </c>
      <c r="B1141" s="1" t="s">
        <v>603</v>
      </c>
      <c r="C1141" s="1">
        <v>65.018419986717007</v>
      </c>
      <c r="D1141" s="2">
        <v>65.018419986717007</v>
      </c>
    </row>
    <row r="1142" spans="1:4">
      <c r="A1142" s="1" t="s">
        <v>603</v>
      </c>
      <c r="B1142" s="1" t="s">
        <v>603</v>
      </c>
      <c r="C1142" s="1">
        <v>64.483468117003994</v>
      </c>
      <c r="D1142" s="2">
        <v>64.483468117003994</v>
      </c>
    </row>
    <row r="1143" spans="1:4">
      <c r="A1143" s="1" t="s">
        <v>603</v>
      </c>
      <c r="B1143" s="1" t="s">
        <v>603</v>
      </c>
      <c r="C1143" s="1">
        <v>59.938264402016003</v>
      </c>
      <c r="D1143" s="2">
        <v>59.938264402016003</v>
      </c>
    </row>
    <row r="1144" spans="1:4">
      <c r="A1144" s="1" t="s">
        <v>603</v>
      </c>
      <c r="B1144" s="1" t="s">
        <v>603</v>
      </c>
      <c r="C1144" s="1">
        <v>58.159310422510003</v>
      </c>
      <c r="D1144" s="2">
        <v>58.159310422510003</v>
      </c>
    </row>
    <row r="1145" spans="1:4">
      <c r="A1145" s="1" t="s">
        <v>603</v>
      </c>
      <c r="B1145" s="1" t="s">
        <v>603</v>
      </c>
      <c r="C1145" s="1">
        <v>58.153914112800003</v>
      </c>
      <c r="D1145" s="2">
        <v>58.153914112800003</v>
      </c>
    </row>
    <row r="1146" spans="1:4">
      <c r="A1146" s="1" t="s">
        <v>603</v>
      </c>
      <c r="B1146" s="1" t="s">
        <v>603</v>
      </c>
      <c r="C1146" s="1">
        <v>54.179352326389001</v>
      </c>
      <c r="D1146" s="2">
        <v>54.179352326389001</v>
      </c>
    </row>
    <row r="1147" spans="1:4">
      <c r="A1147" s="1" t="s">
        <v>603</v>
      </c>
      <c r="B1147" s="1" t="s">
        <v>603</v>
      </c>
      <c r="C1147" s="1">
        <v>52.031064970072002</v>
      </c>
      <c r="D1147" s="2">
        <v>52.031064970072002</v>
      </c>
    </row>
    <row r="1148" spans="1:4">
      <c r="A1148" s="1" t="s">
        <v>178</v>
      </c>
      <c r="B1148" s="1">
        <v>42</v>
      </c>
      <c r="C1148" s="1">
        <v>123.20831579382001</v>
      </c>
      <c r="D1148" s="2">
        <v>123.20831579382001</v>
      </c>
    </row>
    <row r="1149" spans="1:4">
      <c r="A1149" s="1" t="s">
        <v>603</v>
      </c>
      <c r="B1149" s="1" t="s">
        <v>603</v>
      </c>
      <c r="C1149" s="1">
        <v>119.0754580888</v>
      </c>
      <c r="D1149" s="2">
        <v>119.0754580888</v>
      </c>
    </row>
    <row r="1150" spans="1:4">
      <c r="A1150" s="1" t="s">
        <v>603</v>
      </c>
      <c r="B1150" s="1" t="s">
        <v>603</v>
      </c>
      <c r="C1150" s="1">
        <v>115.86418758979001</v>
      </c>
      <c r="D1150" s="2">
        <v>115.86418758979001</v>
      </c>
    </row>
    <row r="1151" spans="1:4">
      <c r="A1151" s="1" t="s">
        <v>603</v>
      </c>
      <c r="B1151" s="1" t="s">
        <v>603</v>
      </c>
      <c r="C1151" s="1">
        <v>114.56848452081999</v>
      </c>
      <c r="D1151" s="2">
        <v>114.56848452081999</v>
      </c>
    </row>
    <row r="1152" spans="1:4">
      <c r="A1152" s="1" t="s">
        <v>603</v>
      </c>
      <c r="B1152" s="1" t="s">
        <v>603</v>
      </c>
      <c r="C1152" s="1">
        <v>108.13374270499</v>
      </c>
      <c r="D1152" s="2">
        <v>108.13374270499</v>
      </c>
    </row>
    <row r="1153" spans="1:4">
      <c r="A1153" s="1" t="s">
        <v>603</v>
      </c>
      <c r="B1153" s="1" t="s">
        <v>603</v>
      </c>
      <c r="C1153" s="1">
        <v>107.45176681754</v>
      </c>
      <c r="D1153" s="2">
        <v>107.45176681754</v>
      </c>
    </row>
    <row r="1154" spans="1:4">
      <c r="A1154" s="1" t="s">
        <v>603</v>
      </c>
      <c r="B1154" s="1" t="s">
        <v>603</v>
      </c>
      <c r="C1154" s="1">
        <v>107.05880388351</v>
      </c>
      <c r="D1154" s="2">
        <v>107.05880388351</v>
      </c>
    </row>
    <row r="1155" spans="1:4">
      <c r="A1155" s="1" t="s">
        <v>603</v>
      </c>
      <c r="B1155" s="1" t="s">
        <v>603</v>
      </c>
      <c r="C1155" s="1">
        <v>106.15239235979</v>
      </c>
      <c r="D1155" s="2">
        <v>106.15239235979</v>
      </c>
    </row>
    <row r="1156" spans="1:4">
      <c r="A1156" s="1" t="s">
        <v>603</v>
      </c>
      <c r="B1156" s="1" t="s">
        <v>603</v>
      </c>
      <c r="C1156" s="1">
        <v>104.29978386747</v>
      </c>
      <c r="D1156" s="2">
        <v>104.29978386747</v>
      </c>
    </row>
    <row r="1157" spans="1:4">
      <c r="A1157" s="1" t="s">
        <v>603</v>
      </c>
      <c r="B1157" s="1" t="s">
        <v>603</v>
      </c>
      <c r="C1157" s="1">
        <v>101.59060878229</v>
      </c>
      <c r="D1157" s="2">
        <v>101.59060878229</v>
      </c>
    </row>
    <row r="1158" spans="1:4">
      <c r="A1158" s="1" t="s">
        <v>603</v>
      </c>
      <c r="B1158" s="1" t="s">
        <v>603</v>
      </c>
      <c r="C1158" s="1">
        <v>100.10759904008999</v>
      </c>
      <c r="D1158" s="2">
        <v>100.10759904008999</v>
      </c>
    </row>
    <row r="1159" spans="1:4">
      <c r="A1159" s="1" t="s">
        <v>603</v>
      </c>
      <c r="B1159" s="1" t="s">
        <v>603</v>
      </c>
      <c r="C1159" s="1">
        <v>96.790295448324002</v>
      </c>
      <c r="D1159" s="2">
        <v>96.790295448324002</v>
      </c>
    </row>
    <row r="1160" spans="1:4">
      <c r="A1160" s="1" t="s">
        <v>603</v>
      </c>
      <c r="B1160" s="1" t="s">
        <v>603</v>
      </c>
      <c r="C1160" s="1">
        <v>96.398203491233005</v>
      </c>
      <c r="D1160" s="2">
        <v>96.398203491233005</v>
      </c>
    </row>
    <row r="1161" spans="1:4">
      <c r="A1161" s="1" t="s">
        <v>603</v>
      </c>
      <c r="B1161" s="1" t="s">
        <v>603</v>
      </c>
      <c r="C1161" s="1">
        <v>95.019907158337006</v>
      </c>
      <c r="D1161" s="2">
        <v>95.019907158337006</v>
      </c>
    </row>
    <row r="1162" spans="1:4">
      <c r="A1162" s="1" t="s">
        <v>603</v>
      </c>
      <c r="B1162" s="1" t="s">
        <v>603</v>
      </c>
      <c r="C1162" s="1">
        <v>94.594782195174005</v>
      </c>
      <c r="D1162" s="2">
        <v>94.594782195174005</v>
      </c>
    </row>
    <row r="1163" spans="1:4">
      <c r="A1163" s="1" t="s">
        <v>603</v>
      </c>
      <c r="B1163" s="1" t="s">
        <v>603</v>
      </c>
      <c r="C1163" s="1">
        <v>92.156425183085005</v>
      </c>
      <c r="D1163" s="2">
        <v>92.156425183085005</v>
      </c>
    </row>
    <row r="1164" spans="1:4">
      <c r="A1164" s="1" t="s">
        <v>603</v>
      </c>
      <c r="B1164" s="1" t="s">
        <v>603</v>
      </c>
      <c r="C1164" s="1">
        <v>92.004600753193003</v>
      </c>
      <c r="D1164" s="2">
        <v>92.004600753193003</v>
      </c>
    </row>
    <row r="1165" spans="1:4">
      <c r="A1165" s="1" t="s">
        <v>603</v>
      </c>
      <c r="B1165" s="1" t="s">
        <v>603</v>
      </c>
      <c r="C1165" s="1">
        <v>87.921843457736998</v>
      </c>
      <c r="D1165" s="2">
        <v>87.921843457736998</v>
      </c>
    </row>
    <row r="1166" spans="1:4">
      <c r="A1166" s="1" t="s">
        <v>603</v>
      </c>
      <c r="B1166" s="1" t="s">
        <v>603</v>
      </c>
      <c r="C1166" s="1">
        <v>85.719894758394005</v>
      </c>
      <c r="D1166" s="2">
        <v>85.719894758394005</v>
      </c>
    </row>
    <row r="1167" spans="1:4">
      <c r="A1167" s="1" t="s">
        <v>603</v>
      </c>
      <c r="B1167" s="1" t="s">
        <v>603</v>
      </c>
      <c r="C1167" s="1">
        <v>83.185284718055996</v>
      </c>
      <c r="D1167" s="2">
        <v>83.185284718055996</v>
      </c>
    </row>
    <row r="1168" spans="1:4">
      <c r="A1168" s="1" t="s">
        <v>603</v>
      </c>
      <c r="B1168" s="1" t="s">
        <v>603</v>
      </c>
      <c r="C1168" s="1">
        <v>82.841432794008995</v>
      </c>
      <c r="D1168" s="2">
        <v>82.841432794008995</v>
      </c>
    </row>
    <row r="1169" spans="1:4">
      <c r="A1169" s="1" t="s">
        <v>603</v>
      </c>
      <c r="B1169" s="1" t="s">
        <v>603</v>
      </c>
      <c r="C1169" s="1">
        <v>82.316433566163994</v>
      </c>
      <c r="D1169" s="2">
        <v>82.316433566163994</v>
      </c>
    </row>
    <row r="1170" spans="1:4">
      <c r="A1170" s="1" t="s">
        <v>603</v>
      </c>
      <c r="B1170" s="1" t="s">
        <v>603</v>
      </c>
      <c r="C1170" s="1">
        <v>82.093505140795997</v>
      </c>
      <c r="D1170" s="2">
        <v>82.093505140795997</v>
      </c>
    </row>
    <row r="1171" spans="1:4">
      <c r="A1171" s="1" t="s">
        <v>603</v>
      </c>
      <c r="B1171" s="1" t="s">
        <v>603</v>
      </c>
      <c r="C1171" s="1">
        <v>81.857657606413994</v>
      </c>
      <c r="D1171" s="2">
        <v>81.857657606413994</v>
      </c>
    </row>
    <row r="1172" spans="1:4">
      <c r="A1172" s="1" t="s">
        <v>603</v>
      </c>
      <c r="B1172" s="1" t="s">
        <v>603</v>
      </c>
      <c r="C1172" s="1">
        <v>79.769815270311</v>
      </c>
      <c r="D1172" s="2">
        <v>79.769815270311</v>
      </c>
    </row>
    <row r="1173" spans="1:4">
      <c r="A1173" s="1" t="s">
        <v>603</v>
      </c>
      <c r="B1173" s="1" t="s">
        <v>603</v>
      </c>
      <c r="C1173" s="1">
        <v>79.082798125924995</v>
      </c>
      <c r="D1173" s="2">
        <v>79.082798125924995</v>
      </c>
    </row>
    <row r="1174" spans="1:4">
      <c r="A1174" s="1" t="s">
        <v>603</v>
      </c>
      <c r="B1174" s="1" t="s">
        <v>603</v>
      </c>
      <c r="C1174" s="1">
        <v>77.610575865648002</v>
      </c>
      <c r="D1174" s="2">
        <v>77.610575865648002</v>
      </c>
    </row>
    <row r="1175" spans="1:4">
      <c r="A1175" s="1" t="s">
        <v>603</v>
      </c>
      <c r="B1175" s="1" t="s">
        <v>603</v>
      </c>
      <c r="C1175" s="1">
        <v>77.230701680509995</v>
      </c>
      <c r="D1175" s="2">
        <v>77.230701680509995</v>
      </c>
    </row>
    <row r="1176" spans="1:4">
      <c r="A1176" s="1" t="s">
        <v>603</v>
      </c>
      <c r="B1176" s="1" t="s">
        <v>603</v>
      </c>
      <c r="C1176" s="1">
        <v>76.998308104586997</v>
      </c>
      <c r="D1176" s="2">
        <v>76.998308104586997</v>
      </c>
    </row>
    <row r="1177" spans="1:4">
      <c r="A1177" s="1" t="s">
        <v>603</v>
      </c>
      <c r="B1177" s="1" t="s">
        <v>603</v>
      </c>
      <c r="C1177" s="1">
        <v>72.870925697746003</v>
      </c>
      <c r="D1177" s="2">
        <v>72.870925697746003</v>
      </c>
    </row>
    <row r="1178" spans="1:4">
      <c r="A1178" s="1" t="s">
        <v>603</v>
      </c>
      <c r="B1178" s="1" t="s">
        <v>603</v>
      </c>
      <c r="C1178" s="1">
        <v>72.378414540782003</v>
      </c>
      <c r="D1178" s="2">
        <v>72.378414540782003</v>
      </c>
    </row>
    <row r="1179" spans="1:4">
      <c r="A1179" s="1" t="s">
        <v>603</v>
      </c>
      <c r="B1179" s="1" t="s">
        <v>603</v>
      </c>
      <c r="C1179" s="1">
        <v>70.706342311035996</v>
      </c>
      <c r="D1179" s="2">
        <v>70.706342311035996</v>
      </c>
    </row>
    <row r="1180" spans="1:4">
      <c r="A1180" s="1" t="s">
        <v>603</v>
      </c>
      <c r="B1180" s="1" t="s">
        <v>603</v>
      </c>
      <c r="C1180" s="1">
        <v>69.562065829535001</v>
      </c>
      <c r="D1180" s="2">
        <v>69.562065829535001</v>
      </c>
    </row>
    <row r="1181" spans="1:4">
      <c r="A1181" s="1" t="s">
        <v>603</v>
      </c>
      <c r="B1181" s="1" t="s">
        <v>603</v>
      </c>
      <c r="C1181" s="1">
        <v>66.746313224382007</v>
      </c>
      <c r="D1181" s="2">
        <v>66.746313224382007</v>
      </c>
    </row>
    <row r="1182" spans="1:4">
      <c r="A1182" s="1" t="s">
        <v>603</v>
      </c>
      <c r="B1182" s="1" t="s">
        <v>603</v>
      </c>
      <c r="C1182" s="1">
        <v>66.117485831761002</v>
      </c>
      <c r="D1182" s="2">
        <v>66.117485831761002</v>
      </c>
    </row>
    <row r="1183" spans="1:4">
      <c r="A1183" s="1" t="s">
        <v>603</v>
      </c>
      <c r="B1183" s="1" t="s">
        <v>603</v>
      </c>
      <c r="C1183" s="1">
        <v>65.156152615180005</v>
      </c>
      <c r="D1183" s="2">
        <v>65.156152615180005</v>
      </c>
    </row>
    <row r="1184" spans="1:4">
      <c r="A1184" s="1" t="s">
        <v>603</v>
      </c>
      <c r="B1184" s="1" t="s">
        <v>603</v>
      </c>
      <c r="C1184" s="1">
        <v>62.943517162378001</v>
      </c>
      <c r="D1184" s="2">
        <v>62.943517162378001</v>
      </c>
    </row>
    <row r="1185" spans="1:4">
      <c r="A1185" s="1" t="s">
        <v>603</v>
      </c>
      <c r="B1185" s="1" t="s">
        <v>603</v>
      </c>
      <c r="C1185" s="1">
        <v>60.134595384390003</v>
      </c>
      <c r="D1185" s="2">
        <v>60.134595384390003</v>
      </c>
    </row>
    <row r="1186" spans="1:4">
      <c r="A1186" s="1" t="s">
        <v>603</v>
      </c>
      <c r="B1186" s="1" t="s">
        <v>603</v>
      </c>
      <c r="C1186" s="1">
        <v>57.364139215967</v>
      </c>
      <c r="D1186" s="2">
        <v>57.364139215967</v>
      </c>
    </row>
    <row r="1187" spans="1:4">
      <c r="A1187" s="1" t="s">
        <v>603</v>
      </c>
      <c r="B1187" s="1" t="s">
        <v>603</v>
      </c>
      <c r="C1187" s="1">
        <v>56.93448564082</v>
      </c>
      <c r="D1187" s="2">
        <v>56.93448564082</v>
      </c>
    </row>
    <row r="1188" spans="1:4">
      <c r="A1188" s="1" t="s">
        <v>603</v>
      </c>
      <c r="B1188" s="1" t="s">
        <v>603</v>
      </c>
      <c r="C1188" s="1">
        <v>56.537206118367997</v>
      </c>
      <c r="D1188" s="2">
        <v>56.537206118367997</v>
      </c>
    </row>
    <row r="1189" spans="1:4">
      <c r="A1189" s="1" t="s">
        <v>603</v>
      </c>
      <c r="B1189" s="1" t="s">
        <v>603</v>
      </c>
      <c r="C1189" s="1">
        <v>54.064261863524003</v>
      </c>
      <c r="D1189" s="2">
        <v>54.064261863524003</v>
      </c>
    </row>
    <row r="1190" spans="1:4">
      <c r="A1190" s="1" t="s">
        <v>113</v>
      </c>
      <c r="B1190" s="1">
        <v>41</v>
      </c>
      <c r="C1190" s="1">
        <v>128.22013125386999</v>
      </c>
      <c r="D1190" s="2">
        <v>128.22013125386999</v>
      </c>
    </row>
    <row r="1191" spans="1:4">
      <c r="A1191" s="1" t="s">
        <v>603</v>
      </c>
      <c r="B1191" s="1" t="s">
        <v>603</v>
      </c>
      <c r="C1191" s="1">
        <v>121.42669318474</v>
      </c>
      <c r="D1191" s="2">
        <v>121.42669318474</v>
      </c>
    </row>
    <row r="1192" spans="1:4">
      <c r="A1192" s="1" t="s">
        <v>603</v>
      </c>
      <c r="B1192" s="1" t="s">
        <v>603</v>
      </c>
      <c r="C1192" s="1">
        <v>111.85736355877999</v>
      </c>
      <c r="D1192" s="2">
        <v>111.85736355877999</v>
      </c>
    </row>
    <row r="1193" spans="1:4">
      <c r="A1193" s="1" t="s">
        <v>603</v>
      </c>
      <c r="B1193" s="1" t="s">
        <v>603</v>
      </c>
      <c r="C1193" s="1">
        <v>108.05750148713</v>
      </c>
      <c r="D1193" s="2">
        <v>108.05750148713</v>
      </c>
    </row>
    <row r="1194" spans="1:4">
      <c r="A1194" s="1" t="s">
        <v>603</v>
      </c>
      <c r="B1194" s="1" t="s">
        <v>603</v>
      </c>
      <c r="C1194" s="1">
        <v>97.222543172724002</v>
      </c>
      <c r="D1194" s="2">
        <v>97.222543172724002</v>
      </c>
    </row>
    <row r="1195" spans="1:4">
      <c r="A1195" s="1" t="s">
        <v>603</v>
      </c>
      <c r="B1195" s="1" t="s">
        <v>603</v>
      </c>
      <c r="C1195" s="1">
        <v>96.763360160234996</v>
      </c>
      <c r="D1195" s="2">
        <v>96.763360160234996</v>
      </c>
    </row>
    <row r="1196" spans="1:4">
      <c r="A1196" s="1" t="s">
        <v>603</v>
      </c>
      <c r="B1196" s="1" t="s">
        <v>603</v>
      </c>
      <c r="C1196" s="1">
        <v>95.94106565381</v>
      </c>
      <c r="D1196" s="2">
        <v>95.94106565381</v>
      </c>
    </row>
    <row r="1197" spans="1:4">
      <c r="A1197" s="1" t="s">
        <v>603</v>
      </c>
      <c r="B1197" s="1" t="s">
        <v>603</v>
      </c>
      <c r="C1197" s="1">
        <v>92.761841828605995</v>
      </c>
      <c r="D1197" s="2">
        <v>92.761841828605995</v>
      </c>
    </row>
    <row r="1198" spans="1:4">
      <c r="A1198" s="1" t="s">
        <v>603</v>
      </c>
      <c r="B1198" s="1" t="s">
        <v>603</v>
      </c>
      <c r="C1198" s="1">
        <v>91.488240308371005</v>
      </c>
      <c r="D1198" s="2">
        <v>91.488240308371005</v>
      </c>
    </row>
    <row r="1199" spans="1:4">
      <c r="A1199" s="1" t="s">
        <v>603</v>
      </c>
      <c r="B1199" s="1" t="s">
        <v>603</v>
      </c>
      <c r="C1199" s="1">
        <v>90.776960268267004</v>
      </c>
      <c r="D1199" s="2">
        <v>90.776960268267004</v>
      </c>
    </row>
    <row r="1200" spans="1:4">
      <c r="A1200" s="1" t="s">
        <v>603</v>
      </c>
      <c r="B1200" s="1" t="s">
        <v>603</v>
      </c>
      <c r="C1200" s="1">
        <v>90.413601477900997</v>
      </c>
      <c r="D1200" s="2">
        <v>90.413601477900997</v>
      </c>
    </row>
    <row r="1201" spans="1:4">
      <c r="A1201" s="1" t="s">
        <v>603</v>
      </c>
      <c r="B1201" s="1" t="s">
        <v>603</v>
      </c>
      <c r="C1201" s="1">
        <v>89.974296872731998</v>
      </c>
      <c r="D1201" s="2">
        <v>89.974296872731998</v>
      </c>
    </row>
    <row r="1202" spans="1:4">
      <c r="A1202" s="1" t="s">
        <v>603</v>
      </c>
      <c r="B1202" s="1" t="s">
        <v>603</v>
      </c>
      <c r="C1202" s="1">
        <v>89.691712404773995</v>
      </c>
      <c r="D1202" s="2">
        <v>89.691712404773995</v>
      </c>
    </row>
    <row r="1203" spans="1:4">
      <c r="A1203" s="1" t="s">
        <v>603</v>
      </c>
      <c r="B1203" s="1" t="s">
        <v>603</v>
      </c>
      <c r="C1203" s="1">
        <v>86.320790895833994</v>
      </c>
      <c r="D1203" s="2">
        <v>86.320790895833994</v>
      </c>
    </row>
    <row r="1204" spans="1:4">
      <c r="A1204" s="1" t="s">
        <v>603</v>
      </c>
      <c r="B1204" s="1" t="s">
        <v>603</v>
      </c>
      <c r="C1204" s="1">
        <v>85.725131275617997</v>
      </c>
      <c r="D1204" s="2">
        <v>85.725131275617997</v>
      </c>
    </row>
    <row r="1205" spans="1:4">
      <c r="A1205" s="1" t="s">
        <v>603</v>
      </c>
      <c r="B1205" s="1" t="s">
        <v>603</v>
      </c>
      <c r="C1205" s="1">
        <v>84.791347777821997</v>
      </c>
      <c r="D1205" s="2">
        <v>84.791347777821997</v>
      </c>
    </row>
    <row r="1206" spans="1:4">
      <c r="A1206" s="1" t="s">
        <v>603</v>
      </c>
      <c r="B1206" s="1" t="s">
        <v>603</v>
      </c>
      <c r="C1206" s="1">
        <v>84.452595201337004</v>
      </c>
      <c r="D1206" s="2">
        <v>84.452595201337004</v>
      </c>
    </row>
    <row r="1207" spans="1:4">
      <c r="A1207" s="1" t="s">
        <v>603</v>
      </c>
      <c r="B1207" s="1" t="s">
        <v>603</v>
      </c>
      <c r="C1207" s="1">
        <v>82.992889781979997</v>
      </c>
      <c r="D1207" s="2">
        <v>82.992889781979997</v>
      </c>
    </row>
    <row r="1208" spans="1:4">
      <c r="A1208" s="1" t="s">
        <v>603</v>
      </c>
      <c r="B1208" s="1" t="s">
        <v>603</v>
      </c>
      <c r="C1208" s="1">
        <v>80.757532250969007</v>
      </c>
      <c r="D1208" s="2">
        <v>80.757532250969007</v>
      </c>
    </row>
    <row r="1209" spans="1:4">
      <c r="A1209" s="1" t="s">
        <v>603</v>
      </c>
      <c r="B1209" s="1" t="s">
        <v>603</v>
      </c>
      <c r="C1209" s="1">
        <v>80.411563488964006</v>
      </c>
      <c r="D1209" s="2">
        <v>80.411563488964006</v>
      </c>
    </row>
    <row r="1210" spans="1:4">
      <c r="A1210" s="1" t="s">
        <v>603</v>
      </c>
      <c r="B1210" s="1" t="s">
        <v>603</v>
      </c>
      <c r="C1210" s="1">
        <v>79.380941536975001</v>
      </c>
      <c r="D1210" s="2">
        <v>79.380941536975001</v>
      </c>
    </row>
    <row r="1211" spans="1:4">
      <c r="A1211" s="1" t="s">
        <v>603</v>
      </c>
      <c r="B1211" s="1" t="s">
        <v>603</v>
      </c>
      <c r="C1211" s="1">
        <v>79.146991573115002</v>
      </c>
      <c r="D1211" s="2">
        <v>79.146991573115002</v>
      </c>
    </row>
    <row r="1212" spans="1:4">
      <c r="A1212" s="1" t="s">
        <v>603</v>
      </c>
      <c r="B1212" s="1" t="s">
        <v>603</v>
      </c>
      <c r="C1212" s="1">
        <v>78.971282104498002</v>
      </c>
      <c r="D1212" s="2">
        <v>78.971282104498002</v>
      </c>
    </row>
    <row r="1213" spans="1:4">
      <c r="A1213" s="1" t="s">
        <v>603</v>
      </c>
      <c r="B1213" s="1" t="s">
        <v>603</v>
      </c>
      <c r="C1213" s="1">
        <v>78.901227753800995</v>
      </c>
      <c r="D1213" s="2">
        <v>78.901227753800995</v>
      </c>
    </row>
    <row r="1214" spans="1:4">
      <c r="A1214" s="1" t="s">
        <v>603</v>
      </c>
      <c r="B1214" s="1" t="s">
        <v>603</v>
      </c>
      <c r="C1214" s="1">
        <v>77.500097866355006</v>
      </c>
      <c r="D1214" s="2">
        <v>77.500097866355006</v>
      </c>
    </row>
    <row r="1215" spans="1:4">
      <c r="A1215" s="1" t="s">
        <v>603</v>
      </c>
      <c r="B1215" s="1" t="s">
        <v>603</v>
      </c>
      <c r="C1215" s="1">
        <v>76.397129779848996</v>
      </c>
      <c r="D1215" s="2">
        <v>76.397129779848996</v>
      </c>
    </row>
    <row r="1216" spans="1:4">
      <c r="A1216" s="1" t="s">
        <v>603</v>
      </c>
      <c r="B1216" s="1" t="s">
        <v>603</v>
      </c>
      <c r="C1216" s="1">
        <v>74.137466446188</v>
      </c>
      <c r="D1216" s="2">
        <v>74.137466446188</v>
      </c>
    </row>
    <row r="1217" spans="1:4">
      <c r="A1217" s="1" t="s">
        <v>603</v>
      </c>
      <c r="B1217" s="1" t="s">
        <v>603</v>
      </c>
      <c r="C1217" s="1">
        <v>73.698107313565004</v>
      </c>
      <c r="D1217" s="2">
        <v>73.698107313565004</v>
      </c>
    </row>
    <row r="1218" spans="1:4">
      <c r="A1218" s="1" t="s">
        <v>603</v>
      </c>
      <c r="B1218" s="1" t="s">
        <v>603</v>
      </c>
      <c r="C1218" s="1">
        <v>73.169192876910003</v>
      </c>
      <c r="D1218" s="2">
        <v>73.169192876910003</v>
      </c>
    </row>
    <row r="1219" spans="1:4">
      <c r="A1219" s="1" t="s">
        <v>603</v>
      </c>
      <c r="B1219" s="1" t="s">
        <v>603</v>
      </c>
      <c r="C1219" s="1">
        <v>73.082833196300001</v>
      </c>
      <c r="D1219" s="2">
        <v>73.082833196300001</v>
      </c>
    </row>
    <row r="1220" spans="1:4">
      <c r="A1220" s="1" t="s">
        <v>603</v>
      </c>
      <c r="B1220" s="1" t="s">
        <v>603</v>
      </c>
      <c r="C1220" s="1">
        <v>72.443491196240004</v>
      </c>
      <c r="D1220" s="2">
        <v>72.443491196240004</v>
      </c>
    </row>
    <row r="1221" spans="1:4">
      <c r="A1221" s="1" t="s">
        <v>603</v>
      </c>
      <c r="B1221" s="1" t="s">
        <v>603</v>
      </c>
      <c r="C1221" s="1">
        <v>69.134565185715999</v>
      </c>
      <c r="D1221" s="2">
        <v>69.134565185715999</v>
      </c>
    </row>
    <row r="1222" spans="1:4">
      <c r="A1222" s="1" t="s">
        <v>603</v>
      </c>
      <c r="B1222" s="1" t="s">
        <v>603</v>
      </c>
      <c r="C1222" s="1">
        <v>68.830600633063995</v>
      </c>
      <c r="D1222" s="2">
        <v>68.830600633063995</v>
      </c>
    </row>
    <row r="1223" spans="1:4">
      <c r="A1223" s="1" t="s">
        <v>603</v>
      </c>
      <c r="B1223" s="1" t="s">
        <v>603</v>
      </c>
      <c r="C1223" s="1">
        <v>66.607069001398997</v>
      </c>
      <c r="D1223" s="2">
        <v>66.607069001398997</v>
      </c>
    </row>
    <row r="1224" spans="1:4">
      <c r="A1224" s="1" t="s">
        <v>603</v>
      </c>
      <c r="B1224" s="1" t="s">
        <v>603</v>
      </c>
      <c r="C1224" s="1">
        <v>65.827275998654002</v>
      </c>
      <c r="D1224" s="2">
        <v>65.827275998654002</v>
      </c>
    </row>
    <row r="1225" spans="1:4">
      <c r="A1225" s="1" t="s">
        <v>603</v>
      </c>
      <c r="B1225" s="1" t="s">
        <v>603</v>
      </c>
      <c r="C1225" s="1">
        <v>65.304207081881003</v>
      </c>
      <c r="D1225" s="2">
        <v>65.304207081881003</v>
      </c>
    </row>
    <row r="1226" spans="1:4">
      <c r="A1226" s="1" t="s">
        <v>603</v>
      </c>
      <c r="B1226" s="1" t="s">
        <v>603</v>
      </c>
      <c r="C1226" s="1">
        <v>58.433534979640001</v>
      </c>
      <c r="D1226" s="2">
        <v>58.433534979640001</v>
      </c>
    </row>
    <row r="1227" spans="1:4">
      <c r="A1227" s="1" t="s">
        <v>603</v>
      </c>
      <c r="B1227" s="1" t="s">
        <v>603</v>
      </c>
      <c r="C1227" s="1">
        <v>57.007777249135003</v>
      </c>
      <c r="D1227" s="2">
        <v>57.007777249135003</v>
      </c>
    </row>
    <row r="1228" spans="1:4">
      <c r="A1228" s="1" t="s">
        <v>603</v>
      </c>
      <c r="B1228" s="1" t="s">
        <v>603</v>
      </c>
      <c r="C1228" s="1">
        <v>56.121640461148999</v>
      </c>
      <c r="D1228" s="2">
        <v>56.121640461148999</v>
      </c>
    </row>
    <row r="1229" spans="1:4">
      <c r="A1229" s="1" t="s">
        <v>603</v>
      </c>
      <c r="B1229" s="1" t="s">
        <v>603</v>
      </c>
      <c r="C1229" s="1">
        <v>56.050190336283002</v>
      </c>
      <c r="D1229" s="2">
        <v>56.050190336283002</v>
      </c>
    </row>
    <row r="1230" spans="1:4">
      <c r="A1230" s="1" t="s">
        <v>603</v>
      </c>
      <c r="B1230" s="1" t="s">
        <v>603</v>
      </c>
      <c r="C1230" s="1">
        <v>54.172271916924998</v>
      </c>
      <c r="D1230" s="2">
        <v>54.172271916924998</v>
      </c>
    </row>
    <row r="1231" spans="1:4">
      <c r="A1231" s="1" t="s">
        <v>88</v>
      </c>
      <c r="B1231" s="1">
        <v>40</v>
      </c>
      <c r="C1231" s="1">
        <v>182.81598160173999</v>
      </c>
      <c r="D1231" s="2">
        <v>182.81598160173999</v>
      </c>
    </row>
    <row r="1232" spans="1:4">
      <c r="A1232" s="1" t="s">
        <v>603</v>
      </c>
      <c r="B1232" s="1" t="s">
        <v>603</v>
      </c>
      <c r="C1232" s="1">
        <v>108.08928807530999</v>
      </c>
      <c r="D1232" s="2">
        <v>108.08928807530999</v>
      </c>
    </row>
    <row r="1233" spans="1:4">
      <c r="A1233" s="1" t="s">
        <v>603</v>
      </c>
      <c r="B1233" s="1" t="s">
        <v>603</v>
      </c>
      <c r="C1233" s="1">
        <v>104.06375438729999</v>
      </c>
      <c r="D1233" s="2">
        <v>104.06375438729999</v>
      </c>
    </row>
    <row r="1234" spans="1:4">
      <c r="A1234" s="1" t="s">
        <v>603</v>
      </c>
      <c r="B1234" s="1" t="s">
        <v>603</v>
      </c>
      <c r="C1234" s="1">
        <v>89.197716530044005</v>
      </c>
      <c r="D1234" s="2">
        <v>89.197716530044005</v>
      </c>
    </row>
    <row r="1235" spans="1:4">
      <c r="A1235" s="1" t="s">
        <v>603</v>
      </c>
      <c r="B1235" s="1" t="s">
        <v>603</v>
      </c>
      <c r="C1235" s="1">
        <v>89.029677095541004</v>
      </c>
      <c r="D1235" s="2">
        <v>89.029677095541004</v>
      </c>
    </row>
    <row r="1236" spans="1:4">
      <c r="A1236" s="1" t="s">
        <v>603</v>
      </c>
      <c r="B1236" s="1" t="s">
        <v>603</v>
      </c>
      <c r="C1236" s="1">
        <v>88.177795432378005</v>
      </c>
      <c r="D1236" s="2">
        <v>88.177795432378005</v>
      </c>
    </row>
    <row r="1237" spans="1:4">
      <c r="A1237" s="1" t="s">
        <v>603</v>
      </c>
      <c r="B1237" s="1" t="s">
        <v>603</v>
      </c>
      <c r="C1237" s="1">
        <v>87.800046743370004</v>
      </c>
      <c r="D1237" s="2">
        <v>87.800046743370004</v>
      </c>
    </row>
    <row r="1238" spans="1:4">
      <c r="A1238" s="1" t="s">
        <v>603</v>
      </c>
      <c r="B1238" s="1" t="s">
        <v>603</v>
      </c>
      <c r="C1238" s="1">
        <v>86.576741034061996</v>
      </c>
      <c r="D1238" s="2">
        <v>86.576741034061996</v>
      </c>
    </row>
    <row r="1239" spans="1:4">
      <c r="A1239" s="1" t="s">
        <v>603</v>
      </c>
      <c r="B1239" s="1" t="s">
        <v>603</v>
      </c>
      <c r="C1239" s="1">
        <v>86.434705501145999</v>
      </c>
      <c r="D1239" s="2">
        <v>86.434705501145999</v>
      </c>
    </row>
    <row r="1240" spans="1:4">
      <c r="A1240" s="1" t="s">
        <v>603</v>
      </c>
      <c r="B1240" s="1" t="s">
        <v>603</v>
      </c>
      <c r="C1240" s="1">
        <v>85.556257138329997</v>
      </c>
      <c r="D1240" s="2">
        <v>85.556257138329997</v>
      </c>
    </row>
    <row r="1241" spans="1:4">
      <c r="A1241" s="1" t="s">
        <v>603</v>
      </c>
      <c r="B1241" s="1" t="s">
        <v>603</v>
      </c>
      <c r="C1241" s="1">
        <v>84.724034732665999</v>
      </c>
      <c r="D1241" s="2">
        <v>84.724034732665999</v>
      </c>
    </row>
    <row r="1242" spans="1:4">
      <c r="A1242" s="1" t="s">
        <v>603</v>
      </c>
      <c r="B1242" s="1" t="s">
        <v>603</v>
      </c>
      <c r="C1242" s="1">
        <v>83.666560351990995</v>
      </c>
      <c r="D1242" s="2">
        <v>83.666560351990995</v>
      </c>
    </row>
    <row r="1243" spans="1:4">
      <c r="A1243" s="1" t="s">
        <v>603</v>
      </c>
      <c r="B1243" s="1" t="s">
        <v>603</v>
      </c>
      <c r="C1243" s="1">
        <v>83.220170029119004</v>
      </c>
      <c r="D1243" s="2">
        <v>83.220170029119004</v>
      </c>
    </row>
    <row r="1244" spans="1:4">
      <c r="A1244" s="1" t="s">
        <v>603</v>
      </c>
      <c r="B1244" s="1" t="s">
        <v>603</v>
      </c>
      <c r="C1244" s="1">
        <v>82.892526605083006</v>
      </c>
      <c r="D1244" s="2">
        <v>82.892526605083006</v>
      </c>
    </row>
    <row r="1245" spans="1:4">
      <c r="A1245" s="1" t="s">
        <v>603</v>
      </c>
      <c r="B1245" s="1" t="s">
        <v>603</v>
      </c>
      <c r="C1245" s="1">
        <v>81.492072497766998</v>
      </c>
      <c r="D1245" s="2">
        <v>81.492072497766998</v>
      </c>
    </row>
    <row r="1246" spans="1:4">
      <c r="A1246" s="1" t="s">
        <v>603</v>
      </c>
      <c r="B1246" s="1" t="s">
        <v>603</v>
      </c>
      <c r="C1246" s="1">
        <v>79.685696694309001</v>
      </c>
      <c r="D1246" s="2">
        <v>79.685696694309001</v>
      </c>
    </row>
    <row r="1247" spans="1:4">
      <c r="A1247" s="1" t="s">
        <v>603</v>
      </c>
      <c r="B1247" s="1" t="s">
        <v>603</v>
      </c>
      <c r="C1247" s="1">
        <v>79.073116936209999</v>
      </c>
      <c r="D1247" s="2">
        <v>79.073116936209999</v>
      </c>
    </row>
    <row r="1248" spans="1:4">
      <c r="A1248" s="1" t="s">
        <v>603</v>
      </c>
      <c r="B1248" s="1" t="s">
        <v>603</v>
      </c>
      <c r="C1248" s="1">
        <v>78.954085114338994</v>
      </c>
      <c r="D1248" s="2">
        <v>78.954085114338994</v>
      </c>
    </row>
    <row r="1249" spans="1:4">
      <c r="A1249" s="1" t="s">
        <v>603</v>
      </c>
      <c r="B1249" s="1" t="s">
        <v>603</v>
      </c>
      <c r="C1249" s="1">
        <v>78.429959311640005</v>
      </c>
      <c r="D1249" s="2">
        <v>78.429959311640005</v>
      </c>
    </row>
    <row r="1250" spans="1:4">
      <c r="A1250" s="1" t="s">
        <v>603</v>
      </c>
      <c r="B1250" s="1" t="s">
        <v>603</v>
      </c>
      <c r="C1250" s="1">
        <v>74.746739842677002</v>
      </c>
      <c r="D1250" s="2">
        <v>74.746739842677002</v>
      </c>
    </row>
    <row r="1251" spans="1:4">
      <c r="A1251" s="1" t="s">
        <v>603</v>
      </c>
      <c r="B1251" s="1" t="s">
        <v>603</v>
      </c>
      <c r="C1251" s="1">
        <v>72.179885208856007</v>
      </c>
      <c r="D1251" s="2">
        <v>72.179885208856007</v>
      </c>
    </row>
    <row r="1252" spans="1:4">
      <c r="A1252" s="1" t="s">
        <v>603</v>
      </c>
      <c r="B1252" s="1" t="s">
        <v>603</v>
      </c>
      <c r="C1252" s="1">
        <v>72.166252365971999</v>
      </c>
      <c r="D1252" s="2">
        <v>72.166252365971999</v>
      </c>
    </row>
    <row r="1253" spans="1:4">
      <c r="A1253" s="1" t="s">
        <v>603</v>
      </c>
      <c r="B1253" s="1" t="s">
        <v>603</v>
      </c>
      <c r="C1253" s="1">
        <v>70.760540051557996</v>
      </c>
      <c r="D1253" s="2">
        <v>70.760540051557996</v>
      </c>
    </row>
    <row r="1254" spans="1:4">
      <c r="A1254" s="1" t="s">
        <v>603</v>
      </c>
      <c r="B1254" s="1" t="s">
        <v>603</v>
      </c>
      <c r="C1254" s="1">
        <v>70.380736201548999</v>
      </c>
      <c r="D1254" s="2">
        <v>70.380736201548999</v>
      </c>
    </row>
    <row r="1255" spans="1:4">
      <c r="A1255" s="1" t="s">
        <v>603</v>
      </c>
      <c r="B1255" s="1" t="s">
        <v>603</v>
      </c>
      <c r="C1255" s="1">
        <v>70.119536524305005</v>
      </c>
      <c r="D1255" s="2">
        <v>70.119536524305005</v>
      </c>
    </row>
    <row r="1256" spans="1:4">
      <c r="A1256" s="1" t="s">
        <v>603</v>
      </c>
      <c r="B1256" s="1" t="s">
        <v>603</v>
      </c>
      <c r="C1256" s="1">
        <v>66.624278302446001</v>
      </c>
      <c r="D1256" s="2">
        <v>66.624278302446001</v>
      </c>
    </row>
    <row r="1257" spans="1:4">
      <c r="A1257" s="1" t="s">
        <v>603</v>
      </c>
      <c r="B1257" s="1" t="s">
        <v>603</v>
      </c>
      <c r="C1257" s="1">
        <v>65.552572670765997</v>
      </c>
      <c r="D1257" s="2">
        <v>65.552572670765997</v>
      </c>
    </row>
    <row r="1258" spans="1:4">
      <c r="A1258" s="1" t="s">
        <v>603</v>
      </c>
      <c r="B1258" s="1" t="s">
        <v>603</v>
      </c>
      <c r="C1258" s="1">
        <v>65.163231583237007</v>
      </c>
      <c r="D1258" s="2">
        <v>65.163231583237007</v>
      </c>
    </row>
    <row r="1259" spans="1:4">
      <c r="A1259" s="1" t="s">
        <v>603</v>
      </c>
      <c r="B1259" s="1" t="s">
        <v>603</v>
      </c>
      <c r="C1259" s="1">
        <v>63.679101096590998</v>
      </c>
      <c r="D1259" s="2">
        <v>63.679101096590998</v>
      </c>
    </row>
    <row r="1260" spans="1:4">
      <c r="A1260" s="1" t="s">
        <v>603</v>
      </c>
      <c r="B1260" s="1" t="s">
        <v>603</v>
      </c>
      <c r="C1260" s="1">
        <v>62.169456771397002</v>
      </c>
      <c r="D1260" s="2">
        <v>62.169456771397002</v>
      </c>
    </row>
    <row r="1261" spans="1:4">
      <c r="A1261" s="1" t="s">
        <v>603</v>
      </c>
      <c r="B1261" s="1" t="s">
        <v>603</v>
      </c>
      <c r="C1261" s="1">
        <v>61.974459098189001</v>
      </c>
      <c r="D1261" s="2">
        <v>61.974459098189001</v>
      </c>
    </row>
    <row r="1262" spans="1:4">
      <c r="A1262" s="1" t="s">
        <v>603</v>
      </c>
      <c r="B1262" s="1" t="s">
        <v>603</v>
      </c>
      <c r="C1262" s="1">
        <v>60.958381283096003</v>
      </c>
      <c r="D1262" s="2">
        <v>60.958381283096003</v>
      </c>
    </row>
    <row r="1263" spans="1:4">
      <c r="A1263" s="1" t="s">
        <v>603</v>
      </c>
      <c r="B1263" s="1" t="s">
        <v>603</v>
      </c>
      <c r="C1263" s="1">
        <v>60.200632312030997</v>
      </c>
      <c r="D1263" s="2">
        <v>60.200632312030997</v>
      </c>
    </row>
    <row r="1264" spans="1:4">
      <c r="A1264" s="1" t="s">
        <v>603</v>
      </c>
      <c r="B1264" s="1" t="s">
        <v>603</v>
      </c>
      <c r="C1264" s="1">
        <v>58.561257835668997</v>
      </c>
      <c r="D1264" s="2">
        <v>58.561257835668997</v>
      </c>
    </row>
    <row r="1265" spans="1:4">
      <c r="A1265" s="1" t="s">
        <v>603</v>
      </c>
      <c r="B1265" s="1" t="s">
        <v>603</v>
      </c>
      <c r="C1265" s="1">
        <v>55.218462893377001</v>
      </c>
      <c r="D1265" s="2">
        <v>55.218462893377001</v>
      </c>
    </row>
    <row r="1266" spans="1:4">
      <c r="A1266" s="1" t="s">
        <v>603</v>
      </c>
      <c r="B1266" s="1" t="s">
        <v>603</v>
      </c>
      <c r="C1266" s="1">
        <v>55.012378295594999</v>
      </c>
      <c r="D1266" s="2">
        <v>55.012378295594999</v>
      </c>
    </row>
    <row r="1267" spans="1:4">
      <c r="A1267" s="1" t="s">
        <v>603</v>
      </c>
      <c r="B1267" s="1" t="s">
        <v>603</v>
      </c>
      <c r="C1267" s="1">
        <v>54.192129877368998</v>
      </c>
      <c r="D1267" s="2">
        <v>54.192129877368998</v>
      </c>
    </row>
    <row r="1268" spans="1:4">
      <c r="A1268" s="1" t="s">
        <v>603</v>
      </c>
      <c r="B1268" s="1" t="s">
        <v>603</v>
      </c>
      <c r="C1268" s="1">
        <v>53.469359305377999</v>
      </c>
      <c r="D1268" s="2">
        <v>53.469359305377999</v>
      </c>
    </row>
    <row r="1269" spans="1:4">
      <c r="A1269" s="1" t="s">
        <v>603</v>
      </c>
      <c r="B1269" s="1" t="s">
        <v>603</v>
      </c>
      <c r="C1269" s="1">
        <v>50.524226356900002</v>
      </c>
      <c r="D1269" s="2">
        <v>50.524226356900002</v>
      </c>
    </row>
    <row r="1270" spans="1:4">
      <c r="A1270" s="1" t="s">
        <v>603</v>
      </c>
      <c r="B1270" s="1" t="s">
        <v>603</v>
      </c>
      <c r="C1270" s="1">
        <v>50.278373591706</v>
      </c>
      <c r="D1270" s="2">
        <v>50.278373591706</v>
      </c>
    </row>
    <row r="1271" spans="1:4">
      <c r="A1271" s="1" t="s">
        <v>430</v>
      </c>
      <c r="B1271" s="1">
        <v>38</v>
      </c>
      <c r="C1271" s="1">
        <v>192.23656884015</v>
      </c>
      <c r="D1271" s="2">
        <v>192.23656884015</v>
      </c>
    </row>
    <row r="1272" spans="1:4">
      <c r="A1272" s="1" t="s">
        <v>603</v>
      </c>
      <c r="B1272" s="1" t="s">
        <v>603</v>
      </c>
      <c r="C1272" s="1">
        <v>176.71974625829</v>
      </c>
      <c r="D1272" s="2">
        <v>176.71974625829</v>
      </c>
    </row>
    <row r="1273" spans="1:4">
      <c r="A1273" s="1" t="s">
        <v>603</v>
      </c>
      <c r="B1273" s="1" t="s">
        <v>603</v>
      </c>
      <c r="C1273" s="1">
        <v>165.0737492193</v>
      </c>
      <c r="D1273" s="2">
        <v>165.0737492193</v>
      </c>
    </row>
    <row r="1274" spans="1:4">
      <c r="A1274" s="1" t="s">
        <v>603</v>
      </c>
      <c r="B1274" s="1" t="s">
        <v>603</v>
      </c>
      <c r="C1274" s="1">
        <v>159.86120749318999</v>
      </c>
      <c r="D1274" s="2">
        <v>159.86120749318999</v>
      </c>
    </row>
    <row r="1275" spans="1:4">
      <c r="A1275" s="1" t="s">
        <v>603</v>
      </c>
      <c r="B1275" s="1" t="s">
        <v>603</v>
      </c>
      <c r="C1275" s="1">
        <v>153.73899597642</v>
      </c>
      <c r="D1275" s="2">
        <v>153.73899597642</v>
      </c>
    </row>
    <row r="1276" spans="1:4">
      <c r="A1276" s="1" t="s">
        <v>603</v>
      </c>
      <c r="B1276" s="1" t="s">
        <v>603</v>
      </c>
      <c r="C1276" s="1">
        <v>145.29857820922999</v>
      </c>
      <c r="D1276" s="2">
        <v>145.29857820922999</v>
      </c>
    </row>
    <row r="1277" spans="1:4">
      <c r="A1277" s="1" t="s">
        <v>603</v>
      </c>
      <c r="B1277" s="1" t="s">
        <v>603</v>
      </c>
      <c r="C1277" s="1">
        <v>140.75177313213999</v>
      </c>
      <c r="D1277" s="2">
        <v>140.75177313213999</v>
      </c>
    </row>
    <row r="1278" spans="1:4">
      <c r="A1278" s="1" t="s">
        <v>603</v>
      </c>
      <c r="B1278" s="1" t="s">
        <v>603</v>
      </c>
      <c r="C1278" s="1">
        <v>130.93114045159001</v>
      </c>
      <c r="D1278" s="2">
        <v>130.93114045159001</v>
      </c>
    </row>
    <row r="1279" spans="1:4">
      <c r="A1279" s="1" t="s">
        <v>603</v>
      </c>
      <c r="B1279" s="1" t="s">
        <v>603</v>
      </c>
      <c r="C1279" s="1">
        <v>129.66241004682001</v>
      </c>
      <c r="D1279" s="2">
        <v>129.66241004682001</v>
      </c>
    </row>
    <row r="1280" spans="1:4">
      <c r="A1280" s="1" t="s">
        <v>603</v>
      </c>
      <c r="B1280" s="1" t="s">
        <v>603</v>
      </c>
      <c r="C1280" s="1">
        <v>118.67640504798</v>
      </c>
      <c r="D1280" s="2">
        <v>118.67640504798</v>
      </c>
    </row>
    <row r="1281" spans="1:4">
      <c r="A1281" s="1" t="s">
        <v>603</v>
      </c>
      <c r="B1281" s="1" t="s">
        <v>603</v>
      </c>
      <c r="C1281" s="1">
        <v>113.92385684516</v>
      </c>
      <c r="D1281" s="2">
        <v>113.92385684516</v>
      </c>
    </row>
    <row r="1282" spans="1:4">
      <c r="A1282" s="1" t="s">
        <v>603</v>
      </c>
      <c r="B1282" s="1" t="s">
        <v>603</v>
      </c>
      <c r="C1282" s="1">
        <v>105.25481497857</v>
      </c>
      <c r="D1282" s="2">
        <v>105.25481497857</v>
      </c>
    </row>
    <row r="1283" spans="1:4">
      <c r="A1283" s="1" t="s">
        <v>603</v>
      </c>
      <c r="B1283" s="1" t="s">
        <v>603</v>
      </c>
      <c r="C1283" s="1">
        <v>104.80441255128</v>
      </c>
      <c r="D1283" s="2">
        <v>104.80441255128</v>
      </c>
    </row>
    <row r="1284" spans="1:4">
      <c r="A1284" s="1" t="s">
        <v>603</v>
      </c>
      <c r="B1284" s="1" t="s">
        <v>603</v>
      </c>
      <c r="C1284" s="1">
        <v>104.41532047017</v>
      </c>
      <c r="D1284" s="2">
        <v>104.41532047017</v>
      </c>
    </row>
    <row r="1285" spans="1:4">
      <c r="A1285" s="1" t="s">
        <v>603</v>
      </c>
      <c r="B1285" s="1" t="s">
        <v>603</v>
      </c>
      <c r="C1285" s="1">
        <v>101.69038533489</v>
      </c>
      <c r="D1285" s="2">
        <v>101.69038533489</v>
      </c>
    </row>
    <row r="1286" spans="1:4">
      <c r="A1286" s="1" t="s">
        <v>603</v>
      </c>
      <c r="B1286" s="1" t="s">
        <v>603</v>
      </c>
      <c r="C1286" s="1">
        <v>100.96515895087001</v>
      </c>
      <c r="D1286" s="2">
        <v>100.96515895087001</v>
      </c>
    </row>
    <row r="1287" spans="1:4">
      <c r="A1287" s="1" t="s">
        <v>603</v>
      </c>
      <c r="B1287" s="1" t="s">
        <v>603</v>
      </c>
      <c r="C1287" s="1">
        <v>99.958851934487001</v>
      </c>
      <c r="D1287" s="2">
        <v>99.958851934487001</v>
      </c>
    </row>
    <row r="1288" spans="1:4">
      <c r="A1288" s="1" t="s">
        <v>603</v>
      </c>
      <c r="B1288" s="1" t="s">
        <v>603</v>
      </c>
      <c r="C1288" s="1">
        <v>97.990718145635</v>
      </c>
      <c r="D1288" s="2">
        <v>97.990718145635</v>
      </c>
    </row>
    <row r="1289" spans="1:4">
      <c r="A1289" s="1" t="s">
        <v>603</v>
      </c>
      <c r="B1289" s="1" t="s">
        <v>603</v>
      </c>
      <c r="C1289" s="1">
        <v>97.683621726862995</v>
      </c>
      <c r="D1289" s="2">
        <v>97.683621726862995</v>
      </c>
    </row>
    <row r="1290" spans="1:4">
      <c r="A1290" s="1" t="s">
        <v>603</v>
      </c>
      <c r="B1290" s="1" t="s">
        <v>603</v>
      </c>
      <c r="C1290" s="1">
        <v>95.738724056470005</v>
      </c>
      <c r="D1290" s="2">
        <v>95.738724056470005</v>
      </c>
    </row>
    <row r="1291" spans="1:4">
      <c r="A1291" s="1" t="s">
        <v>603</v>
      </c>
      <c r="B1291" s="1" t="s">
        <v>603</v>
      </c>
      <c r="C1291" s="1">
        <v>95.477846142380002</v>
      </c>
      <c r="D1291" s="2">
        <v>95.477846142380002</v>
      </c>
    </row>
    <row r="1292" spans="1:4">
      <c r="A1292" s="1" t="s">
        <v>603</v>
      </c>
      <c r="B1292" s="1" t="s">
        <v>603</v>
      </c>
      <c r="C1292" s="1">
        <v>95.441682477651995</v>
      </c>
      <c r="D1292" s="2">
        <v>95.441682477651995</v>
      </c>
    </row>
    <row r="1293" spans="1:4">
      <c r="A1293" s="1" t="s">
        <v>603</v>
      </c>
      <c r="B1293" s="1" t="s">
        <v>603</v>
      </c>
      <c r="C1293" s="1">
        <v>93.290068130004002</v>
      </c>
      <c r="D1293" s="2">
        <v>93.290068130004002</v>
      </c>
    </row>
    <row r="1294" spans="1:4">
      <c r="A1294" s="1" t="s">
        <v>603</v>
      </c>
      <c r="B1294" s="1" t="s">
        <v>603</v>
      </c>
      <c r="C1294" s="1">
        <v>92.881554822200002</v>
      </c>
      <c r="D1294" s="2">
        <v>92.881554822200002</v>
      </c>
    </row>
    <row r="1295" spans="1:4">
      <c r="A1295" s="1" t="s">
        <v>603</v>
      </c>
      <c r="B1295" s="1" t="s">
        <v>603</v>
      </c>
      <c r="C1295" s="1">
        <v>92.521857090259005</v>
      </c>
      <c r="D1295" s="2">
        <v>92.521857090259005</v>
      </c>
    </row>
    <row r="1296" spans="1:4">
      <c r="A1296" s="1" t="s">
        <v>603</v>
      </c>
      <c r="B1296" s="1" t="s">
        <v>603</v>
      </c>
      <c r="C1296" s="1">
        <v>89.340638348685005</v>
      </c>
      <c r="D1296" s="2">
        <v>89.340638348685005</v>
      </c>
    </row>
    <row r="1297" spans="1:4">
      <c r="A1297" s="1" t="s">
        <v>603</v>
      </c>
      <c r="B1297" s="1" t="s">
        <v>603</v>
      </c>
      <c r="C1297" s="1">
        <v>86.428523053801996</v>
      </c>
      <c r="D1297" s="2">
        <v>86.428523053801996</v>
      </c>
    </row>
    <row r="1298" spans="1:4">
      <c r="A1298" s="1" t="s">
        <v>603</v>
      </c>
      <c r="B1298" s="1" t="s">
        <v>603</v>
      </c>
      <c r="C1298" s="1">
        <v>85.579099422246998</v>
      </c>
      <c r="D1298" s="2">
        <v>85.579099422246998</v>
      </c>
    </row>
    <row r="1299" spans="1:4">
      <c r="A1299" s="1" t="s">
        <v>603</v>
      </c>
      <c r="B1299" s="1" t="s">
        <v>603</v>
      </c>
      <c r="C1299" s="1">
        <v>84.317946005538005</v>
      </c>
      <c r="D1299" s="2">
        <v>84.317946005538005</v>
      </c>
    </row>
    <row r="1300" spans="1:4">
      <c r="A1300" s="1" t="s">
        <v>603</v>
      </c>
      <c r="B1300" s="1" t="s">
        <v>603</v>
      </c>
      <c r="C1300" s="1">
        <v>83.735909486460997</v>
      </c>
      <c r="D1300" s="2">
        <v>83.735909486460997</v>
      </c>
    </row>
    <row r="1301" spans="1:4">
      <c r="A1301" s="1" t="s">
        <v>603</v>
      </c>
      <c r="B1301" s="1" t="s">
        <v>603</v>
      </c>
      <c r="C1301" s="1">
        <v>83.664808000541996</v>
      </c>
      <c r="D1301" s="2">
        <v>83.664808000541996</v>
      </c>
    </row>
    <row r="1302" spans="1:4">
      <c r="A1302" s="1" t="s">
        <v>603</v>
      </c>
      <c r="B1302" s="1" t="s">
        <v>603</v>
      </c>
      <c r="C1302" s="1">
        <v>77.723336269781996</v>
      </c>
      <c r="D1302" s="2">
        <v>77.723336269781996</v>
      </c>
    </row>
    <row r="1303" spans="1:4">
      <c r="A1303" s="1" t="s">
        <v>603</v>
      </c>
      <c r="B1303" s="1" t="s">
        <v>603</v>
      </c>
      <c r="C1303" s="1">
        <v>67.399409540074998</v>
      </c>
      <c r="D1303" s="2">
        <v>67.399409540074998</v>
      </c>
    </row>
    <row r="1304" spans="1:4">
      <c r="A1304" s="1" t="s">
        <v>603</v>
      </c>
      <c r="B1304" s="1" t="s">
        <v>603</v>
      </c>
      <c r="C1304" s="1">
        <v>66.515742877210002</v>
      </c>
      <c r="D1304" s="2">
        <v>66.515742877210002</v>
      </c>
    </row>
    <row r="1305" spans="1:4">
      <c r="A1305" s="1" t="s">
        <v>603</v>
      </c>
      <c r="B1305" s="1" t="s">
        <v>603</v>
      </c>
      <c r="C1305" s="1">
        <v>65.413466669799007</v>
      </c>
      <c r="D1305" s="2">
        <v>65.413466669799007</v>
      </c>
    </row>
    <row r="1306" spans="1:4">
      <c r="A1306" s="1" t="s">
        <v>603</v>
      </c>
      <c r="B1306" s="1" t="s">
        <v>603</v>
      </c>
      <c r="C1306" s="1">
        <v>60.150582831915997</v>
      </c>
      <c r="D1306" s="2">
        <v>60.150582831915997</v>
      </c>
    </row>
    <row r="1307" spans="1:4">
      <c r="A1307" s="1" t="s">
        <v>603</v>
      </c>
      <c r="B1307" s="1" t="s">
        <v>603</v>
      </c>
      <c r="C1307" s="1">
        <v>57.287947985419997</v>
      </c>
      <c r="D1307" s="2">
        <v>57.287947985419997</v>
      </c>
    </row>
    <row r="1308" spans="1:4">
      <c r="A1308" s="1" t="s">
        <v>603</v>
      </c>
      <c r="B1308" s="1" t="s">
        <v>603</v>
      </c>
      <c r="C1308" s="1">
        <v>56.221362971207</v>
      </c>
      <c r="D1308" s="2">
        <v>56.221362971207</v>
      </c>
    </row>
    <row r="1309" spans="1:4">
      <c r="A1309" s="1" t="s">
        <v>41</v>
      </c>
      <c r="B1309" s="1">
        <v>37</v>
      </c>
      <c r="C1309" s="1">
        <v>176.77153383000999</v>
      </c>
      <c r="D1309" s="2">
        <v>176.77153383000999</v>
      </c>
    </row>
    <row r="1310" spans="1:4">
      <c r="A1310" s="1" t="s">
        <v>603</v>
      </c>
      <c r="B1310" s="1" t="s">
        <v>603</v>
      </c>
      <c r="C1310" s="1">
        <v>150.97265053445</v>
      </c>
      <c r="D1310" s="2">
        <v>150.97265053445</v>
      </c>
    </row>
    <row r="1311" spans="1:4">
      <c r="A1311" s="1" t="s">
        <v>603</v>
      </c>
      <c r="B1311" s="1" t="s">
        <v>603</v>
      </c>
      <c r="C1311" s="1">
        <v>144.85062331507001</v>
      </c>
      <c r="D1311" s="2">
        <v>144.85062331507001</v>
      </c>
    </row>
    <row r="1312" spans="1:4">
      <c r="A1312" s="1" t="s">
        <v>603</v>
      </c>
      <c r="B1312" s="1" t="s">
        <v>603</v>
      </c>
      <c r="C1312" s="1">
        <v>137.83332069695001</v>
      </c>
      <c r="D1312" s="2">
        <v>137.83332069695001</v>
      </c>
    </row>
    <row r="1313" spans="1:4">
      <c r="A1313" s="1" t="s">
        <v>603</v>
      </c>
      <c r="B1313" s="1" t="s">
        <v>603</v>
      </c>
      <c r="C1313" s="1">
        <v>136.68017593459999</v>
      </c>
      <c r="D1313" s="2">
        <v>136.68017593459999</v>
      </c>
    </row>
    <row r="1314" spans="1:4">
      <c r="A1314" s="1" t="s">
        <v>603</v>
      </c>
      <c r="B1314" s="1" t="s">
        <v>603</v>
      </c>
      <c r="C1314" s="1">
        <v>131.26693826216001</v>
      </c>
      <c r="D1314" s="2">
        <v>131.26693826216001</v>
      </c>
    </row>
    <row r="1315" spans="1:4">
      <c r="A1315" s="1" t="s">
        <v>603</v>
      </c>
      <c r="B1315" s="1" t="s">
        <v>603</v>
      </c>
      <c r="C1315" s="1">
        <v>128.84864771707001</v>
      </c>
      <c r="D1315" s="2">
        <v>128.84864771707001</v>
      </c>
    </row>
    <row r="1316" spans="1:4">
      <c r="A1316" s="1" t="s">
        <v>603</v>
      </c>
      <c r="B1316" s="1" t="s">
        <v>603</v>
      </c>
      <c r="C1316" s="1">
        <v>127.46823576046</v>
      </c>
      <c r="D1316" s="2">
        <v>127.46823576046</v>
      </c>
    </row>
    <row r="1317" spans="1:4">
      <c r="A1317" s="1" t="s">
        <v>603</v>
      </c>
      <c r="B1317" s="1" t="s">
        <v>603</v>
      </c>
      <c r="C1317" s="1">
        <v>122.37935736951999</v>
      </c>
      <c r="D1317" s="2">
        <v>122.37935736951999</v>
      </c>
    </row>
    <row r="1318" spans="1:4">
      <c r="A1318" s="1" t="s">
        <v>603</v>
      </c>
      <c r="B1318" s="1" t="s">
        <v>603</v>
      </c>
      <c r="C1318" s="1">
        <v>120.94444124661</v>
      </c>
      <c r="D1318" s="2">
        <v>120.94444124661</v>
      </c>
    </row>
    <row r="1319" spans="1:4">
      <c r="A1319" s="1" t="s">
        <v>603</v>
      </c>
      <c r="B1319" s="1" t="s">
        <v>603</v>
      </c>
      <c r="C1319" s="1">
        <v>119.74149439489</v>
      </c>
      <c r="D1319" s="2">
        <v>119.74149439489</v>
      </c>
    </row>
    <row r="1320" spans="1:4">
      <c r="A1320" s="1" t="s">
        <v>603</v>
      </c>
      <c r="B1320" s="1" t="s">
        <v>603</v>
      </c>
      <c r="C1320" s="1">
        <v>117.14782189752</v>
      </c>
      <c r="D1320" s="2">
        <v>117.14782189752</v>
      </c>
    </row>
    <row r="1321" spans="1:4">
      <c r="A1321" s="1" t="s">
        <v>603</v>
      </c>
      <c r="B1321" s="1" t="s">
        <v>603</v>
      </c>
      <c r="C1321" s="1">
        <v>116.8518598128</v>
      </c>
      <c r="D1321" s="2">
        <v>116.8518598128</v>
      </c>
    </row>
    <row r="1322" spans="1:4">
      <c r="A1322" s="1" t="s">
        <v>603</v>
      </c>
      <c r="B1322" s="1" t="s">
        <v>603</v>
      </c>
      <c r="C1322" s="1">
        <v>115.76176240277</v>
      </c>
      <c r="D1322" s="2">
        <v>115.76176240277</v>
      </c>
    </row>
    <row r="1323" spans="1:4">
      <c r="A1323" s="1" t="s">
        <v>603</v>
      </c>
      <c r="B1323" s="1" t="s">
        <v>603</v>
      </c>
      <c r="C1323" s="1">
        <v>115.58529403937</v>
      </c>
      <c r="D1323" s="2">
        <v>115.58529403937</v>
      </c>
    </row>
    <row r="1324" spans="1:4">
      <c r="A1324" s="1" t="s">
        <v>603</v>
      </c>
      <c r="B1324" s="1" t="s">
        <v>603</v>
      </c>
      <c r="C1324" s="1">
        <v>112.37695001758</v>
      </c>
      <c r="D1324" s="2">
        <v>112.37695001758</v>
      </c>
    </row>
    <row r="1325" spans="1:4">
      <c r="A1325" s="1" t="s">
        <v>603</v>
      </c>
      <c r="B1325" s="1" t="s">
        <v>603</v>
      </c>
      <c r="C1325" s="1">
        <v>108.04689347768</v>
      </c>
      <c r="D1325" s="2">
        <v>108.04689347768</v>
      </c>
    </row>
    <row r="1326" spans="1:4">
      <c r="A1326" s="1" t="s">
        <v>603</v>
      </c>
      <c r="B1326" s="1" t="s">
        <v>603</v>
      </c>
      <c r="C1326" s="1">
        <v>103.85806196541</v>
      </c>
      <c r="D1326" s="2">
        <v>103.85806196541</v>
      </c>
    </row>
    <row r="1327" spans="1:4">
      <c r="A1327" s="1" t="s">
        <v>603</v>
      </c>
      <c r="B1327" s="1" t="s">
        <v>603</v>
      </c>
      <c r="C1327" s="1">
        <v>102.45987472266999</v>
      </c>
      <c r="D1327" s="2">
        <v>102.45987472266999</v>
      </c>
    </row>
    <row r="1328" spans="1:4">
      <c r="A1328" s="1" t="s">
        <v>603</v>
      </c>
      <c r="B1328" s="1" t="s">
        <v>603</v>
      </c>
      <c r="C1328" s="1">
        <v>102.38158006401</v>
      </c>
      <c r="D1328" s="2">
        <v>102.38158006401</v>
      </c>
    </row>
    <row r="1329" spans="1:4">
      <c r="A1329" s="1" t="s">
        <v>603</v>
      </c>
      <c r="B1329" s="1" t="s">
        <v>603</v>
      </c>
      <c r="C1329" s="1">
        <v>101.13987879657</v>
      </c>
      <c r="D1329" s="2">
        <v>101.13987879657</v>
      </c>
    </row>
    <row r="1330" spans="1:4">
      <c r="A1330" s="1" t="s">
        <v>603</v>
      </c>
      <c r="B1330" s="1" t="s">
        <v>603</v>
      </c>
      <c r="C1330" s="1">
        <v>101.12329220603</v>
      </c>
      <c r="D1330" s="2">
        <v>101.12329220603</v>
      </c>
    </row>
    <row r="1331" spans="1:4">
      <c r="A1331" s="1" t="s">
        <v>603</v>
      </c>
      <c r="B1331" s="1" t="s">
        <v>603</v>
      </c>
      <c r="C1331" s="1">
        <v>101.021385908</v>
      </c>
      <c r="D1331" s="2">
        <v>101.021385908</v>
      </c>
    </row>
    <row r="1332" spans="1:4">
      <c r="A1332" s="1" t="s">
        <v>603</v>
      </c>
      <c r="B1332" s="1" t="s">
        <v>603</v>
      </c>
      <c r="C1332" s="1">
        <v>99.005610314359998</v>
      </c>
      <c r="D1332" s="2">
        <v>99.005610314359998</v>
      </c>
    </row>
    <row r="1333" spans="1:4">
      <c r="A1333" s="1" t="s">
        <v>603</v>
      </c>
      <c r="B1333" s="1" t="s">
        <v>603</v>
      </c>
      <c r="C1333" s="1">
        <v>98.136278368879005</v>
      </c>
      <c r="D1333" s="2">
        <v>98.136278368879005</v>
      </c>
    </row>
    <row r="1334" spans="1:4">
      <c r="A1334" s="1" t="s">
        <v>603</v>
      </c>
      <c r="B1334" s="1" t="s">
        <v>603</v>
      </c>
      <c r="C1334" s="1">
        <v>95.547344569971003</v>
      </c>
      <c r="D1334" s="2">
        <v>95.547344569971003</v>
      </c>
    </row>
    <row r="1335" spans="1:4">
      <c r="A1335" s="1" t="s">
        <v>603</v>
      </c>
      <c r="B1335" s="1" t="s">
        <v>603</v>
      </c>
      <c r="C1335" s="1">
        <v>95.541204520644001</v>
      </c>
      <c r="D1335" s="2">
        <v>95.541204520644001</v>
      </c>
    </row>
    <row r="1336" spans="1:4">
      <c r="A1336" s="1" t="s">
        <v>603</v>
      </c>
      <c r="B1336" s="1" t="s">
        <v>603</v>
      </c>
      <c r="C1336" s="1">
        <v>95.458349302168003</v>
      </c>
      <c r="D1336" s="2">
        <v>95.458349302168003</v>
      </c>
    </row>
    <row r="1337" spans="1:4">
      <c r="A1337" s="1" t="s">
        <v>603</v>
      </c>
      <c r="B1337" s="1" t="s">
        <v>603</v>
      </c>
      <c r="C1337" s="1">
        <v>94.446002079166007</v>
      </c>
      <c r="D1337" s="2">
        <v>94.446002079166007</v>
      </c>
    </row>
    <row r="1338" spans="1:4">
      <c r="A1338" s="1" t="s">
        <v>603</v>
      </c>
      <c r="B1338" s="1" t="s">
        <v>603</v>
      </c>
      <c r="C1338" s="1">
        <v>91.880827963911997</v>
      </c>
      <c r="D1338" s="2">
        <v>91.880827963911997</v>
      </c>
    </row>
    <row r="1339" spans="1:4">
      <c r="A1339" s="1" t="s">
        <v>603</v>
      </c>
      <c r="B1339" s="1" t="s">
        <v>603</v>
      </c>
      <c r="C1339" s="1">
        <v>90.532641655915995</v>
      </c>
      <c r="D1339" s="2">
        <v>90.532641655915995</v>
      </c>
    </row>
    <row r="1340" spans="1:4">
      <c r="A1340" s="1" t="s">
        <v>603</v>
      </c>
      <c r="B1340" s="1" t="s">
        <v>603</v>
      </c>
      <c r="C1340" s="1">
        <v>89.967827358611004</v>
      </c>
      <c r="D1340" s="2">
        <v>89.967827358611004</v>
      </c>
    </row>
    <row r="1341" spans="1:4">
      <c r="A1341" s="1" t="s">
        <v>603</v>
      </c>
      <c r="B1341" s="1" t="s">
        <v>603</v>
      </c>
      <c r="C1341" s="1">
        <v>88.197120794829004</v>
      </c>
      <c r="D1341" s="2">
        <v>88.197120794829004</v>
      </c>
    </row>
    <row r="1342" spans="1:4">
      <c r="A1342" s="1" t="s">
        <v>603</v>
      </c>
      <c r="B1342" s="1" t="s">
        <v>603</v>
      </c>
      <c r="C1342" s="1">
        <v>88.024080080412006</v>
      </c>
      <c r="D1342" s="2">
        <v>88.024080080412006</v>
      </c>
    </row>
    <row r="1343" spans="1:4">
      <c r="A1343" s="1" t="s">
        <v>603</v>
      </c>
      <c r="B1343" s="1" t="s">
        <v>603</v>
      </c>
      <c r="C1343" s="1">
        <v>87.669377474241998</v>
      </c>
      <c r="D1343" s="2">
        <v>87.669377474241998</v>
      </c>
    </row>
    <row r="1344" spans="1:4">
      <c r="A1344" s="1" t="s">
        <v>603</v>
      </c>
      <c r="B1344" s="1" t="s">
        <v>603</v>
      </c>
      <c r="C1344" s="1">
        <v>83.037997137348995</v>
      </c>
      <c r="D1344" s="2">
        <v>83.037997137348995</v>
      </c>
    </row>
    <row r="1345" spans="1:4">
      <c r="A1345" s="1" t="s">
        <v>603</v>
      </c>
      <c r="B1345" s="1" t="s">
        <v>603</v>
      </c>
      <c r="C1345" s="1">
        <v>80.533508618778001</v>
      </c>
      <c r="D1345" s="2">
        <v>80.533508618778001</v>
      </c>
    </row>
    <row r="1346" spans="1:4">
      <c r="A1346" s="1" t="s">
        <v>125</v>
      </c>
      <c r="B1346" s="1">
        <v>36</v>
      </c>
      <c r="C1346" s="1">
        <v>139.31991006209</v>
      </c>
      <c r="D1346" s="2">
        <v>139.31991006209</v>
      </c>
    </row>
    <row r="1347" spans="1:4">
      <c r="A1347" s="1" t="s">
        <v>603</v>
      </c>
      <c r="B1347" s="1" t="s">
        <v>603</v>
      </c>
      <c r="C1347" s="1">
        <v>134.47829923153</v>
      </c>
      <c r="D1347" s="2">
        <v>134.47829923153</v>
      </c>
    </row>
    <row r="1348" spans="1:4">
      <c r="A1348" s="1" t="s">
        <v>603</v>
      </c>
      <c r="B1348" s="1" t="s">
        <v>603</v>
      </c>
      <c r="C1348" s="1">
        <v>133.68382445419999</v>
      </c>
      <c r="D1348" s="2">
        <v>133.68382445419999</v>
      </c>
    </row>
    <row r="1349" spans="1:4">
      <c r="A1349" s="1" t="s">
        <v>603</v>
      </c>
      <c r="B1349" s="1" t="s">
        <v>603</v>
      </c>
      <c r="C1349" s="1">
        <v>124.17956620305</v>
      </c>
      <c r="D1349" s="2">
        <v>124.17956620305</v>
      </c>
    </row>
    <row r="1350" spans="1:4">
      <c r="A1350" s="1" t="s">
        <v>603</v>
      </c>
      <c r="B1350" s="1" t="s">
        <v>603</v>
      </c>
      <c r="C1350" s="1">
        <v>123.34202753372</v>
      </c>
      <c r="D1350" s="2">
        <v>123.34202753372</v>
      </c>
    </row>
    <row r="1351" spans="1:4">
      <c r="A1351" s="1" t="s">
        <v>603</v>
      </c>
      <c r="B1351" s="1" t="s">
        <v>603</v>
      </c>
      <c r="C1351" s="1">
        <v>122.45539493458</v>
      </c>
      <c r="D1351" s="2">
        <v>122.45539493458</v>
      </c>
    </row>
    <row r="1352" spans="1:4">
      <c r="A1352" s="1" t="s">
        <v>603</v>
      </c>
      <c r="B1352" s="1" t="s">
        <v>603</v>
      </c>
      <c r="C1352" s="1">
        <v>120.65404717792001</v>
      </c>
      <c r="D1352" s="2">
        <v>120.65404717792001</v>
      </c>
    </row>
    <row r="1353" spans="1:4">
      <c r="A1353" s="1" t="s">
        <v>603</v>
      </c>
      <c r="B1353" s="1" t="s">
        <v>603</v>
      </c>
      <c r="C1353" s="1">
        <v>119.91631156292</v>
      </c>
      <c r="D1353" s="2">
        <v>119.91631156292</v>
      </c>
    </row>
    <row r="1354" spans="1:4">
      <c r="A1354" s="1" t="s">
        <v>603</v>
      </c>
      <c r="B1354" s="1" t="s">
        <v>603</v>
      </c>
      <c r="C1354" s="1">
        <v>118.36236491653</v>
      </c>
      <c r="D1354" s="2">
        <v>118.36236491653</v>
      </c>
    </row>
    <row r="1355" spans="1:4">
      <c r="A1355" s="1" t="s">
        <v>603</v>
      </c>
      <c r="B1355" s="1" t="s">
        <v>603</v>
      </c>
      <c r="C1355" s="1">
        <v>117.26058970328</v>
      </c>
      <c r="D1355" s="2">
        <v>117.26058970328</v>
      </c>
    </row>
    <row r="1356" spans="1:4">
      <c r="A1356" s="1" t="s">
        <v>603</v>
      </c>
      <c r="B1356" s="1" t="s">
        <v>603</v>
      </c>
      <c r="C1356" s="1">
        <v>116.07869668264</v>
      </c>
      <c r="D1356" s="2">
        <v>116.07869668264</v>
      </c>
    </row>
    <row r="1357" spans="1:4">
      <c r="A1357" s="1" t="s">
        <v>603</v>
      </c>
      <c r="B1357" s="1" t="s">
        <v>603</v>
      </c>
      <c r="C1357" s="1">
        <v>115.02357032821</v>
      </c>
      <c r="D1357" s="2">
        <v>115.02357032821</v>
      </c>
    </row>
    <row r="1358" spans="1:4">
      <c r="A1358" s="1" t="s">
        <v>603</v>
      </c>
      <c r="B1358" s="1" t="s">
        <v>603</v>
      </c>
      <c r="C1358" s="1">
        <v>114.53138704248001</v>
      </c>
      <c r="D1358" s="2">
        <v>114.53138704248001</v>
      </c>
    </row>
    <row r="1359" spans="1:4">
      <c r="A1359" s="1" t="s">
        <v>603</v>
      </c>
      <c r="B1359" s="1" t="s">
        <v>603</v>
      </c>
      <c r="C1359" s="1">
        <v>114.22170451077</v>
      </c>
      <c r="D1359" s="2">
        <v>114.22170451077</v>
      </c>
    </row>
    <row r="1360" spans="1:4">
      <c r="A1360" s="1" t="s">
        <v>603</v>
      </c>
      <c r="B1360" s="1" t="s">
        <v>603</v>
      </c>
      <c r="C1360" s="1">
        <v>113.75562921484</v>
      </c>
      <c r="D1360" s="2">
        <v>113.75562921484</v>
      </c>
    </row>
    <row r="1361" spans="1:4">
      <c r="A1361" s="1" t="s">
        <v>603</v>
      </c>
      <c r="B1361" s="1" t="s">
        <v>603</v>
      </c>
      <c r="C1361" s="1">
        <v>112.57248595078001</v>
      </c>
      <c r="D1361" s="2">
        <v>112.57248595078001</v>
      </c>
    </row>
    <row r="1362" spans="1:4">
      <c r="A1362" s="1" t="s">
        <v>603</v>
      </c>
      <c r="B1362" s="1" t="s">
        <v>603</v>
      </c>
      <c r="C1362" s="1">
        <v>112.42211589679</v>
      </c>
      <c r="D1362" s="2">
        <v>112.42211589679</v>
      </c>
    </row>
    <row r="1363" spans="1:4">
      <c r="A1363" s="1" t="s">
        <v>603</v>
      </c>
      <c r="B1363" s="1" t="s">
        <v>603</v>
      </c>
      <c r="C1363" s="1">
        <v>112.30883838043999</v>
      </c>
      <c r="D1363" s="2">
        <v>112.30883838043999</v>
      </c>
    </row>
    <row r="1364" spans="1:4">
      <c r="A1364" s="1" t="s">
        <v>603</v>
      </c>
      <c r="B1364" s="1" t="s">
        <v>603</v>
      </c>
      <c r="C1364" s="1">
        <v>109.02848503788</v>
      </c>
      <c r="D1364" s="2">
        <v>109.02848503788</v>
      </c>
    </row>
    <row r="1365" spans="1:4">
      <c r="A1365" s="1" t="s">
        <v>603</v>
      </c>
      <c r="B1365" s="1" t="s">
        <v>603</v>
      </c>
      <c r="C1365" s="1">
        <v>108.5162327898</v>
      </c>
      <c r="D1365" s="2">
        <v>108.5162327898</v>
      </c>
    </row>
    <row r="1366" spans="1:4">
      <c r="A1366" s="1" t="s">
        <v>603</v>
      </c>
      <c r="B1366" s="1" t="s">
        <v>603</v>
      </c>
      <c r="C1366" s="1">
        <v>107.59214236352</v>
      </c>
      <c r="D1366" s="2">
        <v>107.59214236352</v>
      </c>
    </row>
    <row r="1367" spans="1:4">
      <c r="A1367" s="1" t="s">
        <v>603</v>
      </c>
      <c r="B1367" s="1" t="s">
        <v>603</v>
      </c>
      <c r="C1367" s="1">
        <v>106.115332764</v>
      </c>
      <c r="D1367" s="2">
        <v>106.115332764</v>
      </c>
    </row>
    <row r="1368" spans="1:4">
      <c r="A1368" s="1" t="s">
        <v>603</v>
      </c>
      <c r="B1368" s="1" t="s">
        <v>603</v>
      </c>
      <c r="C1368" s="1">
        <v>105.9174742758</v>
      </c>
      <c r="D1368" s="2">
        <v>105.9174742758</v>
      </c>
    </row>
    <row r="1369" spans="1:4">
      <c r="A1369" s="1" t="s">
        <v>603</v>
      </c>
      <c r="B1369" s="1" t="s">
        <v>603</v>
      </c>
      <c r="C1369" s="1">
        <v>105.67961740234</v>
      </c>
      <c r="D1369" s="2">
        <v>105.67961740234</v>
      </c>
    </row>
    <row r="1370" spans="1:4">
      <c r="A1370" s="1" t="s">
        <v>603</v>
      </c>
      <c r="B1370" s="1" t="s">
        <v>603</v>
      </c>
      <c r="C1370" s="1">
        <v>105.20084389258</v>
      </c>
      <c r="D1370" s="2">
        <v>105.20084389258</v>
      </c>
    </row>
    <row r="1371" spans="1:4">
      <c r="A1371" s="1" t="s">
        <v>603</v>
      </c>
      <c r="B1371" s="1" t="s">
        <v>603</v>
      </c>
      <c r="C1371" s="1">
        <v>103.04226235682999</v>
      </c>
      <c r="D1371" s="2">
        <v>103.04226235682999</v>
      </c>
    </row>
    <row r="1372" spans="1:4">
      <c r="A1372" s="1" t="s">
        <v>603</v>
      </c>
      <c r="B1372" s="1" t="s">
        <v>603</v>
      </c>
      <c r="C1372" s="1">
        <v>102.77404058202001</v>
      </c>
      <c r="D1372" s="2">
        <v>102.77404058202001</v>
      </c>
    </row>
    <row r="1373" spans="1:4">
      <c r="A1373" s="1" t="s">
        <v>603</v>
      </c>
      <c r="B1373" s="1" t="s">
        <v>603</v>
      </c>
      <c r="C1373" s="1">
        <v>101.95574714436</v>
      </c>
      <c r="D1373" s="2">
        <v>101.95574714436</v>
      </c>
    </row>
    <row r="1374" spans="1:4">
      <c r="A1374" s="1" t="s">
        <v>603</v>
      </c>
      <c r="B1374" s="1" t="s">
        <v>603</v>
      </c>
      <c r="C1374" s="1">
        <v>99.897738203011997</v>
      </c>
      <c r="D1374" s="2">
        <v>99.897738203011997</v>
      </c>
    </row>
    <row r="1375" spans="1:4">
      <c r="A1375" s="1" t="s">
        <v>603</v>
      </c>
      <c r="B1375" s="1" t="s">
        <v>603</v>
      </c>
      <c r="C1375" s="1">
        <v>97.328623580908996</v>
      </c>
      <c r="D1375" s="2">
        <v>97.328623580908996</v>
      </c>
    </row>
    <row r="1376" spans="1:4">
      <c r="A1376" s="1" t="s">
        <v>603</v>
      </c>
      <c r="B1376" s="1" t="s">
        <v>603</v>
      </c>
      <c r="C1376" s="1">
        <v>94.479381224803006</v>
      </c>
      <c r="D1376" s="2">
        <v>94.479381224803006</v>
      </c>
    </row>
    <row r="1377" spans="1:4">
      <c r="A1377" s="1" t="s">
        <v>603</v>
      </c>
      <c r="B1377" s="1" t="s">
        <v>603</v>
      </c>
      <c r="C1377" s="1">
        <v>92.288286844273998</v>
      </c>
      <c r="D1377" s="2">
        <v>92.288286844273998</v>
      </c>
    </row>
    <row r="1378" spans="1:4">
      <c r="A1378" s="1" t="s">
        <v>603</v>
      </c>
      <c r="B1378" s="1" t="s">
        <v>603</v>
      </c>
      <c r="C1378" s="1">
        <v>89.693309863913001</v>
      </c>
      <c r="D1378" s="2">
        <v>89.693309863913001</v>
      </c>
    </row>
    <row r="1379" spans="1:4">
      <c r="A1379" s="1" t="s">
        <v>603</v>
      </c>
      <c r="B1379" s="1" t="s">
        <v>603</v>
      </c>
      <c r="C1379" s="1">
        <v>84.886290331726002</v>
      </c>
      <c r="D1379" s="2">
        <v>84.886290331726002</v>
      </c>
    </row>
    <row r="1380" spans="1:4">
      <c r="A1380" s="1" t="s">
        <v>603</v>
      </c>
      <c r="B1380" s="1" t="s">
        <v>603</v>
      </c>
      <c r="C1380" s="1">
        <v>84.168601003800006</v>
      </c>
      <c r="D1380" s="2">
        <v>84.168601003800006</v>
      </c>
    </row>
    <row r="1381" spans="1:4">
      <c r="A1381" s="1" t="s">
        <v>603</v>
      </c>
      <c r="B1381" s="1" t="s">
        <v>603</v>
      </c>
      <c r="C1381" s="1">
        <v>76.474224892815002</v>
      </c>
      <c r="D1381" s="2">
        <v>76.474224892815002</v>
      </c>
    </row>
    <row r="1382" spans="1:4">
      <c r="A1382" s="1" t="s">
        <v>106</v>
      </c>
      <c r="B1382" s="1">
        <v>35</v>
      </c>
      <c r="C1382" s="1">
        <v>135.98756606373999</v>
      </c>
      <c r="D1382" s="2">
        <v>135.98756606373999</v>
      </c>
    </row>
    <row r="1383" spans="1:4">
      <c r="A1383" s="1" t="s">
        <v>603</v>
      </c>
      <c r="B1383" s="1" t="s">
        <v>603</v>
      </c>
      <c r="C1383" s="1">
        <v>135.20908294742</v>
      </c>
      <c r="D1383" s="2">
        <v>135.20908294742</v>
      </c>
    </row>
    <row r="1384" spans="1:4">
      <c r="A1384" s="1" t="s">
        <v>603</v>
      </c>
      <c r="B1384" s="1" t="s">
        <v>603</v>
      </c>
      <c r="C1384" s="1">
        <v>133.56090428201</v>
      </c>
      <c r="D1384" s="2">
        <v>133.56090428201</v>
      </c>
    </row>
    <row r="1385" spans="1:4">
      <c r="A1385" s="1" t="s">
        <v>603</v>
      </c>
      <c r="B1385" s="1" t="s">
        <v>603</v>
      </c>
      <c r="C1385" s="1">
        <v>128.39466897425001</v>
      </c>
      <c r="D1385" s="2">
        <v>128.39466897425001</v>
      </c>
    </row>
    <row r="1386" spans="1:4">
      <c r="A1386" s="1" t="s">
        <v>603</v>
      </c>
      <c r="B1386" s="1" t="s">
        <v>603</v>
      </c>
      <c r="C1386" s="1">
        <v>127.38664883507001</v>
      </c>
      <c r="D1386" s="2">
        <v>127.38664883507001</v>
      </c>
    </row>
    <row r="1387" spans="1:4">
      <c r="A1387" s="1" t="s">
        <v>603</v>
      </c>
      <c r="B1387" s="1" t="s">
        <v>603</v>
      </c>
      <c r="C1387" s="1">
        <v>120.37834345525</v>
      </c>
      <c r="D1387" s="2">
        <v>120.37834345525</v>
      </c>
    </row>
    <row r="1388" spans="1:4">
      <c r="A1388" s="1" t="s">
        <v>603</v>
      </c>
      <c r="B1388" s="1" t="s">
        <v>603</v>
      </c>
      <c r="C1388" s="1">
        <v>117.40627338013999</v>
      </c>
      <c r="D1388" s="2">
        <v>117.40627338013999</v>
      </c>
    </row>
    <row r="1389" spans="1:4">
      <c r="A1389" s="1" t="s">
        <v>603</v>
      </c>
      <c r="B1389" s="1" t="s">
        <v>603</v>
      </c>
      <c r="C1389" s="1">
        <v>116.80599620261</v>
      </c>
      <c r="D1389" s="2">
        <v>116.80599620261</v>
      </c>
    </row>
    <row r="1390" spans="1:4">
      <c r="A1390" s="1" t="s">
        <v>603</v>
      </c>
      <c r="B1390" s="1" t="s">
        <v>603</v>
      </c>
      <c r="C1390" s="1">
        <v>112.4792925201</v>
      </c>
      <c r="D1390" s="2">
        <v>112.4792925201</v>
      </c>
    </row>
    <row r="1391" spans="1:4">
      <c r="A1391" s="1" t="s">
        <v>603</v>
      </c>
      <c r="B1391" s="1" t="s">
        <v>603</v>
      </c>
      <c r="C1391" s="1">
        <v>110.64484532294</v>
      </c>
      <c r="D1391" s="2">
        <v>110.64484532294</v>
      </c>
    </row>
    <row r="1392" spans="1:4">
      <c r="A1392" s="1" t="s">
        <v>603</v>
      </c>
      <c r="B1392" s="1" t="s">
        <v>603</v>
      </c>
      <c r="C1392" s="1">
        <v>110.40997390651999</v>
      </c>
      <c r="D1392" s="2">
        <v>110.40997390651999</v>
      </c>
    </row>
    <row r="1393" spans="1:4">
      <c r="A1393" s="1" t="s">
        <v>603</v>
      </c>
      <c r="B1393" s="1" t="s">
        <v>603</v>
      </c>
      <c r="C1393" s="1">
        <v>107.91100087945</v>
      </c>
      <c r="D1393" s="2">
        <v>107.91100087945</v>
      </c>
    </row>
    <row r="1394" spans="1:4">
      <c r="A1394" s="1" t="s">
        <v>603</v>
      </c>
      <c r="B1394" s="1" t="s">
        <v>603</v>
      </c>
      <c r="C1394" s="1">
        <v>104.10978604608</v>
      </c>
      <c r="D1394" s="2">
        <v>104.10978604608</v>
      </c>
    </row>
    <row r="1395" spans="1:4">
      <c r="A1395" s="1" t="s">
        <v>603</v>
      </c>
      <c r="B1395" s="1" t="s">
        <v>603</v>
      </c>
      <c r="C1395" s="1">
        <v>103.57643856555001</v>
      </c>
      <c r="D1395" s="2">
        <v>103.57643856555001</v>
      </c>
    </row>
    <row r="1396" spans="1:4">
      <c r="A1396" s="1" t="s">
        <v>603</v>
      </c>
      <c r="B1396" s="1" t="s">
        <v>603</v>
      </c>
      <c r="C1396" s="1">
        <v>101.55194762972999</v>
      </c>
      <c r="D1396" s="2">
        <v>101.55194762972999</v>
      </c>
    </row>
    <row r="1397" spans="1:4">
      <c r="A1397" s="1" t="s">
        <v>603</v>
      </c>
      <c r="B1397" s="1" t="s">
        <v>603</v>
      </c>
      <c r="C1397" s="1">
        <v>100.50828739095</v>
      </c>
      <c r="D1397" s="2">
        <v>100.50828739095</v>
      </c>
    </row>
    <row r="1398" spans="1:4">
      <c r="A1398" s="1" t="s">
        <v>603</v>
      </c>
      <c r="B1398" s="1" t="s">
        <v>603</v>
      </c>
      <c r="C1398" s="1">
        <v>98.859102111217993</v>
      </c>
      <c r="D1398" s="2">
        <v>98.859102111217993</v>
      </c>
    </row>
    <row r="1399" spans="1:4">
      <c r="A1399" s="1" t="s">
        <v>603</v>
      </c>
      <c r="B1399" s="1" t="s">
        <v>603</v>
      </c>
      <c r="C1399" s="1">
        <v>98.826382440968004</v>
      </c>
      <c r="D1399" s="2">
        <v>98.826382440968004</v>
      </c>
    </row>
    <row r="1400" spans="1:4">
      <c r="A1400" s="1" t="s">
        <v>603</v>
      </c>
      <c r="B1400" s="1" t="s">
        <v>603</v>
      </c>
      <c r="C1400" s="1">
        <v>98.493308390359005</v>
      </c>
      <c r="D1400" s="2">
        <v>98.493308390359005</v>
      </c>
    </row>
    <row r="1401" spans="1:4">
      <c r="A1401" s="1" t="s">
        <v>603</v>
      </c>
      <c r="B1401" s="1" t="s">
        <v>603</v>
      </c>
      <c r="C1401" s="1">
        <v>97.949515983384998</v>
      </c>
      <c r="D1401" s="2">
        <v>97.949515983384998</v>
      </c>
    </row>
    <row r="1402" spans="1:4">
      <c r="A1402" s="1" t="s">
        <v>603</v>
      </c>
      <c r="B1402" s="1" t="s">
        <v>603</v>
      </c>
      <c r="C1402" s="1">
        <v>97.572384273992995</v>
      </c>
      <c r="D1402" s="2">
        <v>97.572384273992995</v>
      </c>
    </row>
    <row r="1403" spans="1:4">
      <c r="A1403" s="1" t="s">
        <v>603</v>
      </c>
      <c r="B1403" s="1" t="s">
        <v>603</v>
      </c>
      <c r="C1403" s="1">
        <v>96.301793990367997</v>
      </c>
      <c r="D1403" s="2">
        <v>96.301793990367997</v>
      </c>
    </row>
    <row r="1404" spans="1:4">
      <c r="A1404" s="1" t="s">
        <v>603</v>
      </c>
      <c r="B1404" s="1" t="s">
        <v>603</v>
      </c>
      <c r="C1404" s="1">
        <v>88.773624569418004</v>
      </c>
      <c r="D1404" s="2">
        <v>88.773624569418004</v>
      </c>
    </row>
    <row r="1405" spans="1:4">
      <c r="A1405" s="1" t="s">
        <v>603</v>
      </c>
      <c r="B1405" s="1" t="s">
        <v>603</v>
      </c>
      <c r="C1405" s="1">
        <v>87.929278528292997</v>
      </c>
      <c r="D1405" s="2">
        <v>87.929278528292997</v>
      </c>
    </row>
    <row r="1406" spans="1:4">
      <c r="A1406" s="1" t="s">
        <v>603</v>
      </c>
      <c r="B1406" s="1" t="s">
        <v>603</v>
      </c>
      <c r="C1406" s="1">
        <v>87.122983999710996</v>
      </c>
      <c r="D1406" s="2">
        <v>87.122983999710996</v>
      </c>
    </row>
    <row r="1407" spans="1:4">
      <c r="A1407" s="1" t="s">
        <v>603</v>
      </c>
      <c r="B1407" s="1" t="s">
        <v>603</v>
      </c>
      <c r="C1407" s="1">
        <v>84.590859917651997</v>
      </c>
      <c r="D1407" s="2">
        <v>84.590859917651997</v>
      </c>
    </row>
    <row r="1408" spans="1:4">
      <c r="A1408" s="1" t="s">
        <v>603</v>
      </c>
      <c r="B1408" s="1" t="s">
        <v>603</v>
      </c>
      <c r="C1408" s="1">
        <v>83.186614789008999</v>
      </c>
      <c r="D1408" s="2">
        <v>83.186614789008999</v>
      </c>
    </row>
    <row r="1409" spans="1:4">
      <c r="A1409" s="1" t="s">
        <v>603</v>
      </c>
      <c r="B1409" s="1" t="s">
        <v>603</v>
      </c>
      <c r="C1409" s="1">
        <v>82.148439506447005</v>
      </c>
      <c r="D1409" s="2">
        <v>82.148439506447005</v>
      </c>
    </row>
    <row r="1410" spans="1:4">
      <c r="A1410" s="1" t="s">
        <v>603</v>
      </c>
      <c r="B1410" s="1" t="s">
        <v>603</v>
      </c>
      <c r="C1410" s="1">
        <v>81.541089066062995</v>
      </c>
      <c r="D1410" s="2">
        <v>81.541089066062995</v>
      </c>
    </row>
    <row r="1411" spans="1:4">
      <c r="A1411" s="1" t="s">
        <v>603</v>
      </c>
      <c r="B1411" s="1" t="s">
        <v>603</v>
      </c>
      <c r="C1411" s="1">
        <v>81.181321216279997</v>
      </c>
      <c r="D1411" s="2">
        <v>81.181321216279997</v>
      </c>
    </row>
    <row r="1412" spans="1:4">
      <c r="A1412" s="1" t="s">
        <v>603</v>
      </c>
      <c r="B1412" s="1" t="s">
        <v>603</v>
      </c>
      <c r="C1412" s="1">
        <v>73.396874195457997</v>
      </c>
      <c r="D1412" s="2">
        <v>73.396874195457997</v>
      </c>
    </row>
    <row r="1413" spans="1:4">
      <c r="A1413" s="1" t="s">
        <v>603</v>
      </c>
      <c r="B1413" s="1" t="s">
        <v>603</v>
      </c>
      <c r="C1413" s="1">
        <v>68.046864961485994</v>
      </c>
      <c r="D1413" s="2">
        <v>68.046864961485994</v>
      </c>
    </row>
    <row r="1414" spans="1:4">
      <c r="A1414" s="1" t="s">
        <v>603</v>
      </c>
      <c r="B1414" s="1" t="s">
        <v>603</v>
      </c>
      <c r="C1414" s="1">
        <v>67.215746216067004</v>
      </c>
      <c r="D1414" s="2">
        <v>67.215746216067004</v>
      </c>
    </row>
    <row r="1415" spans="1:4">
      <c r="A1415" s="1" t="s">
        <v>603</v>
      </c>
      <c r="B1415" s="1" t="s">
        <v>603</v>
      </c>
      <c r="C1415" s="1">
        <v>63.154941164835002</v>
      </c>
      <c r="D1415" s="2">
        <v>63.154941164835002</v>
      </c>
    </row>
    <row r="1416" spans="1:4">
      <c r="A1416" s="1" t="s">
        <v>603</v>
      </c>
      <c r="B1416" s="1" t="s">
        <v>603</v>
      </c>
      <c r="C1416" s="1">
        <v>62.007929822309002</v>
      </c>
      <c r="D1416" s="2">
        <v>62.007929822309002</v>
      </c>
    </row>
    <row r="1417" spans="1:4">
      <c r="A1417" s="1" t="s">
        <v>180</v>
      </c>
      <c r="B1417" s="1">
        <v>34</v>
      </c>
      <c r="C1417" s="1">
        <v>181.04318059273001</v>
      </c>
      <c r="D1417" s="2">
        <v>181.04318059273001</v>
      </c>
    </row>
    <row r="1418" spans="1:4">
      <c r="A1418" s="1" t="s">
        <v>603</v>
      </c>
      <c r="B1418" s="1" t="s">
        <v>603</v>
      </c>
      <c r="C1418" s="1">
        <v>141.57063403887</v>
      </c>
      <c r="D1418" s="2">
        <v>141.57063403887</v>
      </c>
    </row>
    <row r="1419" spans="1:4">
      <c r="A1419" s="1" t="s">
        <v>603</v>
      </c>
      <c r="B1419" s="1" t="s">
        <v>603</v>
      </c>
      <c r="C1419" s="1">
        <v>139.41554788262999</v>
      </c>
      <c r="D1419" s="2">
        <v>139.41554788262999</v>
      </c>
    </row>
    <row r="1420" spans="1:4">
      <c r="A1420" s="1" t="s">
        <v>603</v>
      </c>
      <c r="B1420" s="1" t="s">
        <v>603</v>
      </c>
      <c r="C1420" s="1">
        <v>138.48430052832001</v>
      </c>
      <c r="D1420" s="2">
        <v>138.48430052832001</v>
      </c>
    </row>
    <row r="1421" spans="1:4">
      <c r="A1421" s="1" t="s">
        <v>603</v>
      </c>
      <c r="B1421" s="1" t="s">
        <v>603</v>
      </c>
      <c r="C1421" s="1">
        <v>136.50367271991999</v>
      </c>
      <c r="D1421" s="2">
        <v>136.50367271991999</v>
      </c>
    </row>
    <row r="1422" spans="1:4">
      <c r="A1422" s="1" t="s">
        <v>603</v>
      </c>
      <c r="B1422" s="1" t="s">
        <v>603</v>
      </c>
      <c r="C1422" s="1">
        <v>136.40282460685</v>
      </c>
      <c r="D1422" s="2">
        <v>136.40282460685</v>
      </c>
    </row>
    <row r="1423" spans="1:4">
      <c r="A1423" s="1" t="s">
        <v>603</v>
      </c>
      <c r="B1423" s="1" t="s">
        <v>603</v>
      </c>
      <c r="C1423" s="1">
        <v>132.47950927919999</v>
      </c>
      <c r="D1423" s="2">
        <v>132.47950927919999</v>
      </c>
    </row>
    <row r="1424" spans="1:4">
      <c r="A1424" s="1" t="s">
        <v>603</v>
      </c>
      <c r="B1424" s="1" t="s">
        <v>603</v>
      </c>
      <c r="C1424" s="1">
        <v>127.80855410601001</v>
      </c>
      <c r="D1424" s="2">
        <v>127.80855410601001</v>
      </c>
    </row>
    <row r="1425" spans="1:4">
      <c r="A1425" s="1" t="s">
        <v>603</v>
      </c>
      <c r="B1425" s="1" t="s">
        <v>603</v>
      </c>
      <c r="C1425" s="1">
        <v>127.63280286042</v>
      </c>
      <c r="D1425" s="2">
        <v>127.63280286042</v>
      </c>
    </row>
    <row r="1426" spans="1:4">
      <c r="A1426" s="1" t="s">
        <v>603</v>
      </c>
      <c r="B1426" s="1" t="s">
        <v>603</v>
      </c>
      <c r="C1426" s="1">
        <v>127.23575121575</v>
      </c>
      <c r="D1426" s="2">
        <v>127.23575121575</v>
      </c>
    </row>
    <row r="1427" spans="1:4">
      <c r="A1427" s="1" t="s">
        <v>603</v>
      </c>
      <c r="B1427" s="1" t="s">
        <v>603</v>
      </c>
      <c r="C1427" s="1">
        <v>125.31577311617001</v>
      </c>
      <c r="D1427" s="2">
        <v>125.31577311617001</v>
      </c>
    </row>
    <row r="1428" spans="1:4">
      <c r="A1428" s="1" t="s">
        <v>603</v>
      </c>
      <c r="B1428" s="1" t="s">
        <v>603</v>
      </c>
      <c r="C1428" s="1">
        <v>120.01449792667</v>
      </c>
      <c r="D1428" s="2">
        <v>120.01449792667</v>
      </c>
    </row>
    <row r="1429" spans="1:4">
      <c r="A1429" s="1" t="s">
        <v>603</v>
      </c>
      <c r="B1429" s="1" t="s">
        <v>603</v>
      </c>
      <c r="C1429" s="1">
        <v>117.34215899445</v>
      </c>
      <c r="D1429" s="2">
        <v>117.34215899445</v>
      </c>
    </row>
    <row r="1430" spans="1:4">
      <c r="A1430" s="1" t="s">
        <v>603</v>
      </c>
      <c r="B1430" s="1" t="s">
        <v>603</v>
      </c>
      <c r="C1430" s="1">
        <v>117.16739597236</v>
      </c>
      <c r="D1430" s="2">
        <v>117.16739597236</v>
      </c>
    </row>
    <row r="1431" spans="1:4">
      <c r="A1431" s="1" t="s">
        <v>603</v>
      </c>
      <c r="B1431" s="1" t="s">
        <v>603</v>
      </c>
      <c r="C1431" s="1">
        <v>116.70608519277</v>
      </c>
      <c r="D1431" s="2">
        <v>116.70608519277</v>
      </c>
    </row>
    <row r="1432" spans="1:4">
      <c r="A1432" s="1" t="s">
        <v>603</v>
      </c>
      <c r="B1432" s="1" t="s">
        <v>603</v>
      </c>
      <c r="C1432" s="1">
        <v>116.25894791172</v>
      </c>
      <c r="D1432" s="2">
        <v>116.25894791172</v>
      </c>
    </row>
    <row r="1433" spans="1:4">
      <c r="A1433" s="1" t="s">
        <v>603</v>
      </c>
      <c r="B1433" s="1" t="s">
        <v>603</v>
      </c>
      <c r="C1433" s="1">
        <v>113.98650541647</v>
      </c>
      <c r="D1433" s="2">
        <v>113.98650541647</v>
      </c>
    </row>
    <row r="1434" spans="1:4">
      <c r="A1434" s="1" t="s">
        <v>603</v>
      </c>
      <c r="B1434" s="1" t="s">
        <v>603</v>
      </c>
      <c r="C1434" s="1">
        <v>112.67213702685</v>
      </c>
      <c r="D1434" s="2">
        <v>112.67213702685</v>
      </c>
    </row>
    <row r="1435" spans="1:4">
      <c r="A1435" s="1" t="s">
        <v>603</v>
      </c>
      <c r="B1435" s="1" t="s">
        <v>603</v>
      </c>
      <c r="C1435" s="1">
        <v>112.60212837149</v>
      </c>
      <c r="D1435" s="2">
        <v>112.60212837149</v>
      </c>
    </row>
    <row r="1436" spans="1:4">
      <c r="A1436" s="1" t="s">
        <v>603</v>
      </c>
      <c r="B1436" s="1" t="s">
        <v>603</v>
      </c>
      <c r="C1436" s="1">
        <v>110.55523621416</v>
      </c>
      <c r="D1436" s="2">
        <v>110.55523621416</v>
      </c>
    </row>
    <row r="1437" spans="1:4">
      <c r="A1437" s="1" t="s">
        <v>603</v>
      </c>
      <c r="B1437" s="1" t="s">
        <v>603</v>
      </c>
      <c r="C1437" s="1">
        <v>106.11683446907</v>
      </c>
      <c r="D1437" s="2">
        <v>106.11683446907</v>
      </c>
    </row>
    <row r="1438" spans="1:4">
      <c r="A1438" s="1" t="s">
        <v>603</v>
      </c>
      <c r="B1438" s="1" t="s">
        <v>603</v>
      </c>
      <c r="C1438" s="1">
        <v>106.0873193976</v>
      </c>
      <c r="D1438" s="2">
        <v>106.0873193976</v>
      </c>
    </row>
    <row r="1439" spans="1:4">
      <c r="A1439" s="1" t="s">
        <v>603</v>
      </c>
      <c r="B1439" s="1" t="s">
        <v>603</v>
      </c>
      <c r="C1439" s="1">
        <v>105.83570763345</v>
      </c>
      <c r="D1439" s="2">
        <v>105.83570763345</v>
      </c>
    </row>
    <row r="1440" spans="1:4">
      <c r="A1440" s="1" t="s">
        <v>603</v>
      </c>
      <c r="B1440" s="1" t="s">
        <v>603</v>
      </c>
      <c r="C1440" s="1">
        <v>104.48364017083</v>
      </c>
      <c r="D1440" s="2">
        <v>104.48364017083</v>
      </c>
    </row>
    <row r="1441" spans="1:4">
      <c r="A1441" s="1" t="s">
        <v>603</v>
      </c>
      <c r="B1441" s="1" t="s">
        <v>603</v>
      </c>
      <c r="C1441" s="1">
        <v>103.01867220658001</v>
      </c>
      <c r="D1441" s="2">
        <v>103.01867220658001</v>
      </c>
    </row>
    <row r="1442" spans="1:4">
      <c r="A1442" s="1" t="s">
        <v>603</v>
      </c>
      <c r="B1442" s="1" t="s">
        <v>603</v>
      </c>
      <c r="C1442" s="1">
        <v>102.03823318662</v>
      </c>
      <c r="D1442" s="2">
        <v>102.03823318662</v>
      </c>
    </row>
    <row r="1443" spans="1:4">
      <c r="A1443" s="1" t="s">
        <v>603</v>
      </c>
      <c r="B1443" s="1" t="s">
        <v>603</v>
      </c>
      <c r="C1443" s="1">
        <v>100.44530130122</v>
      </c>
      <c r="D1443" s="2">
        <v>100.44530130122</v>
      </c>
    </row>
    <row r="1444" spans="1:4">
      <c r="A1444" s="1" t="s">
        <v>603</v>
      </c>
      <c r="B1444" s="1" t="s">
        <v>603</v>
      </c>
      <c r="C1444" s="1">
        <v>98.164701102061002</v>
      </c>
      <c r="D1444" s="2">
        <v>98.164701102061002</v>
      </c>
    </row>
    <row r="1445" spans="1:4">
      <c r="A1445" s="1" t="s">
        <v>603</v>
      </c>
      <c r="B1445" s="1" t="s">
        <v>603</v>
      </c>
      <c r="C1445" s="1">
        <v>97.957273755925996</v>
      </c>
      <c r="D1445" s="2">
        <v>97.957273755925996</v>
      </c>
    </row>
    <row r="1446" spans="1:4">
      <c r="A1446" s="1" t="s">
        <v>603</v>
      </c>
      <c r="B1446" s="1" t="s">
        <v>603</v>
      </c>
      <c r="C1446" s="1">
        <v>95.202928481087</v>
      </c>
      <c r="D1446" s="2">
        <v>95.202928481087</v>
      </c>
    </row>
    <row r="1447" spans="1:4">
      <c r="A1447" s="1" t="s">
        <v>603</v>
      </c>
      <c r="B1447" s="1" t="s">
        <v>603</v>
      </c>
      <c r="C1447" s="1">
        <v>93.633645221517995</v>
      </c>
      <c r="D1447" s="2">
        <v>93.633645221517995</v>
      </c>
    </row>
    <row r="1448" spans="1:4">
      <c r="A1448" s="1" t="s">
        <v>603</v>
      </c>
      <c r="B1448" s="1" t="s">
        <v>603</v>
      </c>
      <c r="C1448" s="1">
        <v>92.380646878372005</v>
      </c>
      <c r="D1448" s="2">
        <v>92.380646878372005</v>
      </c>
    </row>
    <row r="1449" spans="1:4">
      <c r="A1449" s="1" t="s">
        <v>603</v>
      </c>
      <c r="B1449" s="1" t="s">
        <v>603</v>
      </c>
      <c r="C1449" s="1">
        <v>88.567528250600006</v>
      </c>
      <c r="D1449" s="2">
        <v>88.567528250600006</v>
      </c>
    </row>
    <row r="1450" spans="1:4">
      <c r="A1450" s="1" t="s">
        <v>603</v>
      </c>
      <c r="B1450" s="1" t="s">
        <v>603</v>
      </c>
      <c r="C1450" s="1">
        <v>88.280845558796003</v>
      </c>
      <c r="D1450" s="2">
        <v>88.280845558796003</v>
      </c>
    </row>
    <row r="1451" spans="1:4">
      <c r="A1451" s="1" t="s">
        <v>147</v>
      </c>
      <c r="B1451" s="1">
        <v>34</v>
      </c>
      <c r="C1451" s="1">
        <v>191.35543963492</v>
      </c>
      <c r="D1451" s="2">
        <v>191.35543963492</v>
      </c>
    </row>
    <row r="1452" spans="1:4">
      <c r="A1452" s="1" t="s">
        <v>603</v>
      </c>
      <c r="B1452" s="1" t="s">
        <v>603</v>
      </c>
      <c r="C1452" s="1">
        <v>142.57671293320001</v>
      </c>
      <c r="D1452" s="2">
        <v>142.57671293320001</v>
      </c>
    </row>
    <row r="1453" spans="1:4">
      <c r="A1453" s="1" t="s">
        <v>603</v>
      </c>
      <c r="B1453" s="1" t="s">
        <v>603</v>
      </c>
      <c r="C1453" s="1">
        <v>136.76312142037</v>
      </c>
      <c r="D1453" s="2">
        <v>136.76312142037</v>
      </c>
    </row>
    <row r="1454" spans="1:4">
      <c r="A1454" s="1" t="s">
        <v>603</v>
      </c>
      <c r="B1454" s="1" t="s">
        <v>603</v>
      </c>
      <c r="C1454" s="1">
        <v>126.30677476739</v>
      </c>
      <c r="D1454" s="2">
        <v>126.30677476739</v>
      </c>
    </row>
    <row r="1455" spans="1:4">
      <c r="A1455" s="1" t="s">
        <v>603</v>
      </c>
      <c r="B1455" s="1" t="s">
        <v>603</v>
      </c>
      <c r="C1455" s="1">
        <v>120.20032030522</v>
      </c>
      <c r="D1455" s="2">
        <v>120.20032030522</v>
      </c>
    </row>
    <row r="1456" spans="1:4">
      <c r="A1456" s="1" t="s">
        <v>603</v>
      </c>
      <c r="B1456" s="1" t="s">
        <v>603</v>
      </c>
      <c r="C1456" s="1">
        <v>119.54757794645001</v>
      </c>
      <c r="D1456" s="2">
        <v>119.54757794645001</v>
      </c>
    </row>
    <row r="1457" spans="1:4">
      <c r="A1457" s="1" t="s">
        <v>603</v>
      </c>
      <c r="B1457" s="1" t="s">
        <v>603</v>
      </c>
      <c r="C1457" s="1">
        <v>118.72221799352</v>
      </c>
      <c r="D1457" s="2">
        <v>118.72221799352</v>
      </c>
    </row>
    <row r="1458" spans="1:4">
      <c r="A1458" s="1" t="s">
        <v>603</v>
      </c>
      <c r="B1458" s="1" t="s">
        <v>603</v>
      </c>
      <c r="C1458" s="1">
        <v>117.62487219419999</v>
      </c>
      <c r="D1458" s="2">
        <v>117.62487219419999</v>
      </c>
    </row>
    <row r="1459" spans="1:4">
      <c r="A1459" s="1" t="s">
        <v>603</v>
      </c>
      <c r="B1459" s="1" t="s">
        <v>603</v>
      </c>
      <c r="C1459" s="1">
        <v>115.05943533762</v>
      </c>
      <c r="D1459" s="2">
        <v>115.05943533762</v>
      </c>
    </row>
    <row r="1460" spans="1:4">
      <c r="A1460" s="1" t="s">
        <v>603</v>
      </c>
      <c r="B1460" s="1" t="s">
        <v>603</v>
      </c>
      <c r="C1460" s="1">
        <v>113.7897657867</v>
      </c>
      <c r="D1460" s="2">
        <v>113.7897657867</v>
      </c>
    </row>
    <row r="1461" spans="1:4">
      <c r="A1461" s="1" t="s">
        <v>603</v>
      </c>
      <c r="B1461" s="1" t="s">
        <v>603</v>
      </c>
      <c r="C1461" s="1">
        <v>112.95335585962</v>
      </c>
      <c r="D1461" s="2">
        <v>112.95335585962</v>
      </c>
    </row>
    <row r="1462" spans="1:4">
      <c r="A1462" s="1" t="s">
        <v>603</v>
      </c>
      <c r="B1462" s="1" t="s">
        <v>603</v>
      </c>
      <c r="C1462" s="1">
        <v>112.14329604124001</v>
      </c>
      <c r="D1462" s="2">
        <v>112.14329604124001</v>
      </c>
    </row>
    <row r="1463" spans="1:4">
      <c r="A1463" s="1" t="s">
        <v>603</v>
      </c>
      <c r="B1463" s="1" t="s">
        <v>603</v>
      </c>
      <c r="C1463" s="1">
        <v>108.90441752716001</v>
      </c>
      <c r="D1463" s="2">
        <v>108.90441752716001</v>
      </c>
    </row>
    <row r="1464" spans="1:4">
      <c r="A1464" s="1" t="s">
        <v>603</v>
      </c>
      <c r="B1464" s="1" t="s">
        <v>603</v>
      </c>
      <c r="C1464" s="1">
        <v>108.54437652387</v>
      </c>
      <c r="D1464" s="2">
        <v>108.54437652387</v>
      </c>
    </row>
    <row r="1465" spans="1:4">
      <c r="A1465" s="1" t="s">
        <v>603</v>
      </c>
      <c r="B1465" s="1" t="s">
        <v>603</v>
      </c>
      <c r="C1465" s="1">
        <v>105.51188385528999</v>
      </c>
      <c r="D1465" s="2">
        <v>105.51188385528999</v>
      </c>
    </row>
    <row r="1466" spans="1:4">
      <c r="A1466" s="1" t="s">
        <v>603</v>
      </c>
      <c r="B1466" s="1" t="s">
        <v>603</v>
      </c>
      <c r="C1466" s="1">
        <v>103.59250143701</v>
      </c>
      <c r="D1466" s="2">
        <v>103.59250143701</v>
      </c>
    </row>
    <row r="1467" spans="1:4">
      <c r="A1467" s="1" t="s">
        <v>603</v>
      </c>
      <c r="B1467" s="1" t="s">
        <v>603</v>
      </c>
      <c r="C1467" s="1">
        <v>100.37166012261</v>
      </c>
      <c r="D1467" s="2">
        <v>100.37166012261</v>
      </c>
    </row>
    <row r="1468" spans="1:4">
      <c r="A1468" s="1" t="s">
        <v>603</v>
      </c>
      <c r="B1468" s="1" t="s">
        <v>603</v>
      </c>
      <c r="C1468" s="1">
        <v>99.519960484848994</v>
      </c>
      <c r="D1468" s="2">
        <v>99.519960484848994</v>
      </c>
    </row>
    <row r="1469" spans="1:4">
      <c r="A1469" s="1" t="s">
        <v>603</v>
      </c>
      <c r="B1469" s="1" t="s">
        <v>603</v>
      </c>
      <c r="C1469" s="1">
        <v>99.054170606252995</v>
      </c>
      <c r="D1469" s="2">
        <v>99.054170606252995</v>
      </c>
    </row>
    <row r="1470" spans="1:4">
      <c r="A1470" s="1" t="s">
        <v>603</v>
      </c>
      <c r="B1470" s="1" t="s">
        <v>603</v>
      </c>
      <c r="C1470" s="1">
        <v>96.476837507273004</v>
      </c>
      <c r="D1470" s="2">
        <v>96.476837507273004</v>
      </c>
    </row>
    <row r="1471" spans="1:4">
      <c r="A1471" s="1" t="s">
        <v>603</v>
      </c>
      <c r="B1471" s="1" t="s">
        <v>603</v>
      </c>
      <c r="C1471" s="1">
        <v>94.696910889782004</v>
      </c>
      <c r="D1471" s="2">
        <v>94.696910889782004</v>
      </c>
    </row>
    <row r="1472" spans="1:4">
      <c r="A1472" s="1" t="s">
        <v>603</v>
      </c>
      <c r="B1472" s="1" t="s">
        <v>603</v>
      </c>
      <c r="C1472" s="1">
        <v>94.355509553565994</v>
      </c>
      <c r="D1472" s="2">
        <v>94.355509553565994</v>
      </c>
    </row>
    <row r="1473" spans="1:4">
      <c r="A1473" s="1" t="s">
        <v>603</v>
      </c>
      <c r="B1473" s="1" t="s">
        <v>603</v>
      </c>
      <c r="C1473" s="1">
        <v>93.497792815330001</v>
      </c>
      <c r="D1473" s="2">
        <v>93.497792815330001</v>
      </c>
    </row>
    <row r="1474" spans="1:4">
      <c r="A1474" s="1" t="s">
        <v>603</v>
      </c>
      <c r="B1474" s="1" t="s">
        <v>603</v>
      </c>
      <c r="C1474" s="1">
        <v>92.475438267989006</v>
      </c>
      <c r="D1474" s="2">
        <v>92.475438267989006</v>
      </c>
    </row>
    <row r="1475" spans="1:4">
      <c r="A1475" s="1" t="s">
        <v>603</v>
      </c>
      <c r="B1475" s="1" t="s">
        <v>603</v>
      </c>
      <c r="C1475" s="1">
        <v>92.330907084979998</v>
      </c>
      <c r="D1475" s="2">
        <v>92.330907084979998</v>
      </c>
    </row>
    <row r="1476" spans="1:4">
      <c r="A1476" s="1" t="s">
        <v>603</v>
      </c>
      <c r="B1476" s="1" t="s">
        <v>603</v>
      </c>
      <c r="C1476" s="1">
        <v>90.512355099797006</v>
      </c>
      <c r="D1476" s="2">
        <v>90.512355099797006</v>
      </c>
    </row>
    <row r="1477" spans="1:4">
      <c r="A1477" s="1" t="s">
        <v>603</v>
      </c>
      <c r="B1477" s="1" t="s">
        <v>603</v>
      </c>
      <c r="C1477" s="1">
        <v>87.376822751114005</v>
      </c>
      <c r="D1477" s="2">
        <v>87.376822751114005</v>
      </c>
    </row>
    <row r="1478" spans="1:4">
      <c r="A1478" s="1" t="s">
        <v>603</v>
      </c>
      <c r="B1478" s="1" t="s">
        <v>603</v>
      </c>
      <c r="C1478" s="1">
        <v>84.569625456425001</v>
      </c>
      <c r="D1478" s="2">
        <v>84.569625456425001</v>
      </c>
    </row>
    <row r="1479" spans="1:4">
      <c r="A1479" s="1" t="s">
        <v>603</v>
      </c>
      <c r="B1479" s="1" t="s">
        <v>603</v>
      </c>
      <c r="C1479" s="1">
        <v>81.885697571234999</v>
      </c>
      <c r="D1479" s="2">
        <v>81.885697571234999</v>
      </c>
    </row>
    <row r="1480" spans="1:4">
      <c r="A1480" s="1" t="s">
        <v>603</v>
      </c>
      <c r="B1480" s="1" t="s">
        <v>603</v>
      </c>
      <c r="C1480" s="1">
        <v>80.169718102198004</v>
      </c>
      <c r="D1480" s="2">
        <v>80.169718102198004</v>
      </c>
    </row>
    <row r="1481" spans="1:4">
      <c r="A1481" s="1" t="s">
        <v>603</v>
      </c>
      <c r="B1481" s="1" t="s">
        <v>603</v>
      </c>
      <c r="C1481" s="1">
        <v>79.937319013112003</v>
      </c>
      <c r="D1481" s="2">
        <v>79.937319013112003</v>
      </c>
    </row>
    <row r="1482" spans="1:4">
      <c r="A1482" s="1" t="s">
        <v>603</v>
      </c>
      <c r="B1482" s="1" t="s">
        <v>603</v>
      </c>
      <c r="C1482" s="1">
        <v>79.788509101040006</v>
      </c>
      <c r="D1482" s="2">
        <v>79.788509101040006</v>
      </c>
    </row>
    <row r="1483" spans="1:4">
      <c r="A1483" s="1" t="s">
        <v>603</v>
      </c>
      <c r="B1483" s="1" t="s">
        <v>603</v>
      </c>
      <c r="C1483" s="1">
        <v>63.377086277254001</v>
      </c>
      <c r="D1483" s="2">
        <v>63.377086277254001</v>
      </c>
    </row>
    <row r="1484" spans="1:4">
      <c r="A1484" s="1" t="s">
        <v>603</v>
      </c>
      <c r="B1484" s="1" t="s">
        <v>603</v>
      </c>
      <c r="C1484" s="1">
        <v>58.934423534333</v>
      </c>
      <c r="D1484" s="2">
        <v>58.934423534333</v>
      </c>
    </row>
    <row r="1485" spans="1:4">
      <c r="A1485" s="1" t="s">
        <v>541</v>
      </c>
      <c r="B1485" s="1">
        <v>33</v>
      </c>
      <c r="C1485" s="1">
        <v>186.94350657382</v>
      </c>
      <c r="D1485" s="2">
        <v>186.94350657382</v>
      </c>
    </row>
    <row r="1486" spans="1:4">
      <c r="A1486" s="1" t="s">
        <v>603</v>
      </c>
      <c r="B1486" s="1" t="s">
        <v>603</v>
      </c>
      <c r="C1486" s="1">
        <v>164.6706829597</v>
      </c>
      <c r="D1486" s="2">
        <v>164.6706829597</v>
      </c>
    </row>
    <row r="1487" spans="1:4">
      <c r="A1487" s="1" t="s">
        <v>603</v>
      </c>
      <c r="B1487" s="1" t="s">
        <v>603</v>
      </c>
      <c r="C1487" s="1">
        <v>102.81373828085</v>
      </c>
      <c r="D1487" s="2">
        <v>102.81373828085</v>
      </c>
    </row>
    <row r="1488" spans="1:4">
      <c r="A1488" s="1" t="s">
        <v>603</v>
      </c>
      <c r="B1488" s="1" t="s">
        <v>603</v>
      </c>
      <c r="C1488" s="1">
        <v>101.17977286551</v>
      </c>
      <c r="D1488" s="2">
        <v>101.17977286551</v>
      </c>
    </row>
    <row r="1489" spans="1:4">
      <c r="A1489" s="1" t="s">
        <v>603</v>
      </c>
      <c r="B1489" s="1" t="s">
        <v>603</v>
      </c>
      <c r="C1489" s="1">
        <v>100.40379536318</v>
      </c>
      <c r="D1489" s="2">
        <v>100.40379536318</v>
      </c>
    </row>
    <row r="1490" spans="1:4">
      <c r="A1490" s="1" t="s">
        <v>603</v>
      </c>
      <c r="B1490" s="1" t="s">
        <v>603</v>
      </c>
      <c r="C1490" s="1">
        <v>100.29544795104</v>
      </c>
      <c r="D1490" s="2">
        <v>100.29544795104</v>
      </c>
    </row>
    <row r="1491" spans="1:4">
      <c r="A1491" s="1" t="s">
        <v>603</v>
      </c>
      <c r="B1491" s="1" t="s">
        <v>603</v>
      </c>
      <c r="C1491" s="1">
        <v>100.29384902229999</v>
      </c>
      <c r="D1491" s="2">
        <v>100.29384902229999</v>
      </c>
    </row>
    <row r="1492" spans="1:4">
      <c r="A1492" s="1" t="s">
        <v>603</v>
      </c>
      <c r="B1492" s="1" t="s">
        <v>603</v>
      </c>
      <c r="C1492" s="1">
        <v>96.292682195319998</v>
      </c>
      <c r="D1492" s="2">
        <v>96.292682195319998</v>
      </c>
    </row>
    <row r="1493" spans="1:4">
      <c r="A1493" s="1" t="s">
        <v>603</v>
      </c>
      <c r="B1493" s="1" t="s">
        <v>603</v>
      </c>
      <c r="C1493" s="1">
        <v>95.298953213619995</v>
      </c>
      <c r="D1493" s="2">
        <v>95.298953213619995</v>
      </c>
    </row>
    <row r="1494" spans="1:4">
      <c r="A1494" s="1" t="s">
        <v>603</v>
      </c>
      <c r="B1494" s="1" t="s">
        <v>603</v>
      </c>
      <c r="C1494" s="1">
        <v>94.491371553701001</v>
      </c>
      <c r="D1494" s="2">
        <v>94.491371553701001</v>
      </c>
    </row>
    <row r="1495" spans="1:4">
      <c r="A1495" s="1" t="s">
        <v>603</v>
      </c>
      <c r="B1495" s="1" t="s">
        <v>603</v>
      </c>
      <c r="C1495" s="1">
        <v>94.371584971345001</v>
      </c>
      <c r="D1495" s="2">
        <v>94.371584971345001</v>
      </c>
    </row>
    <row r="1496" spans="1:4">
      <c r="A1496" s="1" t="s">
        <v>603</v>
      </c>
      <c r="B1496" s="1" t="s">
        <v>603</v>
      </c>
      <c r="C1496" s="1">
        <v>94.322608109545996</v>
      </c>
      <c r="D1496" s="2">
        <v>94.322608109545996</v>
      </c>
    </row>
    <row r="1497" spans="1:4">
      <c r="A1497" s="1" t="s">
        <v>603</v>
      </c>
      <c r="B1497" s="1" t="s">
        <v>603</v>
      </c>
      <c r="C1497" s="1">
        <v>93.966561026875993</v>
      </c>
      <c r="D1497" s="2">
        <v>93.966561026875993</v>
      </c>
    </row>
    <row r="1498" spans="1:4">
      <c r="A1498" s="1" t="s">
        <v>603</v>
      </c>
      <c r="B1498" s="1" t="s">
        <v>603</v>
      </c>
      <c r="C1498" s="1">
        <v>93.652101561215005</v>
      </c>
      <c r="D1498" s="2">
        <v>93.652101561215005</v>
      </c>
    </row>
    <row r="1499" spans="1:4">
      <c r="A1499" s="1" t="s">
        <v>603</v>
      </c>
      <c r="B1499" s="1" t="s">
        <v>603</v>
      </c>
      <c r="C1499" s="1">
        <v>93.523258363308003</v>
      </c>
      <c r="D1499" s="2">
        <v>93.523258363308003</v>
      </c>
    </row>
    <row r="1500" spans="1:4">
      <c r="A1500" s="1" t="s">
        <v>603</v>
      </c>
      <c r="B1500" s="1" t="s">
        <v>603</v>
      </c>
      <c r="C1500" s="1">
        <v>93.460948786006995</v>
      </c>
      <c r="D1500" s="2">
        <v>93.460948786006995</v>
      </c>
    </row>
    <row r="1501" spans="1:4">
      <c r="A1501" s="1" t="s">
        <v>603</v>
      </c>
      <c r="B1501" s="1" t="s">
        <v>603</v>
      </c>
      <c r="C1501" s="1">
        <v>93.270975848107994</v>
      </c>
      <c r="D1501" s="2">
        <v>93.270975848107994</v>
      </c>
    </row>
    <row r="1502" spans="1:4">
      <c r="A1502" s="1" t="s">
        <v>603</v>
      </c>
      <c r="B1502" s="1" t="s">
        <v>603</v>
      </c>
      <c r="C1502" s="1">
        <v>92.990692859080994</v>
      </c>
      <c r="D1502" s="2">
        <v>92.990692859080994</v>
      </c>
    </row>
    <row r="1503" spans="1:4">
      <c r="A1503" s="1" t="s">
        <v>603</v>
      </c>
      <c r="B1503" s="1" t="s">
        <v>603</v>
      </c>
      <c r="C1503" s="1">
        <v>92.553230232673002</v>
      </c>
      <c r="D1503" s="2">
        <v>92.553230232673002</v>
      </c>
    </row>
    <row r="1504" spans="1:4">
      <c r="A1504" s="1" t="s">
        <v>603</v>
      </c>
      <c r="B1504" s="1" t="s">
        <v>603</v>
      </c>
      <c r="C1504" s="1">
        <v>92.403614278364003</v>
      </c>
      <c r="D1504" s="2">
        <v>92.403614278364003</v>
      </c>
    </row>
    <row r="1505" spans="1:4">
      <c r="A1505" s="1" t="s">
        <v>603</v>
      </c>
      <c r="B1505" s="1" t="s">
        <v>603</v>
      </c>
      <c r="C1505" s="1">
        <v>92.399348313703001</v>
      </c>
      <c r="D1505" s="2">
        <v>92.399348313703001</v>
      </c>
    </row>
    <row r="1506" spans="1:4">
      <c r="A1506" s="1" t="s">
        <v>603</v>
      </c>
      <c r="B1506" s="1" t="s">
        <v>603</v>
      </c>
      <c r="C1506" s="1">
        <v>89.418099530823</v>
      </c>
      <c r="D1506" s="2">
        <v>89.418099530823</v>
      </c>
    </row>
    <row r="1507" spans="1:4">
      <c r="A1507" s="1" t="s">
        <v>603</v>
      </c>
      <c r="B1507" s="1" t="s">
        <v>603</v>
      </c>
      <c r="C1507" s="1">
        <v>88.867916575562006</v>
      </c>
      <c r="D1507" s="2">
        <v>88.867916575562006</v>
      </c>
    </row>
    <row r="1508" spans="1:4">
      <c r="A1508" s="1" t="s">
        <v>603</v>
      </c>
      <c r="B1508" s="1" t="s">
        <v>603</v>
      </c>
      <c r="C1508" s="1">
        <v>86.239800455644001</v>
      </c>
      <c r="D1508" s="2">
        <v>86.239800455644001</v>
      </c>
    </row>
    <row r="1509" spans="1:4">
      <c r="A1509" s="1" t="s">
        <v>603</v>
      </c>
      <c r="B1509" s="1" t="s">
        <v>603</v>
      </c>
      <c r="C1509" s="1">
        <v>85.421214839845007</v>
      </c>
      <c r="D1509" s="2">
        <v>85.421214839845007</v>
      </c>
    </row>
    <row r="1510" spans="1:4">
      <c r="A1510" s="1" t="s">
        <v>603</v>
      </c>
      <c r="B1510" s="1" t="s">
        <v>603</v>
      </c>
      <c r="C1510" s="1">
        <v>82.811702824118996</v>
      </c>
      <c r="D1510" s="2">
        <v>82.811702824118996</v>
      </c>
    </row>
    <row r="1511" spans="1:4">
      <c r="A1511" s="1" t="s">
        <v>603</v>
      </c>
      <c r="B1511" s="1" t="s">
        <v>603</v>
      </c>
      <c r="C1511" s="1">
        <v>82.062882654299003</v>
      </c>
      <c r="D1511" s="2">
        <v>82.062882654299003</v>
      </c>
    </row>
    <row r="1512" spans="1:4">
      <c r="A1512" s="1" t="s">
        <v>603</v>
      </c>
      <c r="B1512" s="1" t="s">
        <v>603</v>
      </c>
      <c r="C1512" s="1">
        <v>79.470447038405993</v>
      </c>
      <c r="D1512" s="2">
        <v>79.470447038405993</v>
      </c>
    </row>
    <row r="1513" spans="1:4">
      <c r="A1513" s="1" t="s">
        <v>603</v>
      </c>
      <c r="B1513" s="1" t="s">
        <v>603</v>
      </c>
      <c r="C1513" s="1">
        <v>79.278004116779996</v>
      </c>
      <c r="D1513" s="2">
        <v>79.278004116779996</v>
      </c>
    </row>
    <row r="1514" spans="1:4">
      <c r="A1514" s="1" t="s">
        <v>603</v>
      </c>
      <c r="B1514" s="1" t="s">
        <v>603</v>
      </c>
      <c r="C1514" s="1">
        <v>77.498645771504002</v>
      </c>
      <c r="D1514" s="2">
        <v>77.498645771504002</v>
      </c>
    </row>
    <row r="1515" spans="1:4">
      <c r="A1515" s="1" t="s">
        <v>603</v>
      </c>
      <c r="B1515" s="1" t="s">
        <v>603</v>
      </c>
      <c r="C1515" s="1">
        <v>72.257318399547998</v>
      </c>
      <c r="D1515" s="2">
        <v>72.257318399547998</v>
      </c>
    </row>
    <row r="1516" spans="1:4">
      <c r="A1516" s="1" t="s">
        <v>603</v>
      </c>
      <c r="B1516" s="1" t="s">
        <v>603</v>
      </c>
      <c r="C1516" s="1">
        <v>55.618963422686001</v>
      </c>
      <c r="D1516" s="2">
        <v>55.618963422686001</v>
      </c>
    </row>
    <row r="1517" spans="1:4">
      <c r="A1517" s="1" t="s">
        <v>603</v>
      </c>
      <c r="B1517" s="1" t="s">
        <v>603</v>
      </c>
      <c r="C1517" s="1">
        <v>50.158314435139999</v>
      </c>
      <c r="D1517" s="2">
        <v>50.158314435139999</v>
      </c>
    </row>
    <row r="1518" spans="1:4">
      <c r="A1518" s="1" t="s">
        <v>27</v>
      </c>
      <c r="B1518" s="1">
        <v>33</v>
      </c>
      <c r="C1518" s="1">
        <v>96.663963735124</v>
      </c>
      <c r="D1518" s="2">
        <v>96.663963735124</v>
      </c>
    </row>
    <row r="1519" spans="1:4">
      <c r="A1519" s="1" t="s">
        <v>603</v>
      </c>
      <c r="B1519" s="1" t="s">
        <v>603</v>
      </c>
      <c r="C1519" s="1">
        <v>89.028752816346</v>
      </c>
      <c r="D1519" s="2">
        <v>89.028752816346</v>
      </c>
    </row>
    <row r="1520" spans="1:4">
      <c r="A1520" s="1" t="s">
        <v>603</v>
      </c>
      <c r="B1520" s="1" t="s">
        <v>603</v>
      </c>
      <c r="C1520" s="1">
        <v>88.721071162151006</v>
      </c>
      <c r="D1520" s="2">
        <v>88.721071162151006</v>
      </c>
    </row>
    <row r="1521" spans="1:4">
      <c r="A1521" s="1" t="s">
        <v>603</v>
      </c>
      <c r="B1521" s="1" t="s">
        <v>603</v>
      </c>
      <c r="C1521" s="1">
        <v>87.874243341013994</v>
      </c>
      <c r="D1521" s="2">
        <v>87.874243341013994</v>
      </c>
    </row>
    <row r="1522" spans="1:4">
      <c r="A1522" s="1" t="s">
        <v>603</v>
      </c>
      <c r="B1522" s="1" t="s">
        <v>603</v>
      </c>
      <c r="C1522" s="1">
        <v>87.557707644860997</v>
      </c>
      <c r="D1522" s="2">
        <v>87.557707644860997</v>
      </c>
    </row>
    <row r="1523" spans="1:4">
      <c r="A1523" s="1" t="s">
        <v>603</v>
      </c>
      <c r="B1523" s="1" t="s">
        <v>603</v>
      </c>
      <c r="C1523" s="1">
        <v>87.469921379699997</v>
      </c>
      <c r="D1523" s="2">
        <v>87.469921379699997</v>
      </c>
    </row>
    <row r="1524" spans="1:4">
      <c r="A1524" s="1" t="s">
        <v>603</v>
      </c>
      <c r="B1524" s="1" t="s">
        <v>603</v>
      </c>
      <c r="C1524" s="1">
        <v>87.132696051077005</v>
      </c>
      <c r="D1524" s="2">
        <v>87.132696051077005</v>
      </c>
    </row>
    <row r="1525" spans="1:4">
      <c r="A1525" s="1" t="s">
        <v>603</v>
      </c>
      <c r="B1525" s="1" t="s">
        <v>603</v>
      </c>
      <c r="C1525" s="1">
        <v>86.109791864754001</v>
      </c>
      <c r="D1525" s="2">
        <v>86.109791864754001</v>
      </c>
    </row>
    <row r="1526" spans="1:4">
      <c r="A1526" s="1" t="s">
        <v>603</v>
      </c>
      <c r="B1526" s="1" t="s">
        <v>603</v>
      </c>
      <c r="C1526" s="1">
        <v>82.610897425744994</v>
      </c>
      <c r="D1526" s="2">
        <v>82.610897425744994</v>
      </c>
    </row>
    <row r="1527" spans="1:4">
      <c r="A1527" s="1" t="s">
        <v>603</v>
      </c>
      <c r="B1527" s="1" t="s">
        <v>603</v>
      </c>
      <c r="C1527" s="1">
        <v>80.983488262327</v>
      </c>
      <c r="D1527" s="2">
        <v>80.983488262327</v>
      </c>
    </row>
    <row r="1528" spans="1:4">
      <c r="A1528" s="1" t="s">
        <v>603</v>
      </c>
      <c r="B1528" s="1" t="s">
        <v>603</v>
      </c>
      <c r="C1528" s="1">
        <v>80.819972691808999</v>
      </c>
      <c r="D1528" s="2">
        <v>80.819972691808999</v>
      </c>
    </row>
    <row r="1529" spans="1:4">
      <c r="A1529" s="1" t="s">
        <v>603</v>
      </c>
      <c r="B1529" s="1" t="s">
        <v>603</v>
      </c>
      <c r="C1529" s="1">
        <v>80.687601540244998</v>
      </c>
      <c r="D1529" s="2">
        <v>80.687601540244998</v>
      </c>
    </row>
    <row r="1530" spans="1:4">
      <c r="A1530" s="1" t="s">
        <v>603</v>
      </c>
      <c r="B1530" s="1" t="s">
        <v>603</v>
      </c>
      <c r="C1530" s="1">
        <v>79.924214599934999</v>
      </c>
      <c r="D1530" s="2">
        <v>79.924214599934999</v>
      </c>
    </row>
    <row r="1531" spans="1:4">
      <c r="A1531" s="1" t="s">
        <v>603</v>
      </c>
      <c r="B1531" s="1" t="s">
        <v>603</v>
      </c>
      <c r="C1531" s="1">
        <v>79.887306578514995</v>
      </c>
      <c r="D1531" s="2">
        <v>79.887306578514995</v>
      </c>
    </row>
    <row r="1532" spans="1:4">
      <c r="A1532" s="1" t="s">
        <v>603</v>
      </c>
      <c r="B1532" s="1" t="s">
        <v>603</v>
      </c>
      <c r="C1532" s="1">
        <v>78.765318167353996</v>
      </c>
      <c r="D1532" s="2">
        <v>78.765318167353996</v>
      </c>
    </row>
    <row r="1533" spans="1:4">
      <c r="A1533" s="1" t="s">
        <v>603</v>
      </c>
      <c r="B1533" s="1" t="s">
        <v>603</v>
      </c>
      <c r="C1533" s="1">
        <v>76.890280536793</v>
      </c>
      <c r="D1533" s="2">
        <v>76.890280536793</v>
      </c>
    </row>
    <row r="1534" spans="1:4">
      <c r="A1534" s="1" t="s">
        <v>603</v>
      </c>
      <c r="B1534" s="1" t="s">
        <v>603</v>
      </c>
      <c r="C1534" s="1">
        <v>76.470265000772997</v>
      </c>
      <c r="D1534" s="2">
        <v>76.470265000772997</v>
      </c>
    </row>
    <row r="1535" spans="1:4">
      <c r="A1535" s="1" t="s">
        <v>603</v>
      </c>
      <c r="B1535" s="1" t="s">
        <v>603</v>
      </c>
      <c r="C1535" s="1">
        <v>75.242350959695003</v>
      </c>
      <c r="D1535" s="2">
        <v>75.242350959695003</v>
      </c>
    </row>
    <row r="1536" spans="1:4">
      <c r="A1536" s="1" t="s">
        <v>603</v>
      </c>
      <c r="B1536" s="1" t="s">
        <v>603</v>
      </c>
      <c r="C1536" s="1">
        <v>74.479179809493004</v>
      </c>
      <c r="D1536" s="2">
        <v>74.479179809493004</v>
      </c>
    </row>
    <row r="1537" spans="1:4">
      <c r="A1537" s="1" t="s">
        <v>603</v>
      </c>
      <c r="B1537" s="1" t="s">
        <v>603</v>
      </c>
      <c r="C1537" s="1">
        <v>74.095928950713002</v>
      </c>
      <c r="D1537" s="2">
        <v>74.095928950713002</v>
      </c>
    </row>
    <row r="1538" spans="1:4">
      <c r="A1538" s="1" t="s">
        <v>603</v>
      </c>
      <c r="B1538" s="1" t="s">
        <v>603</v>
      </c>
      <c r="C1538" s="1">
        <v>73.305369179509</v>
      </c>
      <c r="D1538" s="2">
        <v>73.305369179509</v>
      </c>
    </row>
    <row r="1539" spans="1:4">
      <c r="A1539" s="1" t="s">
        <v>603</v>
      </c>
      <c r="B1539" s="1" t="s">
        <v>603</v>
      </c>
      <c r="C1539" s="1">
        <v>73.110820401509002</v>
      </c>
      <c r="D1539" s="2">
        <v>73.110820401509002</v>
      </c>
    </row>
    <row r="1540" spans="1:4">
      <c r="A1540" s="1" t="s">
        <v>603</v>
      </c>
      <c r="B1540" s="1" t="s">
        <v>603</v>
      </c>
      <c r="C1540" s="1">
        <v>71.904353996067002</v>
      </c>
      <c r="D1540" s="2">
        <v>71.904353996067002</v>
      </c>
    </row>
    <row r="1541" spans="1:4">
      <c r="A1541" s="1" t="s">
        <v>603</v>
      </c>
      <c r="B1541" s="1" t="s">
        <v>603</v>
      </c>
      <c r="C1541" s="1">
        <v>71.859910436160007</v>
      </c>
      <c r="D1541" s="2">
        <v>71.859910436160007</v>
      </c>
    </row>
    <row r="1542" spans="1:4">
      <c r="A1542" s="1" t="s">
        <v>603</v>
      </c>
      <c r="B1542" s="1" t="s">
        <v>603</v>
      </c>
      <c r="C1542" s="1">
        <v>70.105707924537995</v>
      </c>
      <c r="D1542" s="2">
        <v>70.105707924537995</v>
      </c>
    </row>
    <row r="1543" spans="1:4">
      <c r="A1543" s="1" t="s">
        <v>603</v>
      </c>
      <c r="B1543" s="1" t="s">
        <v>603</v>
      </c>
      <c r="C1543" s="1">
        <v>69.859679242368998</v>
      </c>
      <c r="D1543" s="2">
        <v>69.859679242368998</v>
      </c>
    </row>
    <row r="1544" spans="1:4">
      <c r="A1544" s="1" t="s">
        <v>603</v>
      </c>
      <c r="B1544" s="1" t="s">
        <v>603</v>
      </c>
      <c r="C1544" s="1">
        <v>69.039591146448998</v>
      </c>
      <c r="D1544" s="2">
        <v>69.039591146448998</v>
      </c>
    </row>
    <row r="1545" spans="1:4">
      <c r="A1545" s="1" t="s">
        <v>603</v>
      </c>
      <c r="B1545" s="1" t="s">
        <v>603</v>
      </c>
      <c r="C1545" s="1">
        <v>68.545132002095997</v>
      </c>
      <c r="D1545" s="2">
        <v>68.545132002095997</v>
      </c>
    </row>
    <row r="1546" spans="1:4">
      <c r="A1546" s="1" t="s">
        <v>603</v>
      </c>
      <c r="B1546" s="1" t="s">
        <v>603</v>
      </c>
      <c r="C1546" s="1">
        <v>66.789712683926993</v>
      </c>
      <c r="D1546" s="2">
        <v>66.789712683926993</v>
      </c>
    </row>
    <row r="1547" spans="1:4">
      <c r="A1547" s="1" t="s">
        <v>603</v>
      </c>
      <c r="B1547" s="1" t="s">
        <v>603</v>
      </c>
      <c r="C1547" s="1">
        <v>60.446177265026002</v>
      </c>
      <c r="D1547" s="2">
        <v>60.446177265026002</v>
      </c>
    </row>
    <row r="1548" spans="1:4">
      <c r="A1548" s="1" t="s">
        <v>603</v>
      </c>
      <c r="B1548" s="1" t="s">
        <v>603</v>
      </c>
      <c r="C1548" s="1">
        <v>58.483768583382997</v>
      </c>
      <c r="D1548" s="2">
        <v>58.483768583382997</v>
      </c>
    </row>
    <row r="1549" spans="1:4">
      <c r="A1549" s="1" t="s">
        <v>603</v>
      </c>
      <c r="B1549" s="1" t="s">
        <v>603</v>
      </c>
      <c r="C1549" s="1">
        <v>52.747194201455997</v>
      </c>
      <c r="D1549" s="2">
        <v>52.747194201455997</v>
      </c>
    </row>
    <row r="1550" spans="1:4">
      <c r="A1550" s="1" t="s">
        <v>603</v>
      </c>
      <c r="B1550" s="1" t="s">
        <v>603</v>
      </c>
      <c r="C1550" s="1">
        <v>50.869004982154998</v>
      </c>
      <c r="D1550" s="2">
        <v>50.869004982154998</v>
      </c>
    </row>
    <row r="1551" spans="1:4">
      <c r="A1551" s="1" t="s">
        <v>191</v>
      </c>
      <c r="B1551" s="1">
        <v>32</v>
      </c>
      <c r="C1551" s="1">
        <v>216.33008174861001</v>
      </c>
      <c r="D1551" s="2">
        <v>216.33008174861001</v>
      </c>
    </row>
    <row r="1552" spans="1:4">
      <c r="A1552" s="1" t="s">
        <v>603</v>
      </c>
      <c r="B1552" s="1" t="s">
        <v>603</v>
      </c>
      <c r="C1552" s="1">
        <v>184.50881388933001</v>
      </c>
      <c r="D1552" s="2">
        <v>184.50881388933001</v>
      </c>
    </row>
    <row r="1553" spans="1:4">
      <c r="A1553" s="1" t="s">
        <v>603</v>
      </c>
      <c r="B1553" s="1" t="s">
        <v>603</v>
      </c>
      <c r="C1553" s="1">
        <v>174.07644406687999</v>
      </c>
      <c r="D1553" s="2">
        <v>174.07644406687999</v>
      </c>
    </row>
    <row r="1554" spans="1:4">
      <c r="A1554" s="1" t="s">
        <v>603</v>
      </c>
      <c r="B1554" s="1" t="s">
        <v>603</v>
      </c>
      <c r="C1554" s="1">
        <v>171.13600559142</v>
      </c>
      <c r="D1554" s="2">
        <v>171.13600559142</v>
      </c>
    </row>
    <row r="1555" spans="1:4">
      <c r="A1555" s="1" t="s">
        <v>603</v>
      </c>
      <c r="B1555" s="1" t="s">
        <v>603</v>
      </c>
      <c r="C1555" s="1">
        <v>156.40340921311</v>
      </c>
      <c r="D1555" s="2">
        <v>156.40340921311</v>
      </c>
    </row>
    <row r="1556" spans="1:4">
      <c r="A1556" s="1" t="s">
        <v>603</v>
      </c>
      <c r="B1556" s="1" t="s">
        <v>603</v>
      </c>
      <c r="C1556" s="1">
        <v>146.66433125354999</v>
      </c>
      <c r="D1556" s="2">
        <v>146.66433125354999</v>
      </c>
    </row>
    <row r="1557" spans="1:4">
      <c r="A1557" s="1" t="s">
        <v>603</v>
      </c>
      <c r="B1557" s="1" t="s">
        <v>603</v>
      </c>
      <c r="C1557" s="1">
        <v>141.51920291917</v>
      </c>
      <c r="D1557" s="2">
        <v>141.51920291917</v>
      </c>
    </row>
    <row r="1558" spans="1:4">
      <c r="A1558" s="1" t="s">
        <v>603</v>
      </c>
      <c r="B1558" s="1" t="s">
        <v>603</v>
      </c>
      <c r="C1558" s="1">
        <v>135.09068708518001</v>
      </c>
      <c r="D1558" s="2">
        <v>135.09068708518001</v>
      </c>
    </row>
    <row r="1559" spans="1:4">
      <c r="A1559" s="1" t="s">
        <v>603</v>
      </c>
      <c r="B1559" s="1" t="s">
        <v>603</v>
      </c>
      <c r="C1559" s="1">
        <v>134.9079870031</v>
      </c>
      <c r="D1559" s="2">
        <v>134.9079870031</v>
      </c>
    </row>
    <row r="1560" spans="1:4">
      <c r="A1560" s="1" t="s">
        <v>603</v>
      </c>
      <c r="B1560" s="1" t="s">
        <v>603</v>
      </c>
      <c r="C1560" s="1">
        <v>133.21333789758</v>
      </c>
      <c r="D1560" s="2">
        <v>133.21333789758</v>
      </c>
    </row>
    <row r="1561" spans="1:4">
      <c r="A1561" s="1" t="s">
        <v>603</v>
      </c>
      <c r="B1561" s="1" t="s">
        <v>603</v>
      </c>
      <c r="C1561" s="1">
        <v>132.27844738153999</v>
      </c>
      <c r="D1561" s="2">
        <v>132.27844738153999</v>
      </c>
    </row>
    <row r="1562" spans="1:4">
      <c r="A1562" s="1" t="s">
        <v>603</v>
      </c>
      <c r="B1562" s="1" t="s">
        <v>603</v>
      </c>
      <c r="C1562" s="1">
        <v>130.77180820373999</v>
      </c>
      <c r="D1562" s="2">
        <v>130.77180820373999</v>
      </c>
    </row>
    <row r="1563" spans="1:4">
      <c r="A1563" s="1" t="s">
        <v>603</v>
      </c>
      <c r="B1563" s="1" t="s">
        <v>603</v>
      </c>
      <c r="C1563" s="1">
        <v>127.96914192627</v>
      </c>
      <c r="D1563" s="2">
        <v>127.96914192627</v>
      </c>
    </row>
    <row r="1564" spans="1:4">
      <c r="A1564" s="1" t="s">
        <v>603</v>
      </c>
      <c r="B1564" s="1" t="s">
        <v>603</v>
      </c>
      <c r="C1564" s="1">
        <v>126.39449675387</v>
      </c>
      <c r="D1564" s="2">
        <v>126.39449675387</v>
      </c>
    </row>
    <row r="1565" spans="1:4">
      <c r="A1565" s="1" t="s">
        <v>603</v>
      </c>
      <c r="B1565" s="1" t="s">
        <v>603</v>
      </c>
      <c r="C1565" s="1">
        <v>121.50921627744999</v>
      </c>
      <c r="D1565" s="2">
        <v>121.50921627744999</v>
      </c>
    </row>
    <row r="1566" spans="1:4">
      <c r="A1566" s="1" t="s">
        <v>603</v>
      </c>
      <c r="B1566" s="1" t="s">
        <v>603</v>
      </c>
      <c r="C1566" s="1">
        <v>116.60317799016001</v>
      </c>
      <c r="D1566" s="2">
        <v>116.60317799016001</v>
      </c>
    </row>
    <row r="1567" spans="1:4">
      <c r="A1567" s="1" t="s">
        <v>603</v>
      </c>
      <c r="B1567" s="1" t="s">
        <v>603</v>
      </c>
      <c r="C1567" s="1">
        <v>115.94752844376001</v>
      </c>
      <c r="D1567" s="2">
        <v>115.94752844376001</v>
      </c>
    </row>
    <row r="1568" spans="1:4">
      <c r="A1568" s="1" t="s">
        <v>603</v>
      </c>
      <c r="B1568" s="1" t="s">
        <v>603</v>
      </c>
      <c r="C1568" s="1">
        <v>114.07047606258</v>
      </c>
      <c r="D1568" s="2">
        <v>114.07047606258</v>
      </c>
    </row>
    <row r="1569" spans="1:4">
      <c r="A1569" s="1" t="s">
        <v>603</v>
      </c>
      <c r="B1569" s="1" t="s">
        <v>603</v>
      </c>
      <c r="C1569" s="1">
        <v>112.25235746991</v>
      </c>
      <c r="D1569" s="2">
        <v>112.25235746991</v>
      </c>
    </row>
    <row r="1570" spans="1:4">
      <c r="A1570" s="1" t="s">
        <v>603</v>
      </c>
      <c r="B1570" s="1" t="s">
        <v>603</v>
      </c>
      <c r="C1570" s="1">
        <v>112.02664017858</v>
      </c>
      <c r="D1570" s="2">
        <v>112.02664017858</v>
      </c>
    </row>
    <row r="1571" spans="1:4">
      <c r="A1571" s="1" t="s">
        <v>603</v>
      </c>
      <c r="B1571" s="1" t="s">
        <v>603</v>
      </c>
      <c r="C1571" s="1">
        <v>108.23601906969</v>
      </c>
      <c r="D1571" s="2">
        <v>108.23601906969</v>
      </c>
    </row>
    <row r="1572" spans="1:4">
      <c r="A1572" s="1" t="s">
        <v>603</v>
      </c>
      <c r="B1572" s="1" t="s">
        <v>603</v>
      </c>
      <c r="C1572" s="1">
        <v>104.99433462938001</v>
      </c>
      <c r="D1572" s="2">
        <v>104.99433462938001</v>
      </c>
    </row>
    <row r="1573" spans="1:4">
      <c r="A1573" s="1" t="s">
        <v>603</v>
      </c>
      <c r="B1573" s="1" t="s">
        <v>603</v>
      </c>
      <c r="C1573" s="1">
        <v>104.18407358301</v>
      </c>
      <c r="D1573" s="2">
        <v>104.18407358301</v>
      </c>
    </row>
    <row r="1574" spans="1:4">
      <c r="A1574" s="1" t="s">
        <v>603</v>
      </c>
      <c r="B1574" s="1" t="s">
        <v>603</v>
      </c>
      <c r="C1574" s="1">
        <v>100.04341457421999</v>
      </c>
      <c r="D1574" s="2">
        <v>100.04341457421999</v>
      </c>
    </row>
    <row r="1575" spans="1:4">
      <c r="A1575" s="1" t="s">
        <v>603</v>
      </c>
      <c r="B1575" s="1" t="s">
        <v>603</v>
      </c>
      <c r="C1575" s="1">
        <v>98.780994596775002</v>
      </c>
      <c r="D1575" s="2">
        <v>98.780994596775002</v>
      </c>
    </row>
    <row r="1576" spans="1:4">
      <c r="A1576" s="1" t="s">
        <v>603</v>
      </c>
      <c r="B1576" s="1" t="s">
        <v>603</v>
      </c>
      <c r="C1576" s="1">
        <v>95.186346999042996</v>
      </c>
      <c r="D1576" s="2">
        <v>95.186346999042996</v>
      </c>
    </row>
    <row r="1577" spans="1:4">
      <c r="A1577" s="1" t="s">
        <v>603</v>
      </c>
      <c r="B1577" s="1" t="s">
        <v>603</v>
      </c>
      <c r="C1577" s="1">
        <v>91.966961139068005</v>
      </c>
      <c r="D1577" s="2">
        <v>91.966961139068005</v>
      </c>
    </row>
    <row r="1578" spans="1:4">
      <c r="A1578" s="1" t="s">
        <v>603</v>
      </c>
      <c r="B1578" s="1" t="s">
        <v>603</v>
      </c>
      <c r="C1578" s="1">
        <v>89.643608248465995</v>
      </c>
      <c r="D1578" s="2">
        <v>89.643608248465995</v>
      </c>
    </row>
    <row r="1579" spans="1:4">
      <c r="A1579" s="1" t="s">
        <v>603</v>
      </c>
      <c r="B1579" s="1" t="s">
        <v>603</v>
      </c>
      <c r="C1579" s="1">
        <v>87.240053008296002</v>
      </c>
      <c r="D1579" s="2">
        <v>87.240053008296002</v>
      </c>
    </row>
    <row r="1580" spans="1:4">
      <c r="A1580" s="1" t="s">
        <v>603</v>
      </c>
      <c r="B1580" s="1" t="s">
        <v>603</v>
      </c>
      <c r="C1580" s="1">
        <v>85.049238101841993</v>
      </c>
      <c r="D1580" s="2">
        <v>85.049238101841993</v>
      </c>
    </row>
    <row r="1581" spans="1:4">
      <c r="A1581" s="1" t="s">
        <v>603</v>
      </c>
      <c r="B1581" s="1" t="s">
        <v>603</v>
      </c>
      <c r="C1581" s="1">
        <v>75.701728462426004</v>
      </c>
      <c r="D1581" s="2">
        <v>75.701728462426004</v>
      </c>
    </row>
    <row r="1582" spans="1:4">
      <c r="A1582" s="1" t="s">
        <v>603</v>
      </c>
      <c r="B1582" s="1" t="s">
        <v>603</v>
      </c>
      <c r="C1582" s="1">
        <v>58.554465951592</v>
      </c>
      <c r="D1582" s="2">
        <v>58.554465951592</v>
      </c>
    </row>
    <row r="1583" spans="1:4">
      <c r="A1583" s="1" t="s">
        <v>207</v>
      </c>
      <c r="B1583" s="1">
        <v>32</v>
      </c>
      <c r="C1583" s="1">
        <v>214.74162681303</v>
      </c>
      <c r="D1583" s="2">
        <v>214.74162681303</v>
      </c>
    </row>
    <row r="1584" spans="1:4">
      <c r="A1584" s="1" t="s">
        <v>603</v>
      </c>
      <c r="B1584" s="1" t="s">
        <v>603</v>
      </c>
      <c r="C1584" s="1">
        <v>168.79573233433001</v>
      </c>
      <c r="D1584" s="2">
        <v>168.79573233433001</v>
      </c>
    </row>
    <row r="1585" spans="1:4">
      <c r="A1585" s="1" t="s">
        <v>603</v>
      </c>
      <c r="B1585" s="1" t="s">
        <v>603</v>
      </c>
      <c r="C1585" s="1">
        <v>149.37290301311</v>
      </c>
      <c r="D1585" s="2">
        <v>149.37290301311</v>
      </c>
    </row>
    <row r="1586" spans="1:4">
      <c r="A1586" s="1" t="s">
        <v>603</v>
      </c>
      <c r="B1586" s="1" t="s">
        <v>603</v>
      </c>
      <c r="C1586" s="1">
        <v>140.09769554595999</v>
      </c>
      <c r="D1586" s="2">
        <v>140.09769554595999</v>
      </c>
    </row>
    <row r="1587" spans="1:4">
      <c r="A1587" s="1" t="s">
        <v>603</v>
      </c>
      <c r="B1587" s="1" t="s">
        <v>603</v>
      </c>
      <c r="C1587" s="1">
        <v>137.03942952612999</v>
      </c>
      <c r="D1587" s="2">
        <v>137.03942952612999</v>
      </c>
    </row>
    <row r="1588" spans="1:4">
      <c r="A1588" s="1" t="s">
        <v>603</v>
      </c>
      <c r="B1588" s="1" t="s">
        <v>603</v>
      </c>
      <c r="C1588" s="1">
        <v>136.88171588565999</v>
      </c>
      <c r="D1588" s="2">
        <v>136.88171588565999</v>
      </c>
    </row>
    <row r="1589" spans="1:4">
      <c r="A1589" s="1" t="s">
        <v>603</v>
      </c>
      <c r="B1589" s="1" t="s">
        <v>603</v>
      </c>
      <c r="C1589" s="1">
        <v>134.87386429483001</v>
      </c>
      <c r="D1589" s="2">
        <v>134.87386429483001</v>
      </c>
    </row>
    <row r="1590" spans="1:4">
      <c r="A1590" s="1" t="s">
        <v>603</v>
      </c>
      <c r="B1590" s="1" t="s">
        <v>603</v>
      </c>
      <c r="C1590" s="1">
        <v>134.75607892506</v>
      </c>
      <c r="D1590" s="2">
        <v>134.75607892506</v>
      </c>
    </row>
    <row r="1591" spans="1:4">
      <c r="A1591" s="1" t="s">
        <v>603</v>
      </c>
      <c r="B1591" s="1" t="s">
        <v>603</v>
      </c>
      <c r="C1591" s="1">
        <v>132.65940228845</v>
      </c>
      <c r="D1591" s="2">
        <v>132.65940228845</v>
      </c>
    </row>
    <row r="1592" spans="1:4">
      <c r="A1592" s="1" t="s">
        <v>603</v>
      </c>
      <c r="B1592" s="1" t="s">
        <v>603</v>
      </c>
      <c r="C1592" s="1">
        <v>131.04824428804</v>
      </c>
      <c r="D1592" s="2">
        <v>131.04824428804</v>
      </c>
    </row>
    <row r="1593" spans="1:4">
      <c r="A1593" s="1" t="s">
        <v>603</v>
      </c>
      <c r="B1593" s="1" t="s">
        <v>603</v>
      </c>
      <c r="C1593" s="1">
        <v>129.87534281152</v>
      </c>
      <c r="D1593" s="2">
        <v>129.87534281152</v>
      </c>
    </row>
    <row r="1594" spans="1:4">
      <c r="A1594" s="1" t="s">
        <v>603</v>
      </c>
      <c r="B1594" s="1" t="s">
        <v>603</v>
      </c>
      <c r="C1594" s="1">
        <v>128.07568180871999</v>
      </c>
      <c r="D1594" s="2">
        <v>128.07568180871999</v>
      </c>
    </row>
    <row r="1595" spans="1:4">
      <c r="A1595" s="1" t="s">
        <v>603</v>
      </c>
      <c r="B1595" s="1" t="s">
        <v>603</v>
      </c>
      <c r="C1595" s="1">
        <v>125.28597631596</v>
      </c>
      <c r="D1595" s="2">
        <v>125.28597631596</v>
      </c>
    </row>
    <row r="1596" spans="1:4">
      <c r="A1596" s="1" t="s">
        <v>603</v>
      </c>
      <c r="B1596" s="1" t="s">
        <v>603</v>
      </c>
      <c r="C1596" s="1">
        <v>115.38705192502</v>
      </c>
      <c r="D1596" s="2">
        <v>115.38705192502</v>
      </c>
    </row>
    <row r="1597" spans="1:4">
      <c r="A1597" s="1" t="s">
        <v>603</v>
      </c>
      <c r="B1597" s="1" t="s">
        <v>603</v>
      </c>
      <c r="C1597" s="1">
        <v>114.51227483049</v>
      </c>
      <c r="D1597" s="2">
        <v>114.51227483049</v>
      </c>
    </row>
    <row r="1598" spans="1:4">
      <c r="A1598" s="1" t="s">
        <v>603</v>
      </c>
      <c r="B1598" s="1" t="s">
        <v>603</v>
      </c>
      <c r="C1598" s="1">
        <v>110.38432074809</v>
      </c>
      <c r="D1598" s="2">
        <v>110.38432074809</v>
      </c>
    </row>
    <row r="1599" spans="1:4">
      <c r="A1599" s="1" t="s">
        <v>603</v>
      </c>
      <c r="B1599" s="1" t="s">
        <v>603</v>
      </c>
      <c r="C1599" s="1">
        <v>109.7524319202</v>
      </c>
      <c r="D1599" s="2">
        <v>109.7524319202</v>
      </c>
    </row>
    <row r="1600" spans="1:4">
      <c r="A1600" s="1" t="s">
        <v>603</v>
      </c>
      <c r="B1600" s="1" t="s">
        <v>603</v>
      </c>
      <c r="C1600" s="1">
        <v>109.06083785750999</v>
      </c>
      <c r="D1600" s="2">
        <v>109.06083785750999</v>
      </c>
    </row>
    <row r="1601" spans="1:4">
      <c r="A1601" s="1" t="s">
        <v>603</v>
      </c>
      <c r="B1601" s="1" t="s">
        <v>603</v>
      </c>
      <c r="C1601" s="1">
        <v>107.00789495319</v>
      </c>
      <c r="D1601" s="2">
        <v>107.00789495319</v>
      </c>
    </row>
    <row r="1602" spans="1:4">
      <c r="A1602" s="1" t="s">
        <v>603</v>
      </c>
      <c r="B1602" s="1" t="s">
        <v>603</v>
      </c>
      <c r="C1602" s="1">
        <v>104.09011309674</v>
      </c>
      <c r="D1602" s="2">
        <v>104.09011309674</v>
      </c>
    </row>
    <row r="1603" spans="1:4">
      <c r="A1603" s="1" t="s">
        <v>603</v>
      </c>
      <c r="B1603" s="1" t="s">
        <v>603</v>
      </c>
      <c r="C1603" s="1">
        <v>102.59302607078</v>
      </c>
      <c r="D1603" s="2">
        <v>102.59302607078</v>
      </c>
    </row>
    <row r="1604" spans="1:4">
      <c r="A1604" s="1" t="s">
        <v>603</v>
      </c>
      <c r="B1604" s="1" t="s">
        <v>603</v>
      </c>
      <c r="C1604" s="1">
        <v>101.60392162698</v>
      </c>
      <c r="D1604" s="2">
        <v>101.60392162698</v>
      </c>
    </row>
    <row r="1605" spans="1:4">
      <c r="A1605" s="1" t="s">
        <v>603</v>
      </c>
      <c r="B1605" s="1" t="s">
        <v>603</v>
      </c>
      <c r="C1605" s="1">
        <v>99.636300571167993</v>
      </c>
      <c r="D1605" s="2">
        <v>99.636300571167993</v>
      </c>
    </row>
    <row r="1606" spans="1:4">
      <c r="A1606" s="1" t="s">
        <v>603</v>
      </c>
      <c r="B1606" s="1" t="s">
        <v>603</v>
      </c>
      <c r="C1606" s="1">
        <v>98.866448209072004</v>
      </c>
      <c r="D1606" s="2">
        <v>98.866448209072004</v>
      </c>
    </row>
    <row r="1607" spans="1:4">
      <c r="A1607" s="1" t="s">
        <v>603</v>
      </c>
      <c r="B1607" s="1" t="s">
        <v>603</v>
      </c>
      <c r="C1607" s="1">
        <v>98.674267386796004</v>
      </c>
      <c r="D1607" s="2">
        <v>98.674267386796004</v>
      </c>
    </row>
    <row r="1608" spans="1:4">
      <c r="A1608" s="1" t="s">
        <v>603</v>
      </c>
      <c r="B1608" s="1" t="s">
        <v>603</v>
      </c>
      <c r="C1608" s="1">
        <v>97.411371786214005</v>
      </c>
      <c r="D1608" s="2">
        <v>97.411371786214005</v>
      </c>
    </row>
    <row r="1609" spans="1:4">
      <c r="A1609" s="1" t="s">
        <v>603</v>
      </c>
      <c r="B1609" s="1" t="s">
        <v>603</v>
      </c>
      <c r="C1609" s="1">
        <v>95.671090383256995</v>
      </c>
      <c r="D1609" s="2">
        <v>95.671090383256995</v>
      </c>
    </row>
    <row r="1610" spans="1:4">
      <c r="A1610" s="1" t="s">
        <v>603</v>
      </c>
      <c r="B1610" s="1" t="s">
        <v>603</v>
      </c>
      <c r="C1610" s="1">
        <v>94.043969435348998</v>
      </c>
      <c r="D1610" s="2">
        <v>94.043969435348998</v>
      </c>
    </row>
    <row r="1611" spans="1:4">
      <c r="A1611" s="1" t="s">
        <v>603</v>
      </c>
      <c r="B1611" s="1" t="s">
        <v>603</v>
      </c>
      <c r="C1611" s="1">
        <v>93.868583149602998</v>
      </c>
      <c r="D1611" s="2">
        <v>93.868583149602998</v>
      </c>
    </row>
    <row r="1612" spans="1:4">
      <c r="A1612" s="1" t="s">
        <v>603</v>
      </c>
      <c r="B1612" s="1" t="s">
        <v>603</v>
      </c>
      <c r="C1612" s="1">
        <v>89.385637345597999</v>
      </c>
      <c r="D1612" s="2">
        <v>89.385637345597999</v>
      </c>
    </row>
    <row r="1613" spans="1:4">
      <c r="A1613" s="1" t="s">
        <v>603</v>
      </c>
      <c r="B1613" s="1" t="s">
        <v>603</v>
      </c>
      <c r="C1613" s="1">
        <v>87.849179563310997</v>
      </c>
      <c r="D1613" s="2">
        <v>87.849179563310997</v>
      </c>
    </row>
    <row r="1614" spans="1:4">
      <c r="A1614" s="1" t="s">
        <v>603</v>
      </c>
      <c r="B1614" s="1" t="s">
        <v>603</v>
      </c>
      <c r="C1614" s="1">
        <v>78.007189513548994</v>
      </c>
      <c r="D1614" s="2">
        <v>78.007189513548994</v>
      </c>
    </row>
    <row r="1615" spans="1:4">
      <c r="A1615" s="1" t="s">
        <v>119</v>
      </c>
      <c r="B1615" s="1">
        <v>32</v>
      </c>
      <c r="C1615" s="1">
        <v>149.09048324803999</v>
      </c>
      <c r="D1615" s="2">
        <v>149.09048324803999</v>
      </c>
    </row>
    <row r="1616" spans="1:4">
      <c r="A1616" s="1" t="s">
        <v>603</v>
      </c>
      <c r="B1616" s="1" t="s">
        <v>603</v>
      </c>
      <c r="C1616" s="1">
        <v>146.13682130479</v>
      </c>
      <c r="D1616" s="2">
        <v>146.13682130479</v>
      </c>
    </row>
    <row r="1617" spans="1:4">
      <c r="A1617" s="1" t="s">
        <v>603</v>
      </c>
      <c r="B1617" s="1" t="s">
        <v>603</v>
      </c>
      <c r="C1617" s="1">
        <v>138.65947363474999</v>
      </c>
      <c r="D1617" s="2">
        <v>138.65947363474999</v>
      </c>
    </row>
    <row r="1618" spans="1:4">
      <c r="A1618" s="1" t="s">
        <v>603</v>
      </c>
      <c r="B1618" s="1" t="s">
        <v>603</v>
      </c>
      <c r="C1618" s="1">
        <v>133.54606444512001</v>
      </c>
      <c r="D1618" s="2">
        <v>133.54606444512001</v>
      </c>
    </row>
    <row r="1619" spans="1:4">
      <c r="A1619" s="1" t="s">
        <v>603</v>
      </c>
      <c r="B1619" s="1" t="s">
        <v>603</v>
      </c>
      <c r="C1619" s="1">
        <v>130.61547038366999</v>
      </c>
      <c r="D1619" s="2">
        <v>130.61547038366999</v>
      </c>
    </row>
    <row r="1620" spans="1:4">
      <c r="A1620" s="1" t="s">
        <v>603</v>
      </c>
      <c r="B1620" s="1" t="s">
        <v>603</v>
      </c>
      <c r="C1620" s="1">
        <v>124.71831823884</v>
      </c>
      <c r="D1620" s="2">
        <v>124.71831823884</v>
      </c>
    </row>
    <row r="1621" spans="1:4">
      <c r="A1621" s="1" t="s">
        <v>603</v>
      </c>
      <c r="B1621" s="1" t="s">
        <v>603</v>
      </c>
      <c r="C1621" s="1">
        <v>124.7160977871</v>
      </c>
      <c r="D1621" s="2">
        <v>124.7160977871</v>
      </c>
    </row>
    <row r="1622" spans="1:4">
      <c r="A1622" s="1" t="s">
        <v>603</v>
      </c>
      <c r="B1622" s="1" t="s">
        <v>603</v>
      </c>
      <c r="C1622" s="1">
        <v>123.70242203143999</v>
      </c>
      <c r="D1622" s="2">
        <v>123.70242203143999</v>
      </c>
    </row>
    <row r="1623" spans="1:4">
      <c r="A1623" s="1" t="s">
        <v>603</v>
      </c>
      <c r="B1623" s="1" t="s">
        <v>603</v>
      </c>
      <c r="C1623" s="1">
        <v>121.03932231013</v>
      </c>
      <c r="D1623" s="2">
        <v>121.03932231013</v>
      </c>
    </row>
    <row r="1624" spans="1:4">
      <c r="A1624" s="1" t="s">
        <v>603</v>
      </c>
      <c r="B1624" s="1" t="s">
        <v>603</v>
      </c>
      <c r="C1624" s="1">
        <v>121.0221310471</v>
      </c>
      <c r="D1624" s="2">
        <v>121.0221310471</v>
      </c>
    </row>
    <row r="1625" spans="1:4">
      <c r="A1625" s="1" t="s">
        <v>603</v>
      </c>
      <c r="B1625" s="1" t="s">
        <v>603</v>
      </c>
      <c r="C1625" s="1">
        <v>118.31877334988999</v>
      </c>
      <c r="D1625" s="2">
        <v>118.31877334988999</v>
      </c>
    </row>
    <row r="1626" spans="1:4">
      <c r="A1626" s="1" t="s">
        <v>603</v>
      </c>
      <c r="B1626" s="1" t="s">
        <v>603</v>
      </c>
      <c r="C1626" s="1">
        <v>114.86133106059999</v>
      </c>
      <c r="D1626" s="2">
        <v>114.86133106059999</v>
      </c>
    </row>
    <row r="1627" spans="1:4">
      <c r="A1627" s="1" t="s">
        <v>603</v>
      </c>
      <c r="B1627" s="1" t="s">
        <v>603</v>
      </c>
      <c r="C1627" s="1">
        <v>114.04055781419</v>
      </c>
      <c r="D1627" s="2">
        <v>114.04055781419</v>
      </c>
    </row>
    <row r="1628" spans="1:4">
      <c r="A1628" s="1" t="s">
        <v>603</v>
      </c>
      <c r="B1628" s="1" t="s">
        <v>603</v>
      </c>
      <c r="C1628" s="1">
        <v>112.90675298975999</v>
      </c>
      <c r="D1628" s="2">
        <v>112.90675298975999</v>
      </c>
    </row>
    <row r="1629" spans="1:4">
      <c r="A1629" s="1" t="s">
        <v>603</v>
      </c>
      <c r="B1629" s="1" t="s">
        <v>603</v>
      </c>
      <c r="C1629" s="1">
        <v>112.66862486078</v>
      </c>
      <c r="D1629" s="2">
        <v>112.66862486078</v>
      </c>
    </row>
    <row r="1630" spans="1:4">
      <c r="A1630" s="1" t="s">
        <v>603</v>
      </c>
      <c r="B1630" s="1" t="s">
        <v>603</v>
      </c>
      <c r="C1630" s="1">
        <v>110.31349866483001</v>
      </c>
      <c r="D1630" s="2">
        <v>110.31349866483001</v>
      </c>
    </row>
    <row r="1631" spans="1:4">
      <c r="A1631" s="1" t="s">
        <v>603</v>
      </c>
      <c r="B1631" s="1" t="s">
        <v>603</v>
      </c>
      <c r="C1631" s="1">
        <v>110.08819530568</v>
      </c>
      <c r="D1631" s="2">
        <v>110.08819530568</v>
      </c>
    </row>
    <row r="1632" spans="1:4">
      <c r="A1632" s="1" t="s">
        <v>603</v>
      </c>
      <c r="B1632" s="1" t="s">
        <v>603</v>
      </c>
      <c r="C1632" s="1">
        <v>109.41373887208</v>
      </c>
      <c r="D1632" s="2">
        <v>109.41373887208</v>
      </c>
    </row>
    <row r="1633" spans="1:4">
      <c r="A1633" s="1" t="s">
        <v>603</v>
      </c>
      <c r="B1633" s="1" t="s">
        <v>603</v>
      </c>
      <c r="C1633" s="1">
        <v>109.16886598764</v>
      </c>
      <c r="D1633" s="2">
        <v>109.16886598764</v>
      </c>
    </row>
    <row r="1634" spans="1:4">
      <c r="A1634" s="1" t="s">
        <v>603</v>
      </c>
      <c r="B1634" s="1" t="s">
        <v>603</v>
      </c>
      <c r="C1634" s="1">
        <v>108.41264881325</v>
      </c>
      <c r="D1634" s="2">
        <v>108.41264881325</v>
      </c>
    </row>
    <row r="1635" spans="1:4">
      <c r="A1635" s="1" t="s">
        <v>603</v>
      </c>
      <c r="B1635" s="1" t="s">
        <v>603</v>
      </c>
      <c r="C1635" s="1">
        <v>107.96996344694</v>
      </c>
      <c r="D1635" s="2">
        <v>107.96996344694</v>
      </c>
    </row>
    <row r="1636" spans="1:4">
      <c r="A1636" s="1" t="s">
        <v>603</v>
      </c>
      <c r="B1636" s="1" t="s">
        <v>603</v>
      </c>
      <c r="C1636" s="1">
        <v>107.95324191159</v>
      </c>
      <c r="D1636" s="2">
        <v>107.95324191159</v>
      </c>
    </row>
    <row r="1637" spans="1:4">
      <c r="A1637" s="1" t="s">
        <v>603</v>
      </c>
      <c r="B1637" s="1" t="s">
        <v>603</v>
      </c>
      <c r="C1637" s="1">
        <v>101.66273398788999</v>
      </c>
      <c r="D1637" s="2">
        <v>101.66273398788999</v>
      </c>
    </row>
    <row r="1638" spans="1:4">
      <c r="A1638" s="1" t="s">
        <v>603</v>
      </c>
      <c r="B1638" s="1" t="s">
        <v>603</v>
      </c>
      <c r="C1638" s="1">
        <v>100.86501200246001</v>
      </c>
      <c r="D1638" s="2">
        <v>100.86501200246001</v>
      </c>
    </row>
    <row r="1639" spans="1:4">
      <c r="A1639" s="1" t="s">
        <v>603</v>
      </c>
      <c r="B1639" s="1" t="s">
        <v>603</v>
      </c>
      <c r="C1639" s="1">
        <v>98.885712999158997</v>
      </c>
      <c r="D1639" s="2">
        <v>98.885712999158997</v>
      </c>
    </row>
    <row r="1640" spans="1:4">
      <c r="A1640" s="1" t="s">
        <v>603</v>
      </c>
      <c r="B1640" s="1" t="s">
        <v>603</v>
      </c>
      <c r="C1640" s="1">
        <v>98.186238257490004</v>
      </c>
      <c r="D1640" s="2">
        <v>98.186238257490004</v>
      </c>
    </row>
    <row r="1641" spans="1:4">
      <c r="A1641" s="1" t="s">
        <v>603</v>
      </c>
      <c r="B1641" s="1" t="s">
        <v>603</v>
      </c>
      <c r="C1641" s="1">
        <v>97.391353227118003</v>
      </c>
      <c r="D1641" s="2">
        <v>97.391353227118003</v>
      </c>
    </row>
    <row r="1642" spans="1:4">
      <c r="A1642" s="1" t="s">
        <v>603</v>
      </c>
      <c r="B1642" s="1" t="s">
        <v>603</v>
      </c>
      <c r="C1642" s="1">
        <v>96.392900314505994</v>
      </c>
      <c r="D1642" s="2">
        <v>96.392900314505994</v>
      </c>
    </row>
    <row r="1643" spans="1:4">
      <c r="A1643" s="1" t="s">
        <v>603</v>
      </c>
      <c r="B1643" s="1" t="s">
        <v>603</v>
      </c>
      <c r="C1643" s="1">
        <v>91.333947085682993</v>
      </c>
      <c r="D1643" s="2">
        <v>91.333947085682993</v>
      </c>
    </row>
    <row r="1644" spans="1:4">
      <c r="A1644" s="1" t="s">
        <v>603</v>
      </c>
      <c r="B1644" s="1" t="s">
        <v>603</v>
      </c>
      <c r="C1644" s="1">
        <v>90.987359225069994</v>
      </c>
      <c r="D1644" s="2">
        <v>90.987359225069994</v>
      </c>
    </row>
    <row r="1645" spans="1:4">
      <c r="A1645" s="1" t="s">
        <v>603</v>
      </c>
      <c r="B1645" s="1" t="s">
        <v>603</v>
      </c>
      <c r="C1645" s="1">
        <v>84.101703606892002</v>
      </c>
      <c r="D1645" s="2">
        <v>84.101703606892002</v>
      </c>
    </row>
    <row r="1646" spans="1:4">
      <c r="A1646" s="1" t="s">
        <v>603</v>
      </c>
      <c r="B1646" s="1" t="s">
        <v>603</v>
      </c>
      <c r="C1646" s="1">
        <v>72.406308447233997</v>
      </c>
      <c r="D1646" s="2">
        <v>72.406308447233997</v>
      </c>
    </row>
    <row r="1647" spans="1:4">
      <c r="A1647" s="1" t="s">
        <v>459</v>
      </c>
      <c r="B1647" s="1">
        <v>32</v>
      </c>
      <c r="C1647" s="1">
        <v>140.39734758921</v>
      </c>
      <c r="D1647" s="2">
        <v>140.39734758921</v>
      </c>
    </row>
    <row r="1648" spans="1:4">
      <c r="A1648" s="1" t="s">
        <v>603</v>
      </c>
      <c r="B1648" s="1" t="s">
        <v>603</v>
      </c>
      <c r="C1648" s="1">
        <v>127.11833183797</v>
      </c>
      <c r="D1648" s="2">
        <v>127.11833183797</v>
      </c>
    </row>
    <row r="1649" spans="1:4">
      <c r="A1649" s="1" t="s">
        <v>603</v>
      </c>
      <c r="B1649" s="1" t="s">
        <v>603</v>
      </c>
      <c r="C1649" s="1">
        <v>126.84343439295</v>
      </c>
      <c r="D1649" s="2">
        <v>126.84343439295</v>
      </c>
    </row>
    <row r="1650" spans="1:4">
      <c r="A1650" s="1" t="s">
        <v>603</v>
      </c>
      <c r="B1650" s="1" t="s">
        <v>603</v>
      </c>
      <c r="C1650" s="1">
        <v>123.52607130932</v>
      </c>
      <c r="D1650" s="2">
        <v>123.52607130932</v>
      </c>
    </row>
    <row r="1651" spans="1:4">
      <c r="A1651" s="1" t="s">
        <v>603</v>
      </c>
      <c r="B1651" s="1" t="s">
        <v>603</v>
      </c>
      <c r="C1651" s="1">
        <v>122.5471739291</v>
      </c>
      <c r="D1651" s="2">
        <v>122.5471739291</v>
      </c>
    </row>
    <row r="1652" spans="1:4">
      <c r="A1652" s="1" t="s">
        <v>603</v>
      </c>
      <c r="B1652" s="1" t="s">
        <v>603</v>
      </c>
      <c r="C1652" s="1">
        <v>121.7920333823</v>
      </c>
      <c r="D1652" s="2">
        <v>121.7920333823</v>
      </c>
    </row>
    <row r="1653" spans="1:4">
      <c r="A1653" s="1" t="s">
        <v>603</v>
      </c>
      <c r="B1653" s="1" t="s">
        <v>603</v>
      </c>
      <c r="C1653" s="1">
        <v>121.78803741474999</v>
      </c>
      <c r="D1653" s="2">
        <v>121.78803741474999</v>
      </c>
    </row>
    <row r="1654" spans="1:4">
      <c r="A1654" s="1" t="s">
        <v>603</v>
      </c>
      <c r="B1654" s="1" t="s">
        <v>603</v>
      </c>
      <c r="C1654" s="1">
        <v>107.82755339255</v>
      </c>
      <c r="D1654" s="2">
        <v>107.82755339255</v>
      </c>
    </row>
    <row r="1655" spans="1:4">
      <c r="A1655" s="1" t="s">
        <v>603</v>
      </c>
      <c r="B1655" s="1" t="s">
        <v>603</v>
      </c>
      <c r="C1655" s="1">
        <v>107.49561224768</v>
      </c>
      <c r="D1655" s="2">
        <v>107.49561224768</v>
      </c>
    </row>
    <row r="1656" spans="1:4">
      <c r="A1656" s="1" t="s">
        <v>603</v>
      </c>
      <c r="B1656" s="1" t="s">
        <v>603</v>
      </c>
      <c r="C1656" s="1">
        <v>106.52007755399001</v>
      </c>
      <c r="D1656" s="2">
        <v>106.52007755399001</v>
      </c>
    </row>
    <row r="1657" spans="1:4">
      <c r="A1657" s="1" t="s">
        <v>603</v>
      </c>
      <c r="B1657" s="1" t="s">
        <v>603</v>
      </c>
      <c r="C1657" s="1">
        <v>105.52282940277</v>
      </c>
      <c r="D1657" s="2">
        <v>105.52282940277</v>
      </c>
    </row>
    <row r="1658" spans="1:4">
      <c r="A1658" s="1" t="s">
        <v>603</v>
      </c>
      <c r="B1658" s="1" t="s">
        <v>603</v>
      </c>
      <c r="C1658" s="1">
        <v>105.51988086798001</v>
      </c>
      <c r="D1658" s="2">
        <v>105.51988086798001</v>
      </c>
    </row>
    <row r="1659" spans="1:4">
      <c r="A1659" s="1" t="s">
        <v>603</v>
      </c>
      <c r="B1659" s="1" t="s">
        <v>603</v>
      </c>
      <c r="C1659" s="1">
        <v>102.21678985613001</v>
      </c>
      <c r="D1659" s="2">
        <v>102.21678985613001</v>
      </c>
    </row>
    <row r="1660" spans="1:4">
      <c r="A1660" s="1" t="s">
        <v>603</v>
      </c>
      <c r="B1660" s="1" t="s">
        <v>603</v>
      </c>
      <c r="C1660" s="1">
        <v>101.33468899867999</v>
      </c>
      <c r="D1660" s="2">
        <v>101.33468899867999</v>
      </c>
    </row>
    <row r="1661" spans="1:4">
      <c r="A1661" s="1" t="s">
        <v>603</v>
      </c>
      <c r="B1661" s="1" t="s">
        <v>603</v>
      </c>
      <c r="C1661" s="1">
        <v>99.792115571167997</v>
      </c>
      <c r="D1661" s="2">
        <v>99.792115571167997</v>
      </c>
    </row>
    <row r="1662" spans="1:4">
      <c r="A1662" s="1" t="s">
        <v>603</v>
      </c>
      <c r="B1662" s="1" t="s">
        <v>603</v>
      </c>
      <c r="C1662" s="1">
        <v>99.062265783163994</v>
      </c>
      <c r="D1662" s="2">
        <v>99.062265783163994</v>
      </c>
    </row>
    <row r="1663" spans="1:4">
      <c r="A1663" s="1" t="s">
        <v>603</v>
      </c>
      <c r="B1663" s="1" t="s">
        <v>603</v>
      </c>
      <c r="C1663" s="1">
        <v>98.560521944938003</v>
      </c>
      <c r="D1663" s="2">
        <v>98.560521944938003</v>
      </c>
    </row>
    <row r="1664" spans="1:4">
      <c r="A1664" s="1" t="s">
        <v>603</v>
      </c>
      <c r="B1664" s="1" t="s">
        <v>603</v>
      </c>
      <c r="C1664" s="1">
        <v>97.517298645207006</v>
      </c>
      <c r="D1664" s="2">
        <v>97.517298645207006</v>
      </c>
    </row>
    <row r="1665" spans="1:4">
      <c r="A1665" s="1" t="s">
        <v>603</v>
      </c>
      <c r="B1665" s="1" t="s">
        <v>603</v>
      </c>
      <c r="C1665" s="1">
        <v>96.777813927973</v>
      </c>
      <c r="D1665" s="2">
        <v>96.777813927973</v>
      </c>
    </row>
    <row r="1666" spans="1:4">
      <c r="A1666" s="1" t="s">
        <v>603</v>
      </c>
      <c r="B1666" s="1" t="s">
        <v>603</v>
      </c>
      <c r="C1666" s="1">
        <v>95.384726401395</v>
      </c>
      <c r="D1666" s="2">
        <v>95.384726401395</v>
      </c>
    </row>
    <row r="1667" spans="1:4">
      <c r="A1667" s="1" t="s">
        <v>603</v>
      </c>
      <c r="B1667" s="1" t="s">
        <v>603</v>
      </c>
      <c r="C1667" s="1">
        <v>94.573152252241997</v>
      </c>
      <c r="D1667" s="2">
        <v>94.573152252241997</v>
      </c>
    </row>
    <row r="1668" spans="1:4">
      <c r="A1668" s="1" t="s">
        <v>603</v>
      </c>
      <c r="B1668" s="1" t="s">
        <v>603</v>
      </c>
      <c r="C1668" s="1">
        <v>92.864967269575004</v>
      </c>
      <c r="D1668" s="2">
        <v>92.864967269575004</v>
      </c>
    </row>
    <row r="1669" spans="1:4">
      <c r="A1669" s="1" t="s">
        <v>603</v>
      </c>
      <c r="B1669" s="1" t="s">
        <v>603</v>
      </c>
      <c r="C1669" s="1">
        <v>91.168205369530995</v>
      </c>
      <c r="D1669" s="2">
        <v>91.168205369530995</v>
      </c>
    </row>
    <row r="1670" spans="1:4">
      <c r="A1670" s="1" t="s">
        <v>603</v>
      </c>
      <c r="B1670" s="1" t="s">
        <v>603</v>
      </c>
      <c r="C1670" s="1">
        <v>87.267226982310007</v>
      </c>
      <c r="D1670" s="2">
        <v>87.267226982310007</v>
      </c>
    </row>
    <row r="1671" spans="1:4">
      <c r="A1671" s="1" t="s">
        <v>603</v>
      </c>
      <c r="B1671" s="1" t="s">
        <v>603</v>
      </c>
      <c r="C1671" s="1">
        <v>86.892741735358001</v>
      </c>
      <c r="D1671" s="2">
        <v>86.892741735358001</v>
      </c>
    </row>
    <row r="1672" spans="1:4">
      <c r="A1672" s="1" t="s">
        <v>603</v>
      </c>
      <c r="B1672" s="1" t="s">
        <v>603</v>
      </c>
      <c r="C1672" s="1">
        <v>86.753249568043998</v>
      </c>
      <c r="D1672" s="2">
        <v>86.753249568043998</v>
      </c>
    </row>
    <row r="1673" spans="1:4">
      <c r="A1673" s="1" t="s">
        <v>603</v>
      </c>
      <c r="B1673" s="1" t="s">
        <v>603</v>
      </c>
      <c r="C1673" s="1">
        <v>85.204095879620994</v>
      </c>
      <c r="D1673" s="2">
        <v>85.204095879620994</v>
      </c>
    </row>
    <row r="1674" spans="1:4">
      <c r="A1674" s="1" t="s">
        <v>603</v>
      </c>
      <c r="B1674" s="1" t="s">
        <v>603</v>
      </c>
      <c r="C1674" s="1">
        <v>84.932450969290002</v>
      </c>
      <c r="D1674" s="2">
        <v>84.932450969290002</v>
      </c>
    </row>
    <row r="1675" spans="1:4">
      <c r="A1675" s="1" t="s">
        <v>603</v>
      </c>
      <c r="B1675" s="1" t="s">
        <v>603</v>
      </c>
      <c r="C1675" s="1">
        <v>82.197792761764006</v>
      </c>
      <c r="D1675" s="2">
        <v>82.197792761764006</v>
      </c>
    </row>
    <row r="1676" spans="1:4">
      <c r="A1676" s="1" t="s">
        <v>603</v>
      </c>
      <c r="B1676" s="1" t="s">
        <v>603</v>
      </c>
      <c r="C1676" s="1">
        <v>71.004294703240006</v>
      </c>
      <c r="D1676" s="2">
        <v>71.004294703240006</v>
      </c>
    </row>
    <row r="1677" spans="1:4">
      <c r="A1677" s="1" t="s">
        <v>603</v>
      </c>
      <c r="B1677" s="1" t="s">
        <v>603</v>
      </c>
      <c r="C1677" s="1">
        <v>65.156276684644993</v>
      </c>
      <c r="D1677" s="2">
        <v>65.156276684644993</v>
      </c>
    </row>
    <row r="1678" spans="1:4">
      <c r="A1678" s="1" t="s">
        <v>603</v>
      </c>
      <c r="B1678" s="1" t="s">
        <v>603</v>
      </c>
      <c r="C1678" s="1">
        <v>50.594639422611003</v>
      </c>
      <c r="D1678" s="2">
        <v>50.594639422611003</v>
      </c>
    </row>
    <row r="1679" spans="1:4">
      <c r="A1679" s="1" t="s">
        <v>93</v>
      </c>
      <c r="B1679" s="1">
        <v>32</v>
      </c>
      <c r="C1679" s="1">
        <v>205.56653020870999</v>
      </c>
      <c r="D1679" s="2">
        <v>205.56653020870999</v>
      </c>
    </row>
    <row r="1680" spans="1:4">
      <c r="A1680" s="1" t="s">
        <v>603</v>
      </c>
      <c r="B1680" s="1" t="s">
        <v>603</v>
      </c>
      <c r="C1680" s="1">
        <v>118.84774724567001</v>
      </c>
      <c r="D1680" s="2">
        <v>118.84774724567001</v>
      </c>
    </row>
    <row r="1681" spans="1:4">
      <c r="A1681" s="1" t="s">
        <v>603</v>
      </c>
      <c r="B1681" s="1" t="s">
        <v>603</v>
      </c>
      <c r="C1681" s="1">
        <v>115.91601142757</v>
      </c>
      <c r="D1681" s="2">
        <v>115.91601142757</v>
      </c>
    </row>
    <row r="1682" spans="1:4">
      <c r="A1682" s="1" t="s">
        <v>603</v>
      </c>
      <c r="B1682" s="1" t="s">
        <v>603</v>
      </c>
      <c r="C1682" s="1">
        <v>111.17053946557</v>
      </c>
      <c r="D1682" s="2">
        <v>111.17053946557</v>
      </c>
    </row>
    <row r="1683" spans="1:4">
      <c r="A1683" s="1" t="s">
        <v>603</v>
      </c>
      <c r="B1683" s="1" t="s">
        <v>603</v>
      </c>
      <c r="C1683" s="1">
        <v>108.74878779589</v>
      </c>
      <c r="D1683" s="2">
        <v>108.74878779589</v>
      </c>
    </row>
    <row r="1684" spans="1:4">
      <c r="A1684" s="1" t="s">
        <v>603</v>
      </c>
      <c r="B1684" s="1" t="s">
        <v>603</v>
      </c>
      <c r="C1684" s="1">
        <v>104.16644836652</v>
      </c>
      <c r="D1684" s="2">
        <v>104.16644836652</v>
      </c>
    </row>
    <row r="1685" spans="1:4">
      <c r="A1685" s="1" t="s">
        <v>603</v>
      </c>
      <c r="B1685" s="1" t="s">
        <v>603</v>
      </c>
      <c r="C1685" s="1">
        <v>103.26908175238</v>
      </c>
      <c r="D1685" s="2">
        <v>103.26908175238</v>
      </c>
    </row>
    <row r="1686" spans="1:4">
      <c r="A1686" s="1" t="s">
        <v>603</v>
      </c>
      <c r="B1686" s="1" t="s">
        <v>603</v>
      </c>
      <c r="C1686" s="1">
        <v>101.84140534648</v>
      </c>
      <c r="D1686" s="2">
        <v>101.84140534648</v>
      </c>
    </row>
    <row r="1687" spans="1:4">
      <c r="A1687" s="1" t="s">
        <v>603</v>
      </c>
      <c r="B1687" s="1" t="s">
        <v>603</v>
      </c>
      <c r="C1687" s="1">
        <v>101.12411124150999</v>
      </c>
      <c r="D1687" s="2">
        <v>101.12411124150999</v>
      </c>
    </row>
    <row r="1688" spans="1:4">
      <c r="A1688" s="1" t="s">
        <v>603</v>
      </c>
      <c r="B1688" s="1" t="s">
        <v>603</v>
      </c>
      <c r="C1688" s="1">
        <v>99.379565479614996</v>
      </c>
      <c r="D1688" s="2">
        <v>99.379565479614996</v>
      </c>
    </row>
    <row r="1689" spans="1:4">
      <c r="A1689" s="1" t="s">
        <v>603</v>
      </c>
      <c r="B1689" s="1" t="s">
        <v>603</v>
      </c>
      <c r="C1689" s="1">
        <v>99.083522623107001</v>
      </c>
      <c r="D1689" s="2">
        <v>99.083522623107001</v>
      </c>
    </row>
    <row r="1690" spans="1:4">
      <c r="A1690" s="1" t="s">
        <v>603</v>
      </c>
      <c r="B1690" s="1" t="s">
        <v>603</v>
      </c>
      <c r="C1690" s="1">
        <v>96.434778048856998</v>
      </c>
      <c r="D1690" s="2">
        <v>96.434778048856998</v>
      </c>
    </row>
    <row r="1691" spans="1:4">
      <c r="A1691" s="1" t="s">
        <v>603</v>
      </c>
      <c r="B1691" s="1" t="s">
        <v>603</v>
      </c>
      <c r="C1691" s="1">
        <v>95.366960577336002</v>
      </c>
      <c r="D1691" s="2">
        <v>95.366960577336002</v>
      </c>
    </row>
    <row r="1692" spans="1:4">
      <c r="A1692" s="1" t="s">
        <v>603</v>
      </c>
      <c r="B1692" s="1" t="s">
        <v>603</v>
      </c>
      <c r="C1692" s="1">
        <v>93.921195604877994</v>
      </c>
      <c r="D1692" s="2">
        <v>93.921195604877994</v>
      </c>
    </row>
    <row r="1693" spans="1:4">
      <c r="A1693" s="1" t="s">
        <v>603</v>
      </c>
      <c r="B1693" s="1" t="s">
        <v>603</v>
      </c>
      <c r="C1693" s="1">
        <v>93.074194100935998</v>
      </c>
      <c r="D1693" s="2">
        <v>93.074194100935998</v>
      </c>
    </row>
    <row r="1694" spans="1:4">
      <c r="A1694" s="1" t="s">
        <v>603</v>
      </c>
      <c r="B1694" s="1" t="s">
        <v>603</v>
      </c>
      <c r="C1694" s="1">
        <v>92.671595298984002</v>
      </c>
      <c r="D1694" s="2">
        <v>92.671595298984002</v>
      </c>
    </row>
    <row r="1695" spans="1:4">
      <c r="A1695" s="1" t="s">
        <v>603</v>
      </c>
      <c r="B1695" s="1" t="s">
        <v>603</v>
      </c>
      <c r="C1695" s="1">
        <v>91.974574498579997</v>
      </c>
      <c r="D1695" s="2">
        <v>91.974574498579997</v>
      </c>
    </row>
    <row r="1696" spans="1:4">
      <c r="A1696" s="1" t="s">
        <v>603</v>
      </c>
      <c r="B1696" s="1" t="s">
        <v>603</v>
      </c>
      <c r="C1696" s="1">
        <v>91.046643788056997</v>
      </c>
      <c r="D1696" s="2">
        <v>91.046643788056997</v>
      </c>
    </row>
    <row r="1697" spans="1:4">
      <c r="A1697" s="1" t="s">
        <v>603</v>
      </c>
      <c r="B1697" s="1" t="s">
        <v>603</v>
      </c>
      <c r="C1697" s="1">
        <v>89.339808711242</v>
      </c>
      <c r="D1697" s="2">
        <v>89.339808711242</v>
      </c>
    </row>
    <row r="1698" spans="1:4">
      <c r="A1698" s="1" t="s">
        <v>603</v>
      </c>
      <c r="B1698" s="1" t="s">
        <v>603</v>
      </c>
      <c r="C1698" s="1">
        <v>88.576651465873994</v>
      </c>
      <c r="D1698" s="2">
        <v>88.576651465873994</v>
      </c>
    </row>
    <row r="1699" spans="1:4">
      <c r="A1699" s="1" t="s">
        <v>603</v>
      </c>
      <c r="B1699" s="1" t="s">
        <v>603</v>
      </c>
      <c r="C1699" s="1">
        <v>88.177918414581001</v>
      </c>
      <c r="D1699" s="2">
        <v>88.177918414581001</v>
      </c>
    </row>
    <row r="1700" spans="1:4">
      <c r="A1700" s="1" t="s">
        <v>603</v>
      </c>
      <c r="B1700" s="1" t="s">
        <v>603</v>
      </c>
      <c r="C1700" s="1">
        <v>88.100270777111007</v>
      </c>
      <c r="D1700" s="2">
        <v>88.100270777111007</v>
      </c>
    </row>
    <row r="1701" spans="1:4">
      <c r="A1701" s="1" t="s">
        <v>603</v>
      </c>
      <c r="B1701" s="1" t="s">
        <v>603</v>
      </c>
      <c r="C1701" s="1">
        <v>87.530702698959004</v>
      </c>
      <c r="D1701" s="2">
        <v>87.530702698959004</v>
      </c>
    </row>
    <row r="1702" spans="1:4">
      <c r="A1702" s="1" t="s">
        <v>603</v>
      </c>
      <c r="B1702" s="1" t="s">
        <v>603</v>
      </c>
      <c r="C1702" s="1">
        <v>84.873843811072007</v>
      </c>
      <c r="D1702" s="2">
        <v>84.873843811072007</v>
      </c>
    </row>
    <row r="1703" spans="1:4">
      <c r="A1703" s="1" t="s">
        <v>603</v>
      </c>
      <c r="B1703" s="1" t="s">
        <v>603</v>
      </c>
      <c r="C1703" s="1">
        <v>84.065775957225995</v>
      </c>
      <c r="D1703" s="2">
        <v>84.065775957225995</v>
      </c>
    </row>
    <row r="1704" spans="1:4">
      <c r="A1704" s="1" t="s">
        <v>603</v>
      </c>
      <c r="B1704" s="1" t="s">
        <v>603</v>
      </c>
      <c r="C1704" s="1">
        <v>82.990796057113997</v>
      </c>
      <c r="D1704" s="2">
        <v>82.990796057113997</v>
      </c>
    </row>
    <row r="1705" spans="1:4">
      <c r="A1705" s="1" t="s">
        <v>603</v>
      </c>
      <c r="B1705" s="1" t="s">
        <v>603</v>
      </c>
      <c r="C1705" s="1">
        <v>82.334485309840005</v>
      </c>
      <c r="D1705" s="2">
        <v>82.334485309840005</v>
      </c>
    </row>
    <row r="1706" spans="1:4">
      <c r="A1706" s="1" t="s">
        <v>603</v>
      </c>
      <c r="B1706" s="1" t="s">
        <v>603</v>
      </c>
      <c r="C1706" s="1">
        <v>81.652856355511005</v>
      </c>
      <c r="D1706" s="2">
        <v>81.652856355511005</v>
      </c>
    </row>
    <row r="1707" spans="1:4">
      <c r="A1707" s="1" t="s">
        <v>603</v>
      </c>
      <c r="B1707" s="1" t="s">
        <v>603</v>
      </c>
      <c r="C1707" s="1">
        <v>77.772751031563999</v>
      </c>
      <c r="D1707" s="2">
        <v>77.772751031563999</v>
      </c>
    </row>
    <row r="1708" spans="1:4">
      <c r="A1708" s="1" t="s">
        <v>603</v>
      </c>
      <c r="B1708" s="1" t="s">
        <v>603</v>
      </c>
      <c r="C1708" s="1">
        <v>69.103218395229007</v>
      </c>
      <c r="D1708" s="2">
        <v>69.103218395229007</v>
      </c>
    </row>
    <row r="1709" spans="1:4">
      <c r="A1709" s="1" t="s">
        <v>603</v>
      </c>
      <c r="B1709" s="1" t="s">
        <v>603</v>
      </c>
      <c r="C1709" s="1">
        <v>61.444199017593</v>
      </c>
      <c r="D1709" s="2">
        <v>61.444199017593</v>
      </c>
    </row>
    <row r="1710" spans="1:4">
      <c r="A1710" s="1" t="s">
        <v>603</v>
      </c>
      <c r="B1710" s="1" t="s">
        <v>603</v>
      </c>
      <c r="C1710" s="1">
        <v>59.241760126029</v>
      </c>
      <c r="D1710" s="2">
        <v>59.241760126029</v>
      </c>
    </row>
    <row r="1711" spans="1:4">
      <c r="A1711" s="1" t="s">
        <v>366</v>
      </c>
      <c r="B1711" s="1">
        <v>31</v>
      </c>
      <c r="C1711" s="1">
        <v>119.6157033991</v>
      </c>
      <c r="D1711" s="2">
        <v>119.6157033991</v>
      </c>
    </row>
    <row r="1712" spans="1:4">
      <c r="A1712" s="1" t="s">
        <v>603</v>
      </c>
      <c r="B1712" s="1" t="s">
        <v>603</v>
      </c>
      <c r="C1712" s="1">
        <v>115.04665518053</v>
      </c>
      <c r="D1712" s="2">
        <v>115.04665518053</v>
      </c>
    </row>
    <row r="1713" spans="1:4">
      <c r="A1713" s="1" t="s">
        <v>603</v>
      </c>
      <c r="B1713" s="1" t="s">
        <v>603</v>
      </c>
      <c r="C1713" s="1">
        <v>95.018304696441007</v>
      </c>
      <c r="D1713" s="2">
        <v>95.018304696441007</v>
      </c>
    </row>
    <row r="1714" spans="1:4">
      <c r="A1714" s="1" t="s">
        <v>603</v>
      </c>
      <c r="B1714" s="1" t="s">
        <v>603</v>
      </c>
      <c r="C1714" s="1">
        <v>94.861946568131998</v>
      </c>
      <c r="D1714" s="2">
        <v>94.861946568131998</v>
      </c>
    </row>
    <row r="1715" spans="1:4">
      <c r="A1715" s="1" t="s">
        <v>603</v>
      </c>
      <c r="B1715" s="1" t="s">
        <v>603</v>
      </c>
      <c r="C1715" s="1">
        <v>90.746523726564007</v>
      </c>
      <c r="D1715" s="2">
        <v>90.746523726564007</v>
      </c>
    </row>
    <row r="1716" spans="1:4">
      <c r="A1716" s="1" t="s">
        <v>603</v>
      </c>
      <c r="B1716" s="1" t="s">
        <v>603</v>
      </c>
      <c r="C1716" s="1">
        <v>90.482924973595999</v>
      </c>
      <c r="D1716" s="2">
        <v>90.482924973595999</v>
      </c>
    </row>
    <row r="1717" spans="1:4">
      <c r="A1717" s="1" t="s">
        <v>603</v>
      </c>
      <c r="B1717" s="1" t="s">
        <v>603</v>
      </c>
      <c r="C1717" s="1">
        <v>87.561246197326</v>
      </c>
      <c r="D1717" s="2">
        <v>87.561246197326</v>
      </c>
    </row>
    <row r="1718" spans="1:4">
      <c r="A1718" s="1" t="s">
        <v>603</v>
      </c>
      <c r="B1718" s="1" t="s">
        <v>603</v>
      </c>
      <c r="C1718" s="1">
        <v>86.182007749348003</v>
      </c>
      <c r="D1718" s="2">
        <v>86.182007749348003</v>
      </c>
    </row>
    <row r="1719" spans="1:4">
      <c r="A1719" s="1" t="s">
        <v>603</v>
      </c>
      <c r="B1719" s="1" t="s">
        <v>603</v>
      </c>
      <c r="C1719" s="1">
        <v>84.103870553247006</v>
      </c>
      <c r="D1719" s="2">
        <v>84.103870553247006</v>
      </c>
    </row>
    <row r="1720" spans="1:4">
      <c r="A1720" s="1" t="s">
        <v>603</v>
      </c>
      <c r="B1720" s="1" t="s">
        <v>603</v>
      </c>
      <c r="C1720" s="1">
        <v>84.035866605227</v>
      </c>
      <c r="D1720" s="2">
        <v>84.035866605227</v>
      </c>
    </row>
    <row r="1721" spans="1:4">
      <c r="A1721" s="1" t="s">
        <v>603</v>
      </c>
      <c r="B1721" s="1" t="s">
        <v>603</v>
      </c>
      <c r="C1721" s="1">
        <v>83.912878314704002</v>
      </c>
      <c r="D1721" s="2">
        <v>83.912878314704002</v>
      </c>
    </row>
    <row r="1722" spans="1:4">
      <c r="A1722" s="1" t="s">
        <v>603</v>
      </c>
      <c r="B1722" s="1" t="s">
        <v>603</v>
      </c>
      <c r="C1722" s="1">
        <v>83.116518119633</v>
      </c>
      <c r="D1722" s="2">
        <v>83.116518119633</v>
      </c>
    </row>
    <row r="1723" spans="1:4">
      <c r="A1723" s="1" t="s">
        <v>603</v>
      </c>
      <c r="B1723" s="1" t="s">
        <v>603</v>
      </c>
      <c r="C1723" s="1">
        <v>82.776873022868998</v>
      </c>
      <c r="D1723" s="2">
        <v>82.776873022868998</v>
      </c>
    </row>
    <row r="1724" spans="1:4">
      <c r="A1724" s="1" t="s">
        <v>603</v>
      </c>
      <c r="B1724" s="1" t="s">
        <v>603</v>
      </c>
      <c r="C1724" s="1">
        <v>79.886283882098994</v>
      </c>
      <c r="D1724" s="2">
        <v>79.886283882098994</v>
      </c>
    </row>
    <row r="1725" spans="1:4">
      <c r="A1725" s="1" t="s">
        <v>603</v>
      </c>
      <c r="B1725" s="1" t="s">
        <v>603</v>
      </c>
      <c r="C1725" s="1">
        <v>78.033008334263002</v>
      </c>
      <c r="D1725" s="2">
        <v>78.033008334263002</v>
      </c>
    </row>
    <row r="1726" spans="1:4">
      <c r="A1726" s="1" t="s">
        <v>603</v>
      </c>
      <c r="B1726" s="1" t="s">
        <v>603</v>
      </c>
      <c r="C1726" s="1">
        <v>77.767893772565998</v>
      </c>
      <c r="D1726" s="2">
        <v>77.767893772565998</v>
      </c>
    </row>
    <row r="1727" spans="1:4">
      <c r="A1727" s="1" t="s">
        <v>603</v>
      </c>
      <c r="B1727" s="1" t="s">
        <v>603</v>
      </c>
      <c r="C1727" s="1">
        <v>77.762335618335001</v>
      </c>
      <c r="D1727" s="2">
        <v>77.762335618335001</v>
      </c>
    </row>
    <row r="1728" spans="1:4">
      <c r="A1728" s="1" t="s">
        <v>603</v>
      </c>
      <c r="B1728" s="1" t="s">
        <v>603</v>
      </c>
      <c r="C1728" s="1">
        <v>76.965964136516007</v>
      </c>
      <c r="D1728" s="2">
        <v>76.965964136516007</v>
      </c>
    </row>
    <row r="1729" spans="1:4">
      <c r="A1729" s="1" t="s">
        <v>603</v>
      </c>
      <c r="B1729" s="1" t="s">
        <v>603</v>
      </c>
      <c r="C1729" s="1">
        <v>70.105136325079002</v>
      </c>
      <c r="D1729" s="2">
        <v>70.105136325079002</v>
      </c>
    </row>
    <row r="1730" spans="1:4">
      <c r="A1730" s="1" t="s">
        <v>603</v>
      </c>
      <c r="B1730" s="1" t="s">
        <v>603</v>
      </c>
      <c r="C1730" s="1">
        <v>69.461985016531003</v>
      </c>
      <c r="D1730" s="2">
        <v>69.461985016531003</v>
      </c>
    </row>
    <row r="1731" spans="1:4">
      <c r="A1731" s="1" t="s">
        <v>603</v>
      </c>
      <c r="B1731" s="1" t="s">
        <v>603</v>
      </c>
      <c r="C1731" s="1">
        <v>67.191483614099994</v>
      </c>
      <c r="D1731" s="2">
        <v>67.191483614099994</v>
      </c>
    </row>
    <row r="1732" spans="1:4">
      <c r="A1732" s="1" t="s">
        <v>603</v>
      </c>
      <c r="B1732" s="1" t="s">
        <v>603</v>
      </c>
      <c r="C1732" s="1">
        <v>66.771890940985998</v>
      </c>
      <c r="D1732" s="2">
        <v>66.771890940985998</v>
      </c>
    </row>
    <row r="1733" spans="1:4">
      <c r="A1733" s="1" t="s">
        <v>603</v>
      </c>
      <c r="B1733" s="1" t="s">
        <v>603</v>
      </c>
      <c r="C1733" s="1">
        <v>63.984998282866002</v>
      </c>
      <c r="D1733" s="2">
        <v>63.984998282866002</v>
      </c>
    </row>
    <row r="1734" spans="1:4">
      <c r="A1734" s="1" t="s">
        <v>603</v>
      </c>
      <c r="B1734" s="1" t="s">
        <v>603</v>
      </c>
      <c r="C1734" s="1">
        <v>63.324725086203998</v>
      </c>
      <c r="D1734" s="2">
        <v>63.324725086203998</v>
      </c>
    </row>
    <row r="1735" spans="1:4">
      <c r="A1735" s="1" t="s">
        <v>603</v>
      </c>
      <c r="B1735" s="1" t="s">
        <v>603</v>
      </c>
      <c r="C1735" s="1">
        <v>60.843150533874002</v>
      </c>
      <c r="D1735" s="2">
        <v>60.843150533874002</v>
      </c>
    </row>
    <row r="1736" spans="1:4">
      <c r="A1736" s="1" t="s">
        <v>603</v>
      </c>
      <c r="B1736" s="1" t="s">
        <v>603</v>
      </c>
      <c r="C1736" s="1">
        <v>58.165568893470997</v>
      </c>
      <c r="D1736" s="2">
        <v>58.165568893470997</v>
      </c>
    </row>
    <row r="1737" spans="1:4">
      <c r="A1737" s="1" t="s">
        <v>603</v>
      </c>
      <c r="B1737" s="1" t="s">
        <v>603</v>
      </c>
      <c r="C1737" s="1">
        <v>54.077307550630003</v>
      </c>
      <c r="D1737" s="2">
        <v>54.077307550630003</v>
      </c>
    </row>
    <row r="1738" spans="1:4">
      <c r="A1738" s="1" t="s">
        <v>603</v>
      </c>
      <c r="B1738" s="1" t="s">
        <v>603</v>
      </c>
      <c r="C1738" s="1">
        <v>53.607502522429002</v>
      </c>
      <c r="D1738" s="2">
        <v>53.607502522429002</v>
      </c>
    </row>
    <row r="1739" spans="1:4">
      <c r="A1739" s="1" t="s">
        <v>603</v>
      </c>
      <c r="B1739" s="1" t="s">
        <v>603</v>
      </c>
      <c r="C1739" s="1">
        <v>52.198369707817001</v>
      </c>
      <c r="D1739" s="2">
        <v>52.198369707817001</v>
      </c>
    </row>
    <row r="1740" spans="1:4">
      <c r="A1740" s="1" t="s">
        <v>603</v>
      </c>
      <c r="B1740" s="1" t="s">
        <v>603</v>
      </c>
      <c r="C1740" s="1">
        <v>51.999225452285003</v>
      </c>
      <c r="D1740" s="2">
        <v>51.999225452285003</v>
      </c>
    </row>
    <row r="1741" spans="1:4">
      <c r="A1741" s="1" t="s">
        <v>603</v>
      </c>
      <c r="B1741" s="1" t="s">
        <v>603</v>
      </c>
      <c r="C1741" s="1">
        <v>51.356780773756</v>
      </c>
      <c r="D1741" s="2">
        <v>51.356780773756</v>
      </c>
    </row>
    <row r="1742" spans="1:4">
      <c r="A1742" s="1" t="s">
        <v>399</v>
      </c>
      <c r="B1742" s="1">
        <v>30</v>
      </c>
      <c r="C1742" s="1">
        <v>140.09891216080001</v>
      </c>
      <c r="D1742" s="2">
        <v>140.09891216080001</v>
      </c>
    </row>
    <row r="1743" spans="1:4">
      <c r="A1743" s="1" t="s">
        <v>603</v>
      </c>
      <c r="B1743" s="1" t="s">
        <v>603</v>
      </c>
      <c r="C1743" s="1">
        <v>130.37095963147999</v>
      </c>
      <c r="D1743" s="2">
        <v>130.37095963147999</v>
      </c>
    </row>
    <row r="1744" spans="1:4">
      <c r="A1744" s="1" t="s">
        <v>603</v>
      </c>
      <c r="B1744" s="1" t="s">
        <v>603</v>
      </c>
      <c r="C1744" s="1">
        <v>129.93452374616999</v>
      </c>
      <c r="D1744" s="2">
        <v>129.93452374616999</v>
      </c>
    </row>
    <row r="1745" spans="1:4">
      <c r="A1745" s="1" t="s">
        <v>603</v>
      </c>
      <c r="B1745" s="1" t="s">
        <v>603</v>
      </c>
      <c r="C1745" s="1">
        <v>123.45927010571</v>
      </c>
      <c r="D1745" s="2">
        <v>123.45927010571</v>
      </c>
    </row>
    <row r="1746" spans="1:4">
      <c r="A1746" s="1" t="s">
        <v>603</v>
      </c>
      <c r="B1746" s="1" t="s">
        <v>603</v>
      </c>
      <c r="C1746" s="1">
        <v>112.62374549864001</v>
      </c>
      <c r="D1746" s="2">
        <v>112.62374549864001</v>
      </c>
    </row>
    <row r="1747" spans="1:4">
      <c r="A1747" s="1" t="s">
        <v>603</v>
      </c>
      <c r="B1747" s="1" t="s">
        <v>603</v>
      </c>
      <c r="C1747" s="1">
        <v>111.39304826874</v>
      </c>
      <c r="D1747" s="2">
        <v>111.39304826874</v>
      </c>
    </row>
    <row r="1748" spans="1:4">
      <c r="A1748" s="1" t="s">
        <v>603</v>
      </c>
      <c r="B1748" s="1" t="s">
        <v>603</v>
      </c>
      <c r="C1748" s="1">
        <v>109.08358009558999</v>
      </c>
      <c r="D1748" s="2">
        <v>109.08358009558999</v>
      </c>
    </row>
    <row r="1749" spans="1:4">
      <c r="A1749" s="1" t="s">
        <v>603</v>
      </c>
      <c r="B1749" s="1" t="s">
        <v>603</v>
      </c>
      <c r="C1749" s="1">
        <v>103.44607919366</v>
      </c>
      <c r="D1749" s="2">
        <v>103.44607919366</v>
      </c>
    </row>
    <row r="1750" spans="1:4">
      <c r="A1750" s="1" t="s">
        <v>603</v>
      </c>
      <c r="B1750" s="1" t="s">
        <v>603</v>
      </c>
      <c r="C1750" s="1">
        <v>103.21164721663</v>
      </c>
      <c r="D1750" s="2">
        <v>103.21164721663</v>
      </c>
    </row>
    <row r="1751" spans="1:4">
      <c r="A1751" s="1" t="s">
        <v>603</v>
      </c>
      <c r="B1751" s="1" t="s">
        <v>603</v>
      </c>
      <c r="C1751" s="1">
        <v>97.491046737697999</v>
      </c>
      <c r="D1751" s="2">
        <v>97.491046737697999</v>
      </c>
    </row>
    <row r="1752" spans="1:4">
      <c r="A1752" s="1" t="s">
        <v>603</v>
      </c>
      <c r="B1752" s="1" t="s">
        <v>603</v>
      </c>
      <c r="C1752" s="1">
        <v>96.237577350036005</v>
      </c>
      <c r="D1752" s="2">
        <v>96.237577350036005</v>
      </c>
    </row>
    <row r="1753" spans="1:4">
      <c r="A1753" s="1" t="s">
        <v>603</v>
      </c>
      <c r="B1753" s="1" t="s">
        <v>603</v>
      </c>
      <c r="C1753" s="1">
        <v>96.156723912998004</v>
      </c>
      <c r="D1753" s="2">
        <v>96.156723912998004</v>
      </c>
    </row>
    <row r="1754" spans="1:4">
      <c r="A1754" s="1" t="s">
        <v>603</v>
      </c>
      <c r="B1754" s="1" t="s">
        <v>603</v>
      </c>
      <c r="C1754" s="1">
        <v>95.655467877475999</v>
      </c>
      <c r="D1754" s="2">
        <v>95.655467877475999</v>
      </c>
    </row>
    <row r="1755" spans="1:4">
      <c r="A1755" s="1" t="s">
        <v>603</v>
      </c>
      <c r="B1755" s="1" t="s">
        <v>603</v>
      </c>
      <c r="C1755" s="1">
        <v>95.342297204895004</v>
      </c>
      <c r="D1755" s="2">
        <v>95.342297204895004</v>
      </c>
    </row>
    <row r="1756" spans="1:4">
      <c r="A1756" s="1" t="s">
        <v>603</v>
      </c>
      <c r="B1756" s="1" t="s">
        <v>603</v>
      </c>
      <c r="C1756" s="1">
        <v>94.456369298715003</v>
      </c>
      <c r="D1756" s="2">
        <v>94.456369298715003</v>
      </c>
    </row>
    <row r="1757" spans="1:4">
      <c r="A1757" s="1" t="s">
        <v>603</v>
      </c>
      <c r="B1757" s="1" t="s">
        <v>603</v>
      </c>
      <c r="C1757" s="1">
        <v>94.308502786426004</v>
      </c>
      <c r="D1757" s="2">
        <v>94.308502786426004</v>
      </c>
    </row>
    <row r="1758" spans="1:4">
      <c r="A1758" s="1" t="s">
        <v>603</v>
      </c>
      <c r="B1758" s="1" t="s">
        <v>603</v>
      </c>
      <c r="C1758" s="1">
        <v>93.882024268091996</v>
      </c>
      <c r="D1758" s="2">
        <v>93.882024268091996</v>
      </c>
    </row>
    <row r="1759" spans="1:4">
      <c r="A1759" s="1" t="s">
        <v>603</v>
      </c>
      <c r="B1759" s="1" t="s">
        <v>603</v>
      </c>
      <c r="C1759" s="1">
        <v>93.114360589986006</v>
      </c>
      <c r="D1759" s="2">
        <v>93.114360589986006</v>
      </c>
    </row>
    <row r="1760" spans="1:4">
      <c r="A1760" s="1" t="s">
        <v>603</v>
      </c>
      <c r="B1760" s="1" t="s">
        <v>603</v>
      </c>
      <c r="C1760" s="1">
        <v>91.603050184954</v>
      </c>
      <c r="D1760" s="2">
        <v>91.603050184954</v>
      </c>
    </row>
    <row r="1761" spans="1:4">
      <c r="A1761" s="1" t="s">
        <v>603</v>
      </c>
      <c r="B1761" s="1" t="s">
        <v>603</v>
      </c>
      <c r="C1761" s="1">
        <v>89.709383288607995</v>
      </c>
      <c r="D1761" s="2">
        <v>89.709383288607995</v>
      </c>
    </row>
    <row r="1762" spans="1:4">
      <c r="A1762" s="1" t="s">
        <v>603</v>
      </c>
      <c r="B1762" s="1" t="s">
        <v>603</v>
      </c>
      <c r="C1762" s="1">
        <v>81.653701266859002</v>
      </c>
      <c r="D1762" s="2">
        <v>81.653701266859002</v>
      </c>
    </row>
    <row r="1763" spans="1:4">
      <c r="A1763" s="1" t="s">
        <v>603</v>
      </c>
      <c r="B1763" s="1" t="s">
        <v>603</v>
      </c>
      <c r="C1763" s="1">
        <v>80.152747470815996</v>
      </c>
      <c r="D1763" s="2">
        <v>80.152747470815996</v>
      </c>
    </row>
    <row r="1764" spans="1:4">
      <c r="A1764" s="1" t="s">
        <v>603</v>
      </c>
      <c r="B1764" s="1" t="s">
        <v>603</v>
      </c>
      <c r="C1764" s="1">
        <v>77.197703119370999</v>
      </c>
      <c r="D1764" s="2">
        <v>77.197703119370999</v>
      </c>
    </row>
    <row r="1765" spans="1:4">
      <c r="A1765" s="1" t="s">
        <v>603</v>
      </c>
      <c r="B1765" s="1" t="s">
        <v>603</v>
      </c>
      <c r="C1765" s="1">
        <v>75.146197306271006</v>
      </c>
      <c r="D1765" s="2">
        <v>75.146197306271006</v>
      </c>
    </row>
    <row r="1766" spans="1:4">
      <c r="A1766" s="1" t="s">
        <v>603</v>
      </c>
      <c r="B1766" s="1" t="s">
        <v>603</v>
      </c>
      <c r="C1766" s="1">
        <v>74.105734262753003</v>
      </c>
      <c r="D1766" s="2">
        <v>74.105734262753003</v>
      </c>
    </row>
    <row r="1767" spans="1:4">
      <c r="A1767" s="1" t="s">
        <v>603</v>
      </c>
      <c r="B1767" s="1" t="s">
        <v>603</v>
      </c>
      <c r="C1767" s="1">
        <v>74.004824741354994</v>
      </c>
      <c r="D1767" s="2">
        <v>74.004824741354994</v>
      </c>
    </row>
    <row r="1768" spans="1:4">
      <c r="A1768" s="1" t="s">
        <v>603</v>
      </c>
      <c r="B1768" s="1" t="s">
        <v>603</v>
      </c>
      <c r="C1768" s="1">
        <v>72.985167633732999</v>
      </c>
      <c r="D1768" s="2">
        <v>72.985167633732999</v>
      </c>
    </row>
    <row r="1769" spans="1:4">
      <c r="A1769" s="1" t="s">
        <v>603</v>
      </c>
      <c r="B1769" s="1" t="s">
        <v>603</v>
      </c>
      <c r="C1769" s="1">
        <v>72.609852615487995</v>
      </c>
      <c r="D1769" s="2">
        <v>72.609852615487995</v>
      </c>
    </row>
    <row r="1770" spans="1:4">
      <c r="A1770" s="1" t="s">
        <v>603</v>
      </c>
      <c r="B1770" s="1" t="s">
        <v>603</v>
      </c>
      <c r="C1770" s="1">
        <v>69.642535816063997</v>
      </c>
      <c r="D1770" s="2">
        <v>69.642535816063997</v>
      </c>
    </row>
    <row r="1771" spans="1:4">
      <c r="A1771" s="1" t="s">
        <v>603</v>
      </c>
      <c r="B1771" s="1" t="s">
        <v>603</v>
      </c>
      <c r="C1771" s="1">
        <v>58.342058120502998</v>
      </c>
      <c r="D1771" s="2">
        <v>58.342058120502998</v>
      </c>
    </row>
    <row r="1772" spans="1:4">
      <c r="A1772" s="1" t="s">
        <v>193</v>
      </c>
      <c r="B1772" s="1">
        <v>29</v>
      </c>
      <c r="C1772" s="1">
        <v>185.57821526358001</v>
      </c>
      <c r="D1772" s="2">
        <v>185.57821526358001</v>
      </c>
    </row>
    <row r="1773" spans="1:4">
      <c r="A1773" s="1" t="s">
        <v>603</v>
      </c>
      <c r="B1773" s="1" t="s">
        <v>603</v>
      </c>
      <c r="C1773" s="1">
        <v>177.52229362464001</v>
      </c>
      <c r="D1773" s="2">
        <v>177.52229362464001</v>
      </c>
    </row>
    <row r="1774" spans="1:4">
      <c r="A1774" s="1" t="s">
        <v>603</v>
      </c>
      <c r="B1774" s="1" t="s">
        <v>603</v>
      </c>
      <c r="C1774" s="1">
        <v>157.49490270500999</v>
      </c>
      <c r="D1774" s="2">
        <v>157.49490270500999</v>
      </c>
    </row>
    <row r="1775" spans="1:4">
      <c r="A1775" s="1" t="s">
        <v>603</v>
      </c>
      <c r="B1775" s="1" t="s">
        <v>603</v>
      </c>
      <c r="C1775" s="1">
        <v>139.27346080727</v>
      </c>
      <c r="D1775" s="2">
        <v>139.27346080727</v>
      </c>
    </row>
    <row r="1776" spans="1:4">
      <c r="A1776" s="1" t="s">
        <v>603</v>
      </c>
      <c r="B1776" s="1" t="s">
        <v>603</v>
      </c>
      <c r="C1776" s="1">
        <v>138.25574744762</v>
      </c>
      <c r="D1776" s="2">
        <v>138.25574744762</v>
      </c>
    </row>
    <row r="1777" spans="1:4">
      <c r="A1777" s="1" t="s">
        <v>603</v>
      </c>
      <c r="B1777" s="1" t="s">
        <v>603</v>
      </c>
      <c r="C1777" s="1">
        <v>136.71008746497</v>
      </c>
      <c r="D1777" s="2">
        <v>136.71008746497</v>
      </c>
    </row>
    <row r="1778" spans="1:4">
      <c r="A1778" s="1" t="s">
        <v>603</v>
      </c>
      <c r="B1778" s="1" t="s">
        <v>603</v>
      </c>
      <c r="C1778" s="1">
        <v>134.62890074603999</v>
      </c>
      <c r="D1778" s="2">
        <v>134.62890074603999</v>
      </c>
    </row>
    <row r="1779" spans="1:4">
      <c r="A1779" s="1" t="s">
        <v>603</v>
      </c>
      <c r="B1779" s="1" t="s">
        <v>603</v>
      </c>
      <c r="C1779" s="1">
        <v>133.90977205095999</v>
      </c>
      <c r="D1779" s="2">
        <v>133.90977205095999</v>
      </c>
    </row>
    <row r="1780" spans="1:4">
      <c r="A1780" s="1" t="s">
        <v>603</v>
      </c>
      <c r="B1780" s="1" t="s">
        <v>603</v>
      </c>
      <c r="C1780" s="1">
        <v>130.97333614822</v>
      </c>
      <c r="D1780" s="2">
        <v>130.97333614822</v>
      </c>
    </row>
    <row r="1781" spans="1:4">
      <c r="A1781" s="1" t="s">
        <v>603</v>
      </c>
      <c r="B1781" s="1" t="s">
        <v>603</v>
      </c>
      <c r="C1781" s="1">
        <v>128.99036615296001</v>
      </c>
      <c r="D1781" s="2">
        <v>128.99036615296001</v>
      </c>
    </row>
    <row r="1782" spans="1:4">
      <c r="A1782" s="1" t="s">
        <v>603</v>
      </c>
      <c r="B1782" s="1" t="s">
        <v>603</v>
      </c>
      <c r="C1782" s="1">
        <v>128.87236032522</v>
      </c>
      <c r="D1782" s="2">
        <v>128.87236032522</v>
      </c>
    </row>
    <row r="1783" spans="1:4">
      <c r="A1783" s="1" t="s">
        <v>603</v>
      </c>
      <c r="B1783" s="1" t="s">
        <v>603</v>
      </c>
      <c r="C1783" s="1">
        <v>127.77011091006</v>
      </c>
      <c r="D1783" s="2">
        <v>127.77011091006</v>
      </c>
    </row>
    <row r="1784" spans="1:4">
      <c r="A1784" s="1" t="s">
        <v>603</v>
      </c>
      <c r="B1784" s="1" t="s">
        <v>603</v>
      </c>
      <c r="C1784" s="1">
        <v>120.47001714168</v>
      </c>
      <c r="D1784" s="2">
        <v>120.47001714168</v>
      </c>
    </row>
    <row r="1785" spans="1:4">
      <c r="A1785" s="1" t="s">
        <v>603</v>
      </c>
      <c r="B1785" s="1" t="s">
        <v>603</v>
      </c>
      <c r="C1785" s="1">
        <v>114.65666755449</v>
      </c>
      <c r="D1785" s="2">
        <v>114.65666755449</v>
      </c>
    </row>
    <row r="1786" spans="1:4">
      <c r="A1786" s="1" t="s">
        <v>603</v>
      </c>
      <c r="B1786" s="1" t="s">
        <v>603</v>
      </c>
      <c r="C1786" s="1">
        <v>114.13441776514</v>
      </c>
      <c r="D1786" s="2">
        <v>114.13441776514</v>
      </c>
    </row>
    <row r="1787" spans="1:4">
      <c r="A1787" s="1" t="s">
        <v>603</v>
      </c>
      <c r="B1787" s="1" t="s">
        <v>603</v>
      </c>
      <c r="C1787" s="1">
        <v>114.03289566754</v>
      </c>
      <c r="D1787" s="2">
        <v>114.03289566754</v>
      </c>
    </row>
    <row r="1788" spans="1:4">
      <c r="A1788" s="1" t="s">
        <v>603</v>
      </c>
      <c r="B1788" s="1" t="s">
        <v>603</v>
      </c>
      <c r="C1788" s="1">
        <v>111.99164605055</v>
      </c>
      <c r="D1788" s="2">
        <v>111.99164605055</v>
      </c>
    </row>
    <row r="1789" spans="1:4">
      <c r="A1789" s="1" t="s">
        <v>603</v>
      </c>
      <c r="B1789" s="1" t="s">
        <v>603</v>
      </c>
      <c r="C1789" s="1">
        <v>110.08048247606</v>
      </c>
      <c r="D1789" s="2">
        <v>110.08048247606</v>
      </c>
    </row>
    <row r="1790" spans="1:4">
      <c r="A1790" s="1" t="s">
        <v>603</v>
      </c>
      <c r="B1790" s="1" t="s">
        <v>603</v>
      </c>
      <c r="C1790" s="1">
        <v>108.50281553847</v>
      </c>
      <c r="D1790" s="2">
        <v>108.50281553847</v>
      </c>
    </row>
    <row r="1791" spans="1:4">
      <c r="A1791" s="1" t="s">
        <v>603</v>
      </c>
      <c r="B1791" s="1" t="s">
        <v>603</v>
      </c>
      <c r="C1791" s="1">
        <v>107.27866571945999</v>
      </c>
      <c r="D1791" s="2">
        <v>107.27866571945999</v>
      </c>
    </row>
    <row r="1792" spans="1:4">
      <c r="A1792" s="1" t="s">
        <v>603</v>
      </c>
      <c r="B1792" s="1" t="s">
        <v>603</v>
      </c>
      <c r="C1792" s="1">
        <v>107.10172509503001</v>
      </c>
      <c r="D1792" s="2">
        <v>107.10172509503001</v>
      </c>
    </row>
    <row r="1793" spans="1:4">
      <c r="A1793" s="1" t="s">
        <v>603</v>
      </c>
      <c r="B1793" s="1" t="s">
        <v>603</v>
      </c>
      <c r="C1793" s="1">
        <v>105.29617153672</v>
      </c>
      <c r="D1793" s="2">
        <v>105.29617153672</v>
      </c>
    </row>
    <row r="1794" spans="1:4">
      <c r="A1794" s="1" t="s">
        <v>603</v>
      </c>
      <c r="B1794" s="1" t="s">
        <v>603</v>
      </c>
      <c r="C1794" s="1">
        <v>103.83329652755</v>
      </c>
      <c r="D1794" s="2">
        <v>103.83329652755</v>
      </c>
    </row>
    <row r="1795" spans="1:4">
      <c r="A1795" s="1" t="s">
        <v>603</v>
      </c>
      <c r="B1795" s="1" t="s">
        <v>603</v>
      </c>
      <c r="C1795" s="1">
        <v>101.34427160577</v>
      </c>
      <c r="D1795" s="2">
        <v>101.34427160577</v>
      </c>
    </row>
    <row r="1796" spans="1:4">
      <c r="A1796" s="1" t="s">
        <v>603</v>
      </c>
      <c r="B1796" s="1" t="s">
        <v>603</v>
      </c>
      <c r="C1796" s="1">
        <v>100.09449024586</v>
      </c>
      <c r="D1796" s="2">
        <v>100.09449024586</v>
      </c>
    </row>
    <row r="1797" spans="1:4">
      <c r="A1797" s="1" t="s">
        <v>603</v>
      </c>
      <c r="B1797" s="1" t="s">
        <v>603</v>
      </c>
      <c r="C1797" s="1">
        <v>99.464996385034993</v>
      </c>
      <c r="D1797" s="2">
        <v>99.464996385034993</v>
      </c>
    </row>
    <row r="1798" spans="1:4">
      <c r="A1798" s="1" t="s">
        <v>603</v>
      </c>
      <c r="B1798" s="1" t="s">
        <v>603</v>
      </c>
      <c r="C1798" s="1">
        <v>98.379739871360002</v>
      </c>
      <c r="D1798" s="2">
        <v>98.379739871360002</v>
      </c>
    </row>
    <row r="1799" spans="1:4">
      <c r="A1799" s="1" t="s">
        <v>603</v>
      </c>
      <c r="B1799" s="1" t="s">
        <v>603</v>
      </c>
      <c r="C1799" s="1">
        <v>91.895432706785002</v>
      </c>
      <c r="D1799" s="2">
        <v>91.895432706785002</v>
      </c>
    </row>
    <row r="1800" spans="1:4">
      <c r="A1800" s="1" t="s">
        <v>603</v>
      </c>
      <c r="B1800" s="1" t="s">
        <v>603</v>
      </c>
      <c r="C1800" s="1">
        <v>81.741195727397994</v>
      </c>
      <c r="D1800" s="2">
        <v>81.741195727397994</v>
      </c>
    </row>
    <row r="1801" spans="1:4">
      <c r="A1801" s="1" t="s">
        <v>76</v>
      </c>
      <c r="B1801" s="1">
        <v>29</v>
      </c>
      <c r="C1801" s="1">
        <v>178.1291604644</v>
      </c>
      <c r="D1801" s="2">
        <v>178.1291604644</v>
      </c>
    </row>
    <row r="1802" spans="1:4">
      <c r="A1802" s="1" t="s">
        <v>603</v>
      </c>
      <c r="B1802" s="1" t="s">
        <v>603</v>
      </c>
      <c r="C1802" s="1">
        <v>146.05199292673001</v>
      </c>
      <c r="D1802" s="2">
        <v>146.05199292673001</v>
      </c>
    </row>
    <row r="1803" spans="1:4">
      <c r="A1803" s="1" t="s">
        <v>603</v>
      </c>
      <c r="B1803" s="1" t="s">
        <v>603</v>
      </c>
      <c r="C1803" s="1">
        <v>118.87526314756001</v>
      </c>
      <c r="D1803" s="2">
        <v>118.87526314756001</v>
      </c>
    </row>
    <row r="1804" spans="1:4">
      <c r="A1804" s="1" t="s">
        <v>603</v>
      </c>
      <c r="B1804" s="1" t="s">
        <v>603</v>
      </c>
      <c r="C1804" s="1">
        <v>115.55559739178</v>
      </c>
      <c r="D1804" s="2">
        <v>115.55559739178</v>
      </c>
    </row>
    <row r="1805" spans="1:4">
      <c r="A1805" s="1" t="s">
        <v>603</v>
      </c>
      <c r="B1805" s="1" t="s">
        <v>603</v>
      </c>
      <c r="C1805" s="1">
        <v>98.163128754946001</v>
      </c>
      <c r="D1805" s="2">
        <v>98.163128754946001</v>
      </c>
    </row>
    <row r="1806" spans="1:4">
      <c r="A1806" s="1" t="s">
        <v>603</v>
      </c>
      <c r="B1806" s="1" t="s">
        <v>603</v>
      </c>
      <c r="C1806" s="1">
        <v>97.218119466619996</v>
      </c>
      <c r="D1806" s="2">
        <v>97.218119466619996</v>
      </c>
    </row>
    <row r="1807" spans="1:4">
      <c r="A1807" s="1" t="s">
        <v>603</v>
      </c>
      <c r="B1807" s="1" t="s">
        <v>603</v>
      </c>
      <c r="C1807" s="1">
        <v>96.854084438873002</v>
      </c>
      <c r="D1807" s="2">
        <v>96.854084438873002</v>
      </c>
    </row>
    <row r="1808" spans="1:4">
      <c r="A1808" s="1" t="s">
        <v>603</v>
      </c>
      <c r="B1808" s="1" t="s">
        <v>603</v>
      </c>
      <c r="C1808" s="1">
        <v>95.260066746652001</v>
      </c>
      <c r="D1808" s="2">
        <v>95.260066746652001</v>
      </c>
    </row>
    <row r="1809" spans="1:4">
      <c r="A1809" s="1" t="s">
        <v>603</v>
      </c>
      <c r="B1809" s="1" t="s">
        <v>603</v>
      </c>
      <c r="C1809" s="1">
        <v>90.243280499719006</v>
      </c>
      <c r="D1809" s="2">
        <v>90.243280499719006</v>
      </c>
    </row>
    <row r="1810" spans="1:4">
      <c r="A1810" s="1" t="s">
        <v>603</v>
      </c>
      <c r="B1810" s="1" t="s">
        <v>603</v>
      </c>
      <c r="C1810" s="1">
        <v>86.870517790275002</v>
      </c>
      <c r="D1810" s="2">
        <v>86.870517790275002</v>
      </c>
    </row>
    <row r="1811" spans="1:4">
      <c r="A1811" s="1" t="s">
        <v>603</v>
      </c>
      <c r="B1811" s="1" t="s">
        <v>603</v>
      </c>
      <c r="C1811" s="1">
        <v>77.500650869862</v>
      </c>
      <c r="D1811" s="2">
        <v>77.500650869862</v>
      </c>
    </row>
    <row r="1812" spans="1:4">
      <c r="A1812" s="1" t="s">
        <v>603</v>
      </c>
      <c r="B1812" s="1" t="s">
        <v>603</v>
      </c>
      <c r="C1812" s="1">
        <v>74.773900356224004</v>
      </c>
      <c r="D1812" s="2">
        <v>74.773900356224004</v>
      </c>
    </row>
    <row r="1813" spans="1:4">
      <c r="A1813" s="1" t="s">
        <v>603</v>
      </c>
      <c r="B1813" s="1" t="s">
        <v>603</v>
      </c>
      <c r="C1813" s="1">
        <v>72.290675081323997</v>
      </c>
      <c r="D1813" s="2">
        <v>72.290675081323997</v>
      </c>
    </row>
    <row r="1814" spans="1:4">
      <c r="A1814" s="1" t="s">
        <v>603</v>
      </c>
      <c r="B1814" s="1" t="s">
        <v>603</v>
      </c>
      <c r="C1814" s="1">
        <v>71.491221261893003</v>
      </c>
      <c r="D1814" s="2">
        <v>71.491221261893003</v>
      </c>
    </row>
    <row r="1815" spans="1:4">
      <c r="A1815" s="1" t="s">
        <v>603</v>
      </c>
      <c r="B1815" s="1" t="s">
        <v>603</v>
      </c>
      <c r="C1815" s="1">
        <v>69.040290811247999</v>
      </c>
      <c r="D1815" s="2">
        <v>69.040290811247999</v>
      </c>
    </row>
    <row r="1816" spans="1:4">
      <c r="A1816" s="1" t="s">
        <v>603</v>
      </c>
      <c r="B1816" s="1" t="s">
        <v>603</v>
      </c>
      <c r="C1816" s="1">
        <v>68.892293236561997</v>
      </c>
      <c r="D1816" s="2">
        <v>68.892293236561997</v>
      </c>
    </row>
    <row r="1817" spans="1:4">
      <c r="A1817" s="1" t="s">
        <v>603</v>
      </c>
      <c r="B1817" s="1" t="s">
        <v>603</v>
      </c>
      <c r="C1817" s="1">
        <v>67.824150189804001</v>
      </c>
      <c r="D1817" s="2">
        <v>67.824150189804001</v>
      </c>
    </row>
    <row r="1818" spans="1:4">
      <c r="A1818" s="1" t="s">
        <v>603</v>
      </c>
      <c r="B1818" s="1" t="s">
        <v>603</v>
      </c>
      <c r="C1818" s="1">
        <v>63.636321475980999</v>
      </c>
      <c r="D1818" s="2">
        <v>63.636321475980999</v>
      </c>
    </row>
    <row r="1819" spans="1:4">
      <c r="A1819" s="1" t="s">
        <v>603</v>
      </c>
      <c r="B1819" s="1" t="s">
        <v>603</v>
      </c>
      <c r="C1819" s="1">
        <v>63.469606553138</v>
      </c>
      <c r="D1819" s="2">
        <v>63.469606553138</v>
      </c>
    </row>
    <row r="1820" spans="1:4">
      <c r="A1820" s="1" t="s">
        <v>603</v>
      </c>
      <c r="B1820" s="1" t="s">
        <v>603</v>
      </c>
      <c r="C1820" s="1">
        <v>63.358446810221999</v>
      </c>
      <c r="D1820" s="2">
        <v>63.358446810221999</v>
      </c>
    </row>
    <row r="1821" spans="1:4">
      <c r="A1821" s="1" t="s">
        <v>603</v>
      </c>
      <c r="B1821" s="1" t="s">
        <v>603</v>
      </c>
      <c r="C1821" s="1">
        <v>63.035228141955997</v>
      </c>
      <c r="D1821" s="2">
        <v>63.035228141955997</v>
      </c>
    </row>
    <row r="1822" spans="1:4">
      <c r="A1822" s="1" t="s">
        <v>603</v>
      </c>
      <c r="B1822" s="1" t="s">
        <v>603</v>
      </c>
      <c r="C1822" s="1">
        <v>61.483151200706999</v>
      </c>
      <c r="D1822" s="2">
        <v>61.483151200706999</v>
      </c>
    </row>
    <row r="1823" spans="1:4">
      <c r="A1823" s="1" t="s">
        <v>603</v>
      </c>
      <c r="B1823" s="1" t="s">
        <v>603</v>
      </c>
      <c r="C1823" s="1">
        <v>60.773239733212002</v>
      </c>
      <c r="D1823" s="2">
        <v>60.773239733212002</v>
      </c>
    </row>
    <row r="1824" spans="1:4">
      <c r="A1824" s="1" t="s">
        <v>603</v>
      </c>
      <c r="B1824" s="1" t="s">
        <v>603</v>
      </c>
      <c r="C1824" s="1">
        <v>60.018231947791001</v>
      </c>
      <c r="D1824" s="2">
        <v>60.018231947791001</v>
      </c>
    </row>
    <row r="1825" spans="1:4">
      <c r="A1825" s="1" t="s">
        <v>603</v>
      </c>
      <c r="B1825" s="1" t="s">
        <v>603</v>
      </c>
      <c r="C1825" s="1">
        <v>59.478470358590002</v>
      </c>
      <c r="D1825" s="2">
        <v>59.478470358590002</v>
      </c>
    </row>
    <row r="1826" spans="1:4">
      <c r="A1826" s="1" t="s">
        <v>603</v>
      </c>
      <c r="B1826" s="1" t="s">
        <v>603</v>
      </c>
      <c r="C1826" s="1">
        <v>58.757027103359</v>
      </c>
      <c r="D1826" s="2">
        <v>58.757027103359</v>
      </c>
    </row>
    <row r="1827" spans="1:4">
      <c r="A1827" s="1" t="s">
        <v>603</v>
      </c>
      <c r="B1827" s="1" t="s">
        <v>603</v>
      </c>
      <c r="C1827" s="1">
        <v>56.436640381011998</v>
      </c>
      <c r="D1827" s="2">
        <v>56.436640381011998</v>
      </c>
    </row>
    <row r="1828" spans="1:4">
      <c r="A1828" s="1" t="s">
        <v>603</v>
      </c>
      <c r="B1828" s="1" t="s">
        <v>603</v>
      </c>
      <c r="C1828" s="1">
        <v>50.511648555986</v>
      </c>
      <c r="D1828" s="2">
        <v>50.511648555986</v>
      </c>
    </row>
    <row r="1829" spans="1:4">
      <c r="A1829" s="1" t="s">
        <v>603</v>
      </c>
      <c r="B1829" s="1" t="s">
        <v>603</v>
      </c>
      <c r="C1829" s="1">
        <v>50.337247805872003</v>
      </c>
      <c r="D1829" s="2">
        <v>50.337247805872003</v>
      </c>
    </row>
    <row r="1830" spans="1:4">
      <c r="A1830" s="1" t="s">
        <v>404</v>
      </c>
      <c r="B1830" s="1">
        <v>29</v>
      </c>
      <c r="C1830" s="1">
        <v>125.17923960077999</v>
      </c>
      <c r="D1830" s="2">
        <v>125.17923960077999</v>
      </c>
    </row>
    <row r="1831" spans="1:4">
      <c r="A1831" s="1" t="s">
        <v>603</v>
      </c>
      <c r="B1831" s="1" t="s">
        <v>603</v>
      </c>
      <c r="C1831" s="1">
        <v>119.42551275536</v>
      </c>
      <c r="D1831" s="2">
        <v>119.42551275536</v>
      </c>
    </row>
    <row r="1832" spans="1:4">
      <c r="A1832" s="1" t="s">
        <v>603</v>
      </c>
      <c r="B1832" s="1" t="s">
        <v>603</v>
      </c>
      <c r="C1832" s="1">
        <v>109.29803352764</v>
      </c>
      <c r="D1832" s="2">
        <v>109.29803352764</v>
      </c>
    </row>
    <row r="1833" spans="1:4">
      <c r="A1833" s="1" t="s">
        <v>603</v>
      </c>
      <c r="B1833" s="1" t="s">
        <v>603</v>
      </c>
      <c r="C1833" s="1">
        <v>99.669696770163995</v>
      </c>
      <c r="D1833" s="2">
        <v>99.669696770163995</v>
      </c>
    </row>
    <row r="1834" spans="1:4">
      <c r="A1834" s="1" t="s">
        <v>603</v>
      </c>
      <c r="B1834" s="1" t="s">
        <v>603</v>
      </c>
      <c r="C1834" s="1">
        <v>91.940545602249998</v>
      </c>
      <c r="D1834" s="2">
        <v>91.940545602249998</v>
      </c>
    </row>
    <row r="1835" spans="1:4">
      <c r="A1835" s="1" t="s">
        <v>603</v>
      </c>
      <c r="B1835" s="1" t="s">
        <v>603</v>
      </c>
      <c r="C1835" s="1">
        <v>91.613658883731006</v>
      </c>
      <c r="D1835" s="2">
        <v>91.613658883731006</v>
      </c>
    </row>
    <row r="1836" spans="1:4">
      <c r="A1836" s="1" t="s">
        <v>603</v>
      </c>
      <c r="B1836" s="1" t="s">
        <v>603</v>
      </c>
      <c r="C1836" s="1">
        <v>89.491415066512005</v>
      </c>
      <c r="D1836" s="2">
        <v>89.491415066512005</v>
      </c>
    </row>
    <row r="1837" spans="1:4">
      <c r="A1837" s="1" t="s">
        <v>603</v>
      </c>
      <c r="B1837" s="1" t="s">
        <v>603</v>
      </c>
      <c r="C1837" s="1">
        <v>86.765392412672</v>
      </c>
      <c r="D1837" s="2">
        <v>86.765392412672</v>
      </c>
    </row>
    <row r="1838" spans="1:4">
      <c r="A1838" s="1" t="s">
        <v>603</v>
      </c>
      <c r="B1838" s="1" t="s">
        <v>603</v>
      </c>
      <c r="C1838" s="1">
        <v>82.179472656816003</v>
      </c>
      <c r="D1838" s="2">
        <v>82.179472656816003</v>
      </c>
    </row>
    <row r="1839" spans="1:4">
      <c r="A1839" s="1" t="s">
        <v>603</v>
      </c>
      <c r="B1839" s="1" t="s">
        <v>603</v>
      </c>
      <c r="C1839" s="1">
        <v>81.629080413230994</v>
      </c>
      <c r="D1839" s="2">
        <v>81.629080413230994</v>
      </c>
    </row>
    <row r="1840" spans="1:4">
      <c r="A1840" s="1" t="s">
        <v>603</v>
      </c>
      <c r="B1840" s="1" t="s">
        <v>603</v>
      </c>
      <c r="C1840" s="1">
        <v>79.836455157719996</v>
      </c>
      <c r="D1840" s="2">
        <v>79.836455157719996</v>
      </c>
    </row>
    <row r="1841" spans="1:4">
      <c r="A1841" s="1" t="s">
        <v>603</v>
      </c>
      <c r="B1841" s="1" t="s">
        <v>603</v>
      </c>
      <c r="C1841" s="1">
        <v>77.052458650348001</v>
      </c>
      <c r="D1841" s="2">
        <v>77.052458650348001</v>
      </c>
    </row>
    <row r="1842" spans="1:4">
      <c r="A1842" s="1" t="s">
        <v>603</v>
      </c>
      <c r="B1842" s="1" t="s">
        <v>603</v>
      </c>
      <c r="C1842" s="1">
        <v>76.174575300512004</v>
      </c>
      <c r="D1842" s="2">
        <v>76.174575300512004</v>
      </c>
    </row>
    <row r="1843" spans="1:4">
      <c r="A1843" s="1" t="s">
        <v>603</v>
      </c>
      <c r="B1843" s="1" t="s">
        <v>603</v>
      </c>
      <c r="C1843" s="1">
        <v>75.466917464735005</v>
      </c>
      <c r="D1843" s="2">
        <v>75.466917464735005</v>
      </c>
    </row>
    <row r="1844" spans="1:4">
      <c r="A1844" s="1" t="s">
        <v>603</v>
      </c>
      <c r="B1844" s="1" t="s">
        <v>603</v>
      </c>
      <c r="C1844" s="1">
        <v>74.160138076905994</v>
      </c>
      <c r="D1844" s="2">
        <v>74.160138076905994</v>
      </c>
    </row>
    <row r="1845" spans="1:4">
      <c r="A1845" s="1" t="s">
        <v>603</v>
      </c>
      <c r="B1845" s="1" t="s">
        <v>603</v>
      </c>
      <c r="C1845" s="1">
        <v>74.079935702813003</v>
      </c>
      <c r="D1845" s="2">
        <v>74.079935702813003</v>
      </c>
    </row>
    <row r="1846" spans="1:4">
      <c r="A1846" s="1" t="s">
        <v>603</v>
      </c>
      <c r="B1846" s="1" t="s">
        <v>603</v>
      </c>
      <c r="C1846" s="1">
        <v>73.306083567377001</v>
      </c>
      <c r="D1846" s="2">
        <v>73.306083567377001</v>
      </c>
    </row>
    <row r="1847" spans="1:4">
      <c r="A1847" s="1" t="s">
        <v>603</v>
      </c>
      <c r="B1847" s="1" t="s">
        <v>603</v>
      </c>
      <c r="C1847" s="1">
        <v>72.992583402047003</v>
      </c>
      <c r="D1847" s="2">
        <v>72.992583402047003</v>
      </c>
    </row>
    <row r="1848" spans="1:4">
      <c r="A1848" s="1" t="s">
        <v>603</v>
      </c>
      <c r="B1848" s="1" t="s">
        <v>603</v>
      </c>
      <c r="C1848" s="1">
        <v>72.132243599901997</v>
      </c>
      <c r="D1848" s="2">
        <v>72.132243599901997</v>
      </c>
    </row>
    <row r="1849" spans="1:4">
      <c r="A1849" s="1" t="s">
        <v>603</v>
      </c>
      <c r="B1849" s="1" t="s">
        <v>603</v>
      </c>
      <c r="C1849" s="1">
        <v>71.694234203741004</v>
      </c>
      <c r="D1849" s="2">
        <v>71.694234203741004</v>
      </c>
    </row>
    <row r="1850" spans="1:4">
      <c r="A1850" s="1" t="s">
        <v>603</v>
      </c>
      <c r="B1850" s="1" t="s">
        <v>603</v>
      </c>
      <c r="C1850" s="1">
        <v>65.596579938090002</v>
      </c>
      <c r="D1850" s="2">
        <v>65.596579938090002</v>
      </c>
    </row>
    <row r="1851" spans="1:4">
      <c r="A1851" s="1" t="s">
        <v>603</v>
      </c>
      <c r="B1851" s="1" t="s">
        <v>603</v>
      </c>
      <c r="C1851" s="1">
        <v>65.434627029428</v>
      </c>
      <c r="D1851" s="2">
        <v>65.434627029428</v>
      </c>
    </row>
    <row r="1852" spans="1:4">
      <c r="A1852" s="1" t="s">
        <v>603</v>
      </c>
      <c r="B1852" s="1" t="s">
        <v>603</v>
      </c>
      <c r="C1852" s="1">
        <v>65.385613554195004</v>
      </c>
      <c r="D1852" s="2">
        <v>65.385613554195004</v>
      </c>
    </row>
    <row r="1853" spans="1:4">
      <c r="A1853" s="1" t="s">
        <v>603</v>
      </c>
      <c r="B1853" s="1" t="s">
        <v>603</v>
      </c>
      <c r="C1853" s="1">
        <v>64.650365372333994</v>
      </c>
      <c r="D1853" s="2">
        <v>64.650365372333994</v>
      </c>
    </row>
    <row r="1854" spans="1:4">
      <c r="A1854" s="1" t="s">
        <v>603</v>
      </c>
      <c r="B1854" s="1" t="s">
        <v>603</v>
      </c>
      <c r="C1854" s="1">
        <v>63.108157049149</v>
      </c>
      <c r="D1854" s="2">
        <v>63.108157049149</v>
      </c>
    </row>
    <row r="1855" spans="1:4">
      <c r="A1855" s="1" t="s">
        <v>603</v>
      </c>
      <c r="B1855" s="1" t="s">
        <v>603</v>
      </c>
      <c r="C1855" s="1">
        <v>57.357838998657002</v>
      </c>
      <c r="D1855" s="2">
        <v>57.357838998657002</v>
      </c>
    </row>
    <row r="1856" spans="1:4">
      <c r="A1856" s="1" t="s">
        <v>603</v>
      </c>
      <c r="B1856" s="1" t="s">
        <v>603</v>
      </c>
      <c r="C1856" s="1">
        <v>55.654646465326003</v>
      </c>
      <c r="D1856" s="2">
        <v>55.654646465326003</v>
      </c>
    </row>
    <row r="1857" spans="1:4">
      <c r="A1857" s="1" t="s">
        <v>603</v>
      </c>
      <c r="B1857" s="1" t="s">
        <v>603</v>
      </c>
      <c r="C1857" s="1">
        <v>53.376564109583001</v>
      </c>
      <c r="D1857" s="2">
        <v>53.376564109583001</v>
      </c>
    </row>
    <row r="1858" spans="1:4">
      <c r="A1858" s="1" t="s">
        <v>603</v>
      </c>
      <c r="B1858" s="1" t="s">
        <v>603</v>
      </c>
      <c r="C1858" s="1">
        <v>50.078620948504003</v>
      </c>
      <c r="D1858" s="2">
        <v>50.078620948504003</v>
      </c>
    </row>
    <row r="1859" spans="1:4">
      <c r="A1859" s="1" t="s">
        <v>564</v>
      </c>
      <c r="B1859" s="1">
        <v>28</v>
      </c>
      <c r="C1859" s="1">
        <v>151.35815470169999</v>
      </c>
      <c r="D1859" s="2">
        <v>151.35815470169999</v>
      </c>
    </row>
    <row r="1860" spans="1:4">
      <c r="A1860" s="1" t="s">
        <v>603</v>
      </c>
      <c r="B1860" s="1" t="s">
        <v>603</v>
      </c>
      <c r="C1860" s="1">
        <v>106.55472776604999</v>
      </c>
      <c r="D1860" s="2">
        <v>106.55472776604999</v>
      </c>
    </row>
    <row r="1861" spans="1:4">
      <c r="A1861" s="1" t="s">
        <v>603</v>
      </c>
      <c r="B1861" s="1" t="s">
        <v>603</v>
      </c>
      <c r="C1861" s="1">
        <v>104.13994498176</v>
      </c>
      <c r="D1861" s="2">
        <v>104.13994498176</v>
      </c>
    </row>
    <row r="1862" spans="1:4">
      <c r="A1862" s="1" t="s">
        <v>603</v>
      </c>
      <c r="B1862" s="1" t="s">
        <v>603</v>
      </c>
      <c r="C1862" s="1">
        <v>102.34015220165</v>
      </c>
      <c r="D1862" s="2">
        <v>102.34015220165</v>
      </c>
    </row>
    <row r="1863" spans="1:4">
      <c r="A1863" s="1" t="s">
        <v>603</v>
      </c>
      <c r="B1863" s="1" t="s">
        <v>603</v>
      </c>
      <c r="C1863" s="1">
        <v>102.06781751658001</v>
      </c>
      <c r="D1863" s="2">
        <v>102.06781751658001</v>
      </c>
    </row>
    <row r="1864" spans="1:4">
      <c r="A1864" s="1" t="s">
        <v>603</v>
      </c>
      <c r="B1864" s="1" t="s">
        <v>603</v>
      </c>
      <c r="C1864" s="1">
        <v>100.98351200437</v>
      </c>
      <c r="D1864" s="2">
        <v>100.98351200437</v>
      </c>
    </row>
    <row r="1865" spans="1:4">
      <c r="A1865" s="1" t="s">
        <v>603</v>
      </c>
      <c r="B1865" s="1" t="s">
        <v>603</v>
      </c>
      <c r="C1865" s="1">
        <v>99.911248423789004</v>
      </c>
      <c r="D1865" s="2">
        <v>99.911248423789004</v>
      </c>
    </row>
    <row r="1866" spans="1:4">
      <c r="A1866" s="1" t="s">
        <v>603</v>
      </c>
      <c r="B1866" s="1" t="s">
        <v>603</v>
      </c>
      <c r="C1866" s="1">
        <v>95.699766844414995</v>
      </c>
      <c r="D1866" s="2">
        <v>95.699766844414995</v>
      </c>
    </row>
    <row r="1867" spans="1:4">
      <c r="A1867" s="1" t="s">
        <v>603</v>
      </c>
      <c r="B1867" s="1" t="s">
        <v>603</v>
      </c>
      <c r="C1867" s="1">
        <v>94.980466002417998</v>
      </c>
      <c r="D1867" s="2">
        <v>94.980466002417998</v>
      </c>
    </row>
    <row r="1868" spans="1:4">
      <c r="A1868" s="1" t="s">
        <v>603</v>
      </c>
      <c r="B1868" s="1" t="s">
        <v>603</v>
      </c>
      <c r="C1868" s="1">
        <v>93.983573300036994</v>
      </c>
      <c r="D1868" s="2">
        <v>93.983573300036994</v>
      </c>
    </row>
    <row r="1869" spans="1:4">
      <c r="A1869" s="1" t="s">
        <v>603</v>
      </c>
      <c r="B1869" s="1" t="s">
        <v>603</v>
      </c>
      <c r="C1869" s="1">
        <v>93.638746227099006</v>
      </c>
      <c r="D1869" s="2">
        <v>93.638746227099006</v>
      </c>
    </row>
    <row r="1870" spans="1:4">
      <c r="A1870" s="1" t="s">
        <v>603</v>
      </c>
      <c r="B1870" s="1" t="s">
        <v>603</v>
      </c>
      <c r="C1870" s="1">
        <v>91.912481661927998</v>
      </c>
      <c r="D1870" s="2">
        <v>91.912481661927998</v>
      </c>
    </row>
    <row r="1871" spans="1:4">
      <c r="A1871" s="1" t="s">
        <v>603</v>
      </c>
      <c r="B1871" s="1" t="s">
        <v>603</v>
      </c>
      <c r="C1871" s="1">
        <v>89.639828034431005</v>
      </c>
      <c r="D1871" s="2">
        <v>89.639828034431005</v>
      </c>
    </row>
    <row r="1872" spans="1:4">
      <c r="A1872" s="1" t="s">
        <v>603</v>
      </c>
      <c r="B1872" s="1" t="s">
        <v>603</v>
      </c>
      <c r="C1872" s="1">
        <v>88.334122405434002</v>
      </c>
      <c r="D1872" s="2">
        <v>88.334122405434002</v>
      </c>
    </row>
    <row r="1873" spans="1:4">
      <c r="A1873" s="1" t="s">
        <v>603</v>
      </c>
      <c r="B1873" s="1" t="s">
        <v>603</v>
      </c>
      <c r="C1873" s="1">
        <v>88.173308797117997</v>
      </c>
      <c r="D1873" s="2">
        <v>88.173308797117997</v>
      </c>
    </row>
    <row r="1874" spans="1:4">
      <c r="A1874" s="1" t="s">
        <v>603</v>
      </c>
      <c r="B1874" s="1" t="s">
        <v>603</v>
      </c>
      <c r="C1874" s="1">
        <v>87.535135201727996</v>
      </c>
      <c r="D1874" s="2">
        <v>87.535135201727996</v>
      </c>
    </row>
    <row r="1875" spans="1:4">
      <c r="A1875" s="1" t="s">
        <v>603</v>
      </c>
      <c r="B1875" s="1" t="s">
        <v>603</v>
      </c>
      <c r="C1875" s="1">
        <v>87.395634223727001</v>
      </c>
      <c r="D1875" s="2">
        <v>87.395634223727001</v>
      </c>
    </row>
    <row r="1876" spans="1:4">
      <c r="A1876" s="1" t="s">
        <v>603</v>
      </c>
      <c r="B1876" s="1" t="s">
        <v>603</v>
      </c>
      <c r="C1876" s="1">
        <v>85.968609144864999</v>
      </c>
      <c r="D1876" s="2">
        <v>85.968609144864999</v>
      </c>
    </row>
    <row r="1877" spans="1:4">
      <c r="A1877" s="1" t="s">
        <v>603</v>
      </c>
      <c r="B1877" s="1" t="s">
        <v>603</v>
      </c>
      <c r="C1877" s="1">
        <v>85.824870436243998</v>
      </c>
      <c r="D1877" s="2">
        <v>85.824870436243998</v>
      </c>
    </row>
    <row r="1878" spans="1:4">
      <c r="A1878" s="1" t="s">
        <v>603</v>
      </c>
      <c r="B1878" s="1" t="s">
        <v>603</v>
      </c>
      <c r="C1878" s="1">
        <v>81.089984144824996</v>
      </c>
      <c r="D1878" s="2">
        <v>81.089984144824996</v>
      </c>
    </row>
    <row r="1879" spans="1:4">
      <c r="A1879" s="1" t="s">
        <v>603</v>
      </c>
      <c r="B1879" s="1" t="s">
        <v>603</v>
      </c>
      <c r="C1879" s="1">
        <v>79.133384037105003</v>
      </c>
      <c r="D1879" s="2">
        <v>79.133384037105003</v>
      </c>
    </row>
    <row r="1880" spans="1:4">
      <c r="A1880" s="1" t="s">
        <v>603</v>
      </c>
      <c r="B1880" s="1" t="s">
        <v>603</v>
      </c>
      <c r="C1880" s="1">
        <v>77.510587934319005</v>
      </c>
      <c r="D1880" s="2">
        <v>77.510587934319005</v>
      </c>
    </row>
    <row r="1881" spans="1:4">
      <c r="A1881" s="1" t="s">
        <v>603</v>
      </c>
      <c r="B1881" s="1" t="s">
        <v>603</v>
      </c>
      <c r="C1881" s="1">
        <v>75.690775576546997</v>
      </c>
      <c r="D1881" s="2">
        <v>75.690775576546997</v>
      </c>
    </row>
    <row r="1882" spans="1:4">
      <c r="A1882" s="1" t="s">
        <v>603</v>
      </c>
      <c r="B1882" s="1" t="s">
        <v>603</v>
      </c>
      <c r="C1882" s="1">
        <v>74.912236796003995</v>
      </c>
      <c r="D1882" s="2">
        <v>74.912236796003995</v>
      </c>
    </row>
    <row r="1883" spans="1:4">
      <c r="A1883" s="1" t="s">
        <v>603</v>
      </c>
      <c r="B1883" s="1" t="s">
        <v>603</v>
      </c>
      <c r="C1883" s="1">
        <v>74.320272854847005</v>
      </c>
      <c r="D1883" s="2">
        <v>74.320272854847005</v>
      </c>
    </row>
    <row r="1884" spans="1:4">
      <c r="A1884" s="1" t="s">
        <v>603</v>
      </c>
      <c r="B1884" s="1" t="s">
        <v>603</v>
      </c>
      <c r="C1884" s="1">
        <v>70.450153950398999</v>
      </c>
      <c r="D1884" s="2">
        <v>70.450153950398999</v>
      </c>
    </row>
    <row r="1885" spans="1:4">
      <c r="A1885" s="1" t="s">
        <v>603</v>
      </c>
      <c r="B1885" s="1" t="s">
        <v>603</v>
      </c>
      <c r="C1885" s="1">
        <v>68.442882019872997</v>
      </c>
      <c r="D1885" s="2">
        <v>68.442882019872997</v>
      </c>
    </row>
    <row r="1886" spans="1:4">
      <c r="A1886" s="1" t="s">
        <v>603</v>
      </c>
      <c r="B1886" s="1" t="s">
        <v>603</v>
      </c>
      <c r="C1886" s="1">
        <v>64.404838182427994</v>
      </c>
      <c r="D1886" s="2">
        <v>64.404838182427994</v>
      </c>
    </row>
    <row r="1887" spans="1:4">
      <c r="A1887" s="1" t="s">
        <v>144</v>
      </c>
      <c r="B1887" s="1">
        <v>27</v>
      </c>
      <c r="C1887" s="1">
        <v>195.85349857790001</v>
      </c>
      <c r="D1887" s="2">
        <v>195.85349857790001</v>
      </c>
    </row>
    <row r="1888" spans="1:4">
      <c r="A1888" s="1" t="s">
        <v>603</v>
      </c>
      <c r="B1888" s="1" t="s">
        <v>603</v>
      </c>
      <c r="C1888" s="1">
        <v>174.96279534196</v>
      </c>
      <c r="D1888" s="2">
        <v>174.96279534196</v>
      </c>
    </row>
    <row r="1889" spans="1:4">
      <c r="A1889" s="1" t="s">
        <v>603</v>
      </c>
      <c r="B1889" s="1" t="s">
        <v>603</v>
      </c>
      <c r="C1889" s="1">
        <v>173.02838689481999</v>
      </c>
      <c r="D1889" s="2">
        <v>173.02838689481999</v>
      </c>
    </row>
    <row r="1890" spans="1:4">
      <c r="A1890" s="1" t="s">
        <v>603</v>
      </c>
      <c r="B1890" s="1" t="s">
        <v>603</v>
      </c>
      <c r="C1890" s="1">
        <v>163.35502156164</v>
      </c>
      <c r="D1890" s="2">
        <v>163.35502156164</v>
      </c>
    </row>
    <row r="1891" spans="1:4">
      <c r="A1891" s="1" t="s">
        <v>603</v>
      </c>
      <c r="B1891" s="1" t="s">
        <v>603</v>
      </c>
      <c r="C1891" s="1">
        <v>151.94525372781001</v>
      </c>
      <c r="D1891" s="2">
        <v>151.94525372781001</v>
      </c>
    </row>
    <row r="1892" spans="1:4">
      <c r="A1892" s="1" t="s">
        <v>603</v>
      </c>
      <c r="B1892" s="1" t="s">
        <v>603</v>
      </c>
      <c r="C1892" s="1">
        <v>150.81487749546</v>
      </c>
      <c r="D1892" s="2">
        <v>150.81487749546</v>
      </c>
    </row>
    <row r="1893" spans="1:4">
      <c r="A1893" s="1" t="s">
        <v>603</v>
      </c>
      <c r="B1893" s="1" t="s">
        <v>603</v>
      </c>
      <c r="C1893" s="1">
        <v>149.4894881189</v>
      </c>
      <c r="D1893" s="2">
        <v>149.4894881189</v>
      </c>
    </row>
    <row r="1894" spans="1:4">
      <c r="A1894" s="1" t="s">
        <v>603</v>
      </c>
      <c r="B1894" s="1" t="s">
        <v>603</v>
      </c>
      <c r="C1894" s="1">
        <v>146.64337870354001</v>
      </c>
      <c r="D1894" s="2">
        <v>146.64337870354001</v>
      </c>
    </row>
    <row r="1895" spans="1:4">
      <c r="A1895" s="1" t="s">
        <v>603</v>
      </c>
      <c r="B1895" s="1" t="s">
        <v>603</v>
      </c>
      <c r="C1895" s="1">
        <v>146.09057429320001</v>
      </c>
      <c r="D1895" s="2">
        <v>146.09057429320001</v>
      </c>
    </row>
    <row r="1896" spans="1:4">
      <c r="A1896" s="1" t="s">
        <v>603</v>
      </c>
      <c r="B1896" s="1" t="s">
        <v>603</v>
      </c>
      <c r="C1896" s="1">
        <v>143.29661040302</v>
      </c>
      <c r="D1896" s="2">
        <v>143.29661040302</v>
      </c>
    </row>
    <row r="1897" spans="1:4">
      <c r="A1897" s="1" t="s">
        <v>603</v>
      </c>
      <c r="B1897" s="1" t="s">
        <v>603</v>
      </c>
      <c r="C1897" s="1">
        <v>131.75089533276</v>
      </c>
      <c r="D1897" s="2">
        <v>131.75089533276</v>
      </c>
    </row>
    <row r="1898" spans="1:4">
      <c r="A1898" s="1" t="s">
        <v>603</v>
      </c>
      <c r="B1898" s="1" t="s">
        <v>603</v>
      </c>
      <c r="C1898" s="1">
        <v>126.86273700762</v>
      </c>
      <c r="D1898" s="2">
        <v>126.86273700762</v>
      </c>
    </row>
    <row r="1899" spans="1:4">
      <c r="A1899" s="1" t="s">
        <v>603</v>
      </c>
      <c r="B1899" s="1" t="s">
        <v>603</v>
      </c>
      <c r="C1899" s="1">
        <v>124.03733110642</v>
      </c>
      <c r="D1899" s="2">
        <v>124.03733110642</v>
      </c>
    </row>
    <row r="1900" spans="1:4">
      <c r="A1900" s="1" t="s">
        <v>603</v>
      </c>
      <c r="B1900" s="1" t="s">
        <v>603</v>
      </c>
      <c r="C1900" s="1">
        <v>120.76726322515</v>
      </c>
      <c r="D1900" s="2">
        <v>120.76726322515</v>
      </c>
    </row>
    <row r="1901" spans="1:4">
      <c r="A1901" s="1" t="s">
        <v>603</v>
      </c>
      <c r="B1901" s="1" t="s">
        <v>603</v>
      </c>
      <c r="C1901" s="1">
        <v>117.66727246076999</v>
      </c>
      <c r="D1901" s="2">
        <v>117.66727246076999</v>
      </c>
    </row>
    <row r="1902" spans="1:4">
      <c r="A1902" s="1" t="s">
        <v>603</v>
      </c>
      <c r="B1902" s="1" t="s">
        <v>603</v>
      </c>
      <c r="C1902" s="1">
        <v>111.53437831485</v>
      </c>
      <c r="D1902" s="2">
        <v>111.53437831485</v>
      </c>
    </row>
    <row r="1903" spans="1:4">
      <c r="A1903" s="1" t="s">
        <v>603</v>
      </c>
      <c r="B1903" s="1" t="s">
        <v>603</v>
      </c>
      <c r="C1903" s="1">
        <v>110.27690484748</v>
      </c>
      <c r="D1903" s="2">
        <v>110.27690484748</v>
      </c>
    </row>
    <row r="1904" spans="1:4">
      <c r="A1904" s="1" t="s">
        <v>603</v>
      </c>
      <c r="B1904" s="1" t="s">
        <v>603</v>
      </c>
      <c r="C1904" s="1">
        <v>108.43800571087</v>
      </c>
      <c r="D1904" s="2">
        <v>108.43800571087</v>
      </c>
    </row>
    <row r="1905" spans="1:4">
      <c r="A1905" s="1" t="s">
        <v>603</v>
      </c>
      <c r="B1905" s="1" t="s">
        <v>603</v>
      </c>
      <c r="C1905" s="1">
        <v>108.43354326026</v>
      </c>
      <c r="D1905" s="2">
        <v>108.43354326026</v>
      </c>
    </row>
    <row r="1906" spans="1:4">
      <c r="A1906" s="1" t="s">
        <v>603</v>
      </c>
      <c r="B1906" s="1" t="s">
        <v>603</v>
      </c>
      <c r="C1906" s="1">
        <v>108.02436514332</v>
      </c>
      <c r="D1906" s="2">
        <v>108.02436514332</v>
      </c>
    </row>
    <row r="1907" spans="1:4">
      <c r="A1907" s="1" t="s">
        <v>603</v>
      </c>
      <c r="B1907" s="1" t="s">
        <v>603</v>
      </c>
      <c r="C1907" s="1">
        <v>107.76896984209</v>
      </c>
      <c r="D1907" s="2">
        <v>107.76896984209</v>
      </c>
    </row>
    <row r="1908" spans="1:4">
      <c r="A1908" s="1" t="s">
        <v>603</v>
      </c>
      <c r="B1908" s="1" t="s">
        <v>603</v>
      </c>
      <c r="C1908" s="1">
        <v>107.62415457549</v>
      </c>
      <c r="D1908" s="2">
        <v>107.62415457549</v>
      </c>
    </row>
    <row r="1909" spans="1:4">
      <c r="A1909" s="1" t="s">
        <v>603</v>
      </c>
      <c r="B1909" s="1" t="s">
        <v>603</v>
      </c>
      <c r="C1909" s="1">
        <v>95.177748852245998</v>
      </c>
      <c r="D1909" s="2">
        <v>95.177748852245998</v>
      </c>
    </row>
    <row r="1910" spans="1:4">
      <c r="A1910" s="1" t="s">
        <v>603</v>
      </c>
      <c r="B1910" s="1" t="s">
        <v>603</v>
      </c>
      <c r="C1910" s="1">
        <v>92.577563351457997</v>
      </c>
      <c r="D1910" s="2">
        <v>92.577563351457997</v>
      </c>
    </row>
    <row r="1911" spans="1:4">
      <c r="A1911" s="1" t="s">
        <v>603</v>
      </c>
      <c r="B1911" s="1" t="s">
        <v>603</v>
      </c>
      <c r="C1911" s="1">
        <v>90.155820979677003</v>
      </c>
      <c r="D1911" s="2">
        <v>90.155820979677003</v>
      </c>
    </row>
    <row r="1912" spans="1:4">
      <c r="A1912" s="1" t="s">
        <v>603</v>
      </c>
      <c r="B1912" s="1" t="s">
        <v>603</v>
      </c>
      <c r="C1912" s="1">
        <v>62.303115790425998</v>
      </c>
      <c r="D1912" s="2">
        <v>62.303115790425998</v>
      </c>
    </row>
    <row r="1913" spans="1:4">
      <c r="A1913" s="1" t="s">
        <v>603</v>
      </c>
      <c r="B1913" s="1" t="s">
        <v>603</v>
      </c>
      <c r="C1913" s="1">
        <v>52.097922991026003</v>
      </c>
      <c r="D1913" s="2">
        <v>52.097922991026003</v>
      </c>
    </row>
    <row r="1914" spans="1:4">
      <c r="A1914" s="1" t="s">
        <v>449</v>
      </c>
      <c r="B1914" s="1">
        <v>27</v>
      </c>
      <c r="C1914" s="1">
        <v>159.40834348184001</v>
      </c>
      <c r="D1914" s="2">
        <v>159.40834348184001</v>
      </c>
    </row>
    <row r="1915" spans="1:4">
      <c r="A1915" s="1" t="s">
        <v>603</v>
      </c>
      <c r="B1915" s="1" t="s">
        <v>603</v>
      </c>
      <c r="C1915" s="1">
        <v>139.74498130161001</v>
      </c>
      <c r="D1915" s="2">
        <v>139.74498130161001</v>
      </c>
    </row>
    <row r="1916" spans="1:4">
      <c r="A1916" s="1" t="s">
        <v>603</v>
      </c>
      <c r="B1916" s="1" t="s">
        <v>603</v>
      </c>
      <c r="C1916" s="1">
        <v>120.35316176849</v>
      </c>
      <c r="D1916" s="2">
        <v>120.35316176849</v>
      </c>
    </row>
    <row r="1917" spans="1:4">
      <c r="A1917" s="1" t="s">
        <v>603</v>
      </c>
      <c r="B1917" s="1" t="s">
        <v>603</v>
      </c>
      <c r="C1917" s="1">
        <v>120.29595065773999</v>
      </c>
      <c r="D1917" s="2">
        <v>120.29595065773999</v>
      </c>
    </row>
    <row r="1918" spans="1:4">
      <c r="A1918" s="1" t="s">
        <v>603</v>
      </c>
      <c r="B1918" s="1" t="s">
        <v>603</v>
      </c>
      <c r="C1918" s="1">
        <v>118.97489558185001</v>
      </c>
      <c r="D1918" s="2">
        <v>118.97489558185001</v>
      </c>
    </row>
    <row r="1919" spans="1:4">
      <c r="A1919" s="1" t="s">
        <v>603</v>
      </c>
      <c r="B1919" s="1" t="s">
        <v>603</v>
      </c>
      <c r="C1919" s="1">
        <v>118.33800678413</v>
      </c>
      <c r="D1919" s="2">
        <v>118.33800678413</v>
      </c>
    </row>
    <row r="1920" spans="1:4">
      <c r="A1920" s="1" t="s">
        <v>603</v>
      </c>
      <c r="B1920" s="1" t="s">
        <v>603</v>
      </c>
      <c r="C1920" s="1">
        <v>108.64266313184</v>
      </c>
      <c r="D1920" s="2">
        <v>108.64266313184</v>
      </c>
    </row>
    <row r="1921" spans="1:4">
      <c r="A1921" s="1" t="s">
        <v>603</v>
      </c>
      <c r="B1921" s="1" t="s">
        <v>603</v>
      </c>
      <c r="C1921" s="1">
        <v>100.78365486263</v>
      </c>
      <c r="D1921" s="2">
        <v>100.78365486263</v>
      </c>
    </row>
    <row r="1922" spans="1:4">
      <c r="A1922" s="1" t="s">
        <v>603</v>
      </c>
      <c r="B1922" s="1" t="s">
        <v>603</v>
      </c>
      <c r="C1922" s="1">
        <v>98.030831141937995</v>
      </c>
      <c r="D1922" s="2">
        <v>98.030831141937995</v>
      </c>
    </row>
    <row r="1923" spans="1:4">
      <c r="A1923" s="1" t="s">
        <v>603</v>
      </c>
      <c r="B1923" s="1" t="s">
        <v>603</v>
      </c>
      <c r="C1923" s="1">
        <v>97.310151248123006</v>
      </c>
      <c r="D1923" s="2">
        <v>97.310151248123006</v>
      </c>
    </row>
    <row r="1924" spans="1:4">
      <c r="A1924" s="1" t="s">
        <v>603</v>
      </c>
      <c r="B1924" s="1" t="s">
        <v>603</v>
      </c>
      <c r="C1924" s="1">
        <v>95.983187152244994</v>
      </c>
      <c r="D1924" s="2">
        <v>95.983187152244994</v>
      </c>
    </row>
    <row r="1925" spans="1:4">
      <c r="A1925" s="1" t="s">
        <v>603</v>
      </c>
      <c r="B1925" s="1" t="s">
        <v>603</v>
      </c>
      <c r="C1925" s="1">
        <v>94.829116304750002</v>
      </c>
      <c r="D1925" s="2">
        <v>94.829116304750002</v>
      </c>
    </row>
    <row r="1926" spans="1:4">
      <c r="A1926" s="1" t="s">
        <v>603</v>
      </c>
      <c r="B1926" s="1" t="s">
        <v>603</v>
      </c>
      <c r="C1926" s="1">
        <v>94.217599383602007</v>
      </c>
      <c r="D1926" s="2">
        <v>94.217599383602007</v>
      </c>
    </row>
    <row r="1927" spans="1:4">
      <c r="A1927" s="1" t="s">
        <v>603</v>
      </c>
      <c r="B1927" s="1" t="s">
        <v>603</v>
      </c>
      <c r="C1927" s="1">
        <v>87.704469106995006</v>
      </c>
      <c r="D1927" s="2">
        <v>87.704469106995006</v>
      </c>
    </row>
    <row r="1928" spans="1:4">
      <c r="A1928" s="1" t="s">
        <v>603</v>
      </c>
      <c r="B1928" s="1" t="s">
        <v>603</v>
      </c>
      <c r="C1928" s="1">
        <v>86.352993112245997</v>
      </c>
      <c r="D1928" s="2">
        <v>86.352993112245997</v>
      </c>
    </row>
    <row r="1929" spans="1:4">
      <c r="A1929" s="1" t="s">
        <v>603</v>
      </c>
      <c r="B1929" s="1" t="s">
        <v>603</v>
      </c>
      <c r="C1929" s="1">
        <v>85.888602272368004</v>
      </c>
      <c r="D1929" s="2">
        <v>85.888602272368004</v>
      </c>
    </row>
    <row r="1930" spans="1:4">
      <c r="A1930" s="1" t="s">
        <v>603</v>
      </c>
      <c r="B1930" s="1" t="s">
        <v>603</v>
      </c>
      <c r="C1930" s="1">
        <v>84.997060791826001</v>
      </c>
      <c r="D1930" s="2">
        <v>84.997060791826001</v>
      </c>
    </row>
    <row r="1931" spans="1:4">
      <c r="A1931" s="1" t="s">
        <v>603</v>
      </c>
      <c r="B1931" s="1" t="s">
        <v>603</v>
      </c>
      <c r="C1931" s="1">
        <v>84.676869236415996</v>
      </c>
      <c r="D1931" s="2">
        <v>84.676869236415996</v>
      </c>
    </row>
    <row r="1932" spans="1:4">
      <c r="A1932" s="1" t="s">
        <v>603</v>
      </c>
      <c r="B1932" s="1" t="s">
        <v>603</v>
      </c>
      <c r="C1932" s="1">
        <v>80.357369861596993</v>
      </c>
      <c r="D1932" s="2">
        <v>80.357369861596993</v>
      </c>
    </row>
    <row r="1933" spans="1:4">
      <c r="A1933" s="1" t="s">
        <v>603</v>
      </c>
      <c r="B1933" s="1" t="s">
        <v>603</v>
      </c>
      <c r="C1933" s="1">
        <v>79.652042486143003</v>
      </c>
      <c r="D1933" s="2">
        <v>79.652042486143003</v>
      </c>
    </row>
    <row r="1934" spans="1:4">
      <c r="A1934" s="1" t="s">
        <v>603</v>
      </c>
      <c r="B1934" s="1" t="s">
        <v>603</v>
      </c>
      <c r="C1934" s="1">
        <v>78.297295459633006</v>
      </c>
      <c r="D1934" s="2">
        <v>78.297295459633006</v>
      </c>
    </row>
    <row r="1935" spans="1:4">
      <c r="A1935" s="1" t="s">
        <v>603</v>
      </c>
      <c r="B1935" s="1" t="s">
        <v>603</v>
      </c>
      <c r="C1935" s="1">
        <v>77.648792727015007</v>
      </c>
      <c r="D1935" s="2">
        <v>77.648792727015007</v>
      </c>
    </row>
    <row r="1936" spans="1:4">
      <c r="A1936" s="1" t="s">
        <v>603</v>
      </c>
      <c r="B1936" s="1" t="s">
        <v>603</v>
      </c>
      <c r="C1936" s="1">
        <v>73.276198244023007</v>
      </c>
      <c r="D1936" s="2">
        <v>73.276198244023007</v>
      </c>
    </row>
    <row r="1937" spans="1:4">
      <c r="A1937" s="1" t="s">
        <v>603</v>
      </c>
      <c r="B1937" s="1" t="s">
        <v>603</v>
      </c>
      <c r="C1937" s="1">
        <v>72.393796755382994</v>
      </c>
      <c r="D1937" s="2">
        <v>72.393796755382994</v>
      </c>
    </row>
    <row r="1938" spans="1:4">
      <c r="A1938" s="1" t="s">
        <v>603</v>
      </c>
      <c r="B1938" s="1" t="s">
        <v>603</v>
      </c>
      <c r="C1938" s="1">
        <v>63.971577816374001</v>
      </c>
      <c r="D1938" s="2">
        <v>63.971577816374001</v>
      </c>
    </row>
    <row r="1939" spans="1:4">
      <c r="A1939" s="1" t="s">
        <v>603</v>
      </c>
      <c r="B1939" s="1" t="s">
        <v>603</v>
      </c>
      <c r="C1939" s="1">
        <v>63.577031782751</v>
      </c>
      <c r="D1939" s="2">
        <v>63.577031782751</v>
      </c>
    </row>
    <row r="1940" spans="1:4">
      <c r="A1940" s="1" t="s">
        <v>603</v>
      </c>
      <c r="B1940" s="1" t="s">
        <v>603</v>
      </c>
      <c r="C1940" s="1">
        <v>56.585277769264003</v>
      </c>
      <c r="D1940" s="2">
        <v>56.585277769264003</v>
      </c>
    </row>
    <row r="1941" spans="1:4">
      <c r="A1941" s="1" t="s">
        <v>148</v>
      </c>
      <c r="B1941" s="1">
        <v>27</v>
      </c>
      <c r="C1941" s="1">
        <v>136.90534457915001</v>
      </c>
      <c r="D1941" s="2">
        <v>136.90534457915001</v>
      </c>
    </row>
    <row r="1942" spans="1:4">
      <c r="A1942" s="1" t="s">
        <v>603</v>
      </c>
      <c r="B1942" s="1" t="s">
        <v>603</v>
      </c>
      <c r="C1942" s="1">
        <v>124.51849395071</v>
      </c>
      <c r="D1942" s="2">
        <v>124.51849395071</v>
      </c>
    </row>
    <row r="1943" spans="1:4">
      <c r="A1943" s="1" t="s">
        <v>603</v>
      </c>
      <c r="B1943" s="1" t="s">
        <v>603</v>
      </c>
      <c r="C1943" s="1">
        <v>119.37337890114</v>
      </c>
      <c r="D1943" s="2">
        <v>119.37337890114</v>
      </c>
    </row>
    <row r="1944" spans="1:4">
      <c r="A1944" s="1" t="s">
        <v>603</v>
      </c>
      <c r="B1944" s="1" t="s">
        <v>603</v>
      </c>
      <c r="C1944" s="1">
        <v>108.3507835058</v>
      </c>
      <c r="D1944" s="2">
        <v>108.3507835058</v>
      </c>
    </row>
    <row r="1945" spans="1:4">
      <c r="A1945" s="1" t="s">
        <v>603</v>
      </c>
      <c r="B1945" s="1" t="s">
        <v>603</v>
      </c>
      <c r="C1945" s="1">
        <v>105.95398984339</v>
      </c>
      <c r="D1945" s="2">
        <v>105.95398984339</v>
      </c>
    </row>
    <row r="1946" spans="1:4">
      <c r="A1946" s="1" t="s">
        <v>603</v>
      </c>
      <c r="B1946" s="1" t="s">
        <v>603</v>
      </c>
      <c r="C1946" s="1">
        <v>104.38914534440001</v>
      </c>
      <c r="D1946" s="2">
        <v>104.38914534440001</v>
      </c>
    </row>
    <row r="1947" spans="1:4">
      <c r="A1947" s="1" t="s">
        <v>603</v>
      </c>
      <c r="B1947" s="1" t="s">
        <v>603</v>
      </c>
      <c r="C1947" s="1">
        <v>103.28069536397</v>
      </c>
      <c r="D1947" s="2">
        <v>103.28069536397</v>
      </c>
    </row>
    <row r="1948" spans="1:4">
      <c r="A1948" s="1" t="s">
        <v>603</v>
      </c>
      <c r="B1948" s="1" t="s">
        <v>603</v>
      </c>
      <c r="C1948" s="1">
        <v>100.84360842508001</v>
      </c>
      <c r="D1948" s="2">
        <v>100.84360842508001</v>
      </c>
    </row>
    <row r="1949" spans="1:4">
      <c r="A1949" s="1" t="s">
        <v>603</v>
      </c>
      <c r="B1949" s="1" t="s">
        <v>603</v>
      </c>
      <c r="C1949" s="1">
        <v>98.371318862734</v>
      </c>
      <c r="D1949" s="2">
        <v>98.371318862734</v>
      </c>
    </row>
    <row r="1950" spans="1:4">
      <c r="A1950" s="1" t="s">
        <v>603</v>
      </c>
      <c r="B1950" s="1" t="s">
        <v>603</v>
      </c>
      <c r="C1950" s="1">
        <v>98.223945144881995</v>
      </c>
      <c r="D1950" s="2">
        <v>98.223945144881995</v>
      </c>
    </row>
    <row r="1951" spans="1:4">
      <c r="A1951" s="1" t="s">
        <v>603</v>
      </c>
      <c r="B1951" s="1" t="s">
        <v>603</v>
      </c>
      <c r="C1951" s="1">
        <v>97.670636664659</v>
      </c>
      <c r="D1951" s="2">
        <v>97.670636664659</v>
      </c>
    </row>
    <row r="1952" spans="1:4">
      <c r="A1952" s="1" t="s">
        <v>603</v>
      </c>
      <c r="B1952" s="1" t="s">
        <v>603</v>
      </c>
      <c r="C1952" s="1">
        <v>95.197265680539005</v>
      </c>
      <c r="D1952" s="2">
        <v>95.197265680539005</v>
      </c>
    </row>
    <row r="1953" spans="1:4">
      <c r="A1953" s="1" t="s">
        <v>603</v>
      </c>
      <c r="B1953" s="1" t="s">
        <v>603</v>
      </c>
      <c r="C1953" s="1">
        <v>85.213857360597004</v>
      </c>
      <c r="D1953" s="2">
        <v>85.213857360597004</v>
      </c>
    </row>
    <row r="1954" spans="1:4">
      <c r="A1954" s="1" t="s">
        <v>603</v>
      </c>
      <c r="B1954" s="1" t="s">
        <v>603</v>
      </c>
      <c r="C1954" s="1">
        <v>80.664629048193007</v>
      </c>
      <c r="D1954" s="2">
        <v>80.664629048193007</v>
      </c>
    </row>
    <row r="1955" spans="1:4">
      <c r="A1955" s="1" t="s">
        <v>603</v>
      </c>
      <c r="B1955" s="1" t="s">
        <v>603</v>
      </c>
      <c r="C1955" s="1">
        <v>79.488454691599998</v>
      </c>
      <c r="D1955" s="2">
        <v>79.488454691599998</v>
      </c>
    </row>
    <row r="1956" spans="1:4">
      <c r="A1956" s="1" t="s">
        <v>603</v>
      </c>
      <c r="B1956" s="1" t="s">
        <v>603</v>
      </c>
      <c r="C1956" s="1">
        <v>77.035666875714</v>
      </c>
      <c r="D1956" s="2">
        <v>77.035666875714</v>
      </c>
    </row>
    <row r="1957" spans="1:4">
      <c r="A1957" s="1" t="s">
        <v>603</v>
      </c>
      <c r="B1957" s="1" t="s">
        <v>603</v>
      </c>
      <c r="C1957" s="1">
        <v>76.106667016152997</v>
      </c>
      <c r="D1957" s="2">
        <v>76.106667016152997</v>
      </c>
    </row>
    <row r="1958" spans="1:4">
      <c r="A1958" s="1" t="s">
        <v>603</v>
      </c>
      <c r="B1958" s="1" t="s">
        <v>603</v>
      </c>
      <c r="C1958" s="1">
        <v>72.411967202007006</v>
      </c>
      <c r="D1958" s="2">
        <v>72.411967202007006</v>
      </c>
    </row>
    <row r="1959" spans="1:4">
      <c r="A1959" s="1" t="s">
        <v>603</v>
      </c>
      <c r="B1959" s="1" t="s">
        <v>603</v>
      </c>
      <c r="C1959" s="1">
        <v>72.170563502025999</v>
      </c>
      <c r="D1959" s="2">
        <v>72.170563502025999</v>
      </c>
    </row>
    <row r="1960" spans="1:4">
      <c r="A1960" s="1" t="s">
        <v>603</v>
      </c>
      <c r="B1960" s="1" t="s">
        <v>603</v>
      </c>
      <c r="C1960" s="1">
        <v>71.296062248674005</v>
      </c>
      <c r="D1960" s="2">
        <v>71.296062248674005</v>
      </c>
    </row>
    <row r="1961" spans="1:4">
      <c r="A1961" s="1" t="s">
        <v>603</v>
      </c>
      <c r="B1961" s="1" t="s">
        <v>603</v>
      </c>
      <c r="C1961" s="1">
        <v>69.736345787717994</v>
      </c>
      <c r="D1961" s="2">
        <v>69.736345787717994</v>
      </c>
    </row>
    <row r="1962" spans="1:4">
      <c r="A1962" s="1" t="s">
        <v>603</v>
      </c>
      <c r="B1962" s="1" t="s">
        <v>603</v>
      </c>
      <c r="C1962" s="1">
        <v>68.037758892707998</v>
      </c>
      <c r="D1962" s="2">
        <v>68.037758892707998</v>
      </c>
    </row>
    <row r="1963" spans="1:4">
      <c r="A1963" s="1" t="s">
        <v>603</v>
      </c>
      <c r="B1963" s="1" t="s">
        <v>603</v>
      </c>
      <c r="C1963" s="1">
        <v>60.658188813118002</v>
      </c>
      <c r="D1963" s="2">
        <v>60.658188813118002</v>
      </c>
    </row>
    <row r="1964" spans="1:4">
      <c r="A1964" s="1" t="s">
        <v>603</v>
      </c>
      <c r="B1964" s="1" t="s">
        <v>603</v>
      </c>
      <c r="C1964" s="1">
        <v>60.130120011388001</v>
      </c>
      <c r="D1964" s="2">
        <v>60.130120011388001</v>
      </c>
    </row>
    <row r="1965" spans="1:4">
      <c r="A1965" s="1" t="s">
        <v>603</v>
      </c>
      <c r="B1965" s="1" t="s">
        <v>603</v>
      </c>
      <c r="C1965" s="1">
        <v>58.916878623841001</v>
      </c>
      <c r="D1965" s="2">
        <v>58.916878623841001</v>
      </c>
    </row>
    <row r="1966" spans="1:4">
      <c r="A1966" s="1" t="s">
        <v>603</v>
      </c>
      <c r="B1966" s="1" t="s">
        <v>603</v>
      </c>
      <c r="C1966" s="1">
        <v>50.677394862435001</v>
      </c>
      <c r="D1966" s="2">
        <v>50.677394862435001</v>
      </c>
    </row>
    <row r="1967" spans="1:4">
      <c r="A1967" s="1" t="s">
        <v>603</v>
      </c>
      <c r="B1967" s="1" t="s">
        <v>603</v>
      </c>
      <c r="C1967" s="1">
        <v>50.275906266519002</v>
      </c>
      <c r="D1967" s="2">
        <v>50.275906266519002</v>
      </c>
    </row>
    <row r="1968" spans="1:4">
      <c r="A1968" s="1" t="s">
        <v>167</v>
      </c>
      <c r="B1968" s="1">
        <v>27</v>
      </c>
      <c r="C1968" s="1">
        <v>179.63015779227001</v>
      </c>
      <c r="D1968" s="2">
        <v>179.63015779227001</v>
      </c>
    </row>
    <row r="1969" spans="1:4">
      <c r="A1969" s="1" t="s">
        <v>603</v>
      </c>
      <c r="B1969" s="1" t="s">
        <v>603</v>
      </c>
      <c r="C1969" s="1">
        <v>101.71887058490999</v>
      </c>
      <c r="D1969" s="2">
        <v>101.71887058490999</v>
      </c>
    </row>
    <row r="1970" spans="1:4">
      <c r="A1970" s="1" t="s">
        <v>603</v>
      </c>
      <c r="B1970" s="1" t="s">
        <v>603</v>
      </c>
      <c r="C1970" s="1">
        <v>98.493666856462994</v>
      </c>
      <c r="D1970" s="2">
        <v>98.493666856462994</v>
      </c>
    </row>
    <row r="1971" spans="1:4">
      <c r="A1971" s="1" t="s">
        <v>603</v>
      </c>
      <c r="B1971" s="1" t="s">
        <v>603</v>
      </c>
      <c r="C1971" s="1">
        <v>88.500548348945998</v>
      </c>
      <c r="D1971" s="2">
        <v>88.500548348945998</v>
      </c>
    </row>
    <row r="1972" spans="1:4">
      <c r="A1972" s="1" t="s">
        <v>603</v>
      </c>
      <c r="B1972" s="1" t="s">
        <v>603</v>
      </c>
      <c r="C1972" s="1">
        <v>86.437926157142996</v>
      </c>
      <c r="D1972" s="2">
        <v>86.437926157142996</v>
      </c>
    </row>
    <row r="1973" spans="1:4">
      <c r="A1973" s="1" t="s">
        <v>603</v>
      </c>
      <c r="B1973" s="1" t="s">
        <v>603</v>
      </c>
      <c r="C1973" s="1">
        <v>80.964592118702996</v>
      </c>
      <c r="D1973" s="2">
        <v>80.964592118702996</v>
      </c>
    </row>
    <row r="1974" spans="1:4">
      <c r="A1974" s="1" t="s">
        <v>603</v>
      </c>
      <c r="B1974" s="1" t="s">
        <v>603</v>
      </c>
      <c r="C1974" s="1">
        <v>79.859839374190003</v>
      </c>
      <c r="D1974" s="2">
        <v>79.859839374190003</v>
      </c>
    </row>
    <row r="1975" spans="1:4">
      <c r="A1975" s="1" t="s">
        <v>603</v>
      </c>
      <c r="B1975" s="1" t="s">
        <v>603</v>
      </c>
      <c r="C1975" s="1">
        <v>79.792148815375</v>
      </c>
      <c r="D1975" s="2">
        <v>79.792148815375</v>
      </c>
    </row>
    <row r="1976" spans="1:4">
      <c r="A1976" s="1" t="s">
        <v>603</v>
      </c>
      <c r="B1976" s="1" t="s">
        <v>603</v>
      </c>
      <c r="C1976" s="1">
        <v>77.948964236183002</v>
      </c>
      <c r="D1976" s="2">
        <v>77.948964236183002</v>
      </c>
    </row>
    <row r="1977" spans="1:4">
      <c r="A1977" s="1" t="s">
        <v>603</v>
      </c>
      <c r="B1977" s="1" t="s">
        <v>603</v>
      </c>
      <c r="C1977" s="1">
        <v>77.569374006423999</v>
      </c>
      <c r="D1977" s="2">
        <v>77.569374006423999</v>
      </c>
    </row>
    <row r="1978" spans="1:4">
      <c r="A1978" s="1" t="s">
        <v>603</v>
      </c>
      <c r="B1978" s="1" t="s">
        <v>603</v>
      </c>
      <c r="C1978" s="1">
        <v>76.204586534887</v>
      </c>
      <c r="D1978" s="2">
        <v>76.204586534887</v>
      </c>
    </row>
    <row r="1979" spans="1:4">
      <c r="A1979" s="1" t="s">
        <v>603</v>
      </c>
      <c r="B1979" s="1" t="s">
        <v>603</v>
      </c>
      <c r="C1979" s="1">
        <v>75.792337966397</v>
      </c>
      <c r="D1979" s="2">
        <v>75.792337966397</v>
      </c>
    </row>
    <row r="1980" spans="1:4">
      <c r="A1980" s="1" t="s">
        <v>603</v>
      </c>
      <c r="B1980" s="1" t="s">
        <v>603</v>
      </c>
      <c r="C1980" s="1">
        <v>72.416135995291995</v>
      </c>
      <c r="D1980" s="2">
        <v>72.416135995291995</v>
      </c>
    </row>
    <row r="1981" spans="1:4">
      <c r="A1981" s="1" t="s">
        <v>603</v>
      </c>
      <c r="B1981" s="1" t="s">
        <v>603</v>
      </c>
      <c r="C1981" s="1">
        <v>71.100241004758999</v>
      </c>
      <c r="D1981" s="2">
        <v>71.100241004758999</v>
      </c>
    </row>
    <row r="1982" spans="1:4">
      <c r="A1982" s="1" t="s">
        <v>603</v>
      </c>
      <c r="B1982" s="1" t="s">
        <v>603</v>
      </c>
      <c r="C1982" s="1">
        <v>70.853079371343995</v>
      </c>
      <c r="D1982" s="2">
        <v>70.853079371343995</v>
      </c>
    </row>
    <row r="1983" spans="1:4">
      <c r="A1983" s="1" t="s">
        <v>603</v>
      </c>
      <c r="B1983" s="1" t="s">
        <v>603</v>
      </c>
      <c r="C1983" s="1">
        <v>68.064696542538002</v>
      </c>
      <c r="D1983" s="2">
        <v>68.064696542538002</v>
      </c>
    </row>
    <row r="1984" spans="1:4">
      <c r="A1984" s="1" t="s">
        <v>603</v>
      </c>
      <c r="B1984" s="1" t="s">
        <v>603</v>
      </c>
      <c r="C1984" s="1">
        <v>67.027993621837993</v>
      </c>
      <c r="D1984" s="2">
        <v>67.027993621837993</v>
      </c>
    </row>
    <row r="1985" spans="1:4">
      <c r="A1985" s="1" t="s">
        <v>603</v>
      </c>
      <c r="B1985" s="1" t="s">
        <v>603</v>
      </c>
      <c r="C1985" s="1">
        <v>65.229428866421998</v>
      </c>
      <c r="D1985" s="2">
        <v>65.229428866421998</v>
      </c>
    </row>
    <row r="1986" spans="1:4">
      <c r="A1986" s="1" t="s">
        <v>603</v>
      </c>
      <c r="B1986" s="1" t="s">
        <v>603</v>
      </c>
      <c r="C1986" s="1">
        <v>64.655149668058996</v>
      </c>
      <c r="D1986" s="2">
        <v>64.655149668058996</v>
      </c>
    </row>
    <row r="1987" spans="1:4">
      <c r="A1987" s="1" t="s">
        <v>603</v>
      </c>
      <c r="B1987" s="1" t="s">
        <v>603</v>
      </c>
      <c r="C1987" s="1">
        <v>62.772191091822997</v>
      </c>
      <c r="D1987" s="2">
        <v>62.772191091822997</v>
      </c>
    </row>
    <row r="1988" spans="1:4">
      <c r="A1988" s="1" t="s">
        <v>603</v>
      </c>
      <c r="B1988" s="1" t="s">
        <v>603</v>
      </c>
      <c r="C1988" s="1">
        <v>62.096105034986998</v>
      </c>
      <c r="D1988" s="2">
        <v>62.096105034986998</v>
      </c>
    </row>
    <row r="1989" spans="1:4">
      <c r="A1989" s="1" t="s">
        <v>603</v>
      </c>
      <c r="B1989" s="1" t="s">
        <v>603</v>
      </c>
      <c r="C1989" s="1">
        <v>61.777618779230998</v>
      </c>
      <c r="D1989" s="2">
        <v>61.777618779230998</v>
      </c>
    </row>
    <row r="1990" spans="1:4">
      <c r="A1990" s="1" t="s">
        <v>603</v>
      </c>
      <c r="B1990" s="1" t="s">
        <v>603</v>
      </c>
      <c r="C1990" s="1">
        <v>60.091750897742003</v>
      </c>
      <c r="D1990" s="2">
        <v>60.091750897742003</v>
      </c>
    </row>
    <row r="1991" spans="1:4">
      <c r="A1991" s="1" t="s">
        <v>603</v>
      </c>
      <c r="B1991" s="1" t="s">
        <v>603</v>
      </c>
      <c r="C1991" s="1">
        <v>58.151686048119998</v>
      </c>
      <c r="D1991" s="2">
        <v>58.151686048119998</v>
      </c>
    </row>
    <row r="1992" spans="1:4">
      <c r="A1992" s="1" t="s">
        <v>603</v>
      </c>
      <c r="B1992" s="1" t="s">
        <v>603</v>
      </c>
      <c r="C1992" s="1">
        <v>56.433350936719997</v>
      </c>
      <c r="D1992" s="2">
        <v>56.433350936719997</v>
      </c>
    </row>
    <row r="1993" spans="1:4">
      <c r="A1993" s="1" t="s">
        <v>603</v>
      </c>
      <c r="B1993" s="1" t="s">
        <v>603</v>
      </c>
      <c r="C1993" s="1">
        <v>55.509967580450997</v>
      </c>
      <c r="D1993" s="2">
        <v>55.509967580450997</v>
      </c>
    </row>
    <row r="1994" spans="1:4">
      <c r="A1994" s="1" t="s">
        <v>603</v>
      </c>
      <c r="B1994" s="1" t="s">
        <v>603</v>
      </c>
      <c r="C1994" s="1">
        <v>54.494856326494002</v>
      </c>
      <c r="D1994" s="2">
        <v>54.494856326494002</v>
      </c>
    </row>
    <row r="1995" spans="1:4">
      <c r="A1995" s="1" t="s">
        <v>220</v>
      </c>
      <c r="B1995" s="1">
        <v>25</v>
      </c>
      <c r="C1995" s="1">
        <v>184.32876827312001</v>
      </c>
      <c r="D1995" s="2">
        <v>184.32876827312001</v>
      </c>
    </row>
    <row r="1996" spans="1:4">
      <c r="A1996" s="1" t="s">
        <v>603</v>
      </c>
      <c r="B1996" s="1" t="s">
        <v>603</v>
      </c>
      <c r="C1996" s="1">
        <v>157.52797758239001</v>
      </c>
      <c r="D1996" s="2">
        <v>157.52797758239001</v>
      </c>
    </row>
    <row r="1997" spans="1:4">
      <c r="A1997" s="1" t="s">
        <v>603</v>
      </c>
      <c r="B1997" s="1" t="s">
        <v>603</v>
      </c>
      <c r="C1997" s="1">
        <v>138.78277081936</v>
      </c>
      <c r="D1997" s="2">
        <v>138.78277081936</v>
      </c>
    </row>
    <row r="1998" spans="1:4">
      <c r="A1998" s="1" t="s">
        <v>603</v>
      </c>
      <c r="B1998" s="1" t="s">
        <v>603</v>
      </c>
      <c r="C1998" s="1">
        <v>137.56445718492</v>
      </c>
      <c r="D1998" s="2">
        <v>137.56445718492</v>
      </c>
    </row>
    <row r="1999" spans="1:4">
      <c r="A1999" s="1" t="s">
        <v>603</v>
      </c>
      <c r="B1999" s="1" t="s">
        <v>603</v>
      </c>
      <c r="C1999" s="1">
        <v>136.55273295837</v>
      </c>
      <c r="D1999" s="2">
        <v>136.55273295837</v>
      </c>
    </row>
    <row r="2000" spans="1:4">
      <c r="A2000" s="1" t="s">
        <v>603</v>
      </c>
      <c r="B2000" s="1" t="s">
        <v>603</v>
      </c>
      <c r="C2000" s="1">
        <v>135.8111557563</v>
      </c>
      <c r="D2000" s="2">
        <v>135.8111557563</v>
      </c>
    </row>
    <row r="2001" spans="1:4">
      <c r="A2001" s="1" t="s">
        <v>603</v>
      </c>
      <c r="B2001" s="1" t="s">
        <v>603</v>
      </c>
      <c r="C2001" s="1">
        <v>132.91237228144001</v>
      </c>
      <c r="D2001" s="2">
        <v>132.91237228144001</v>
      </c>
    </row>
    <row r="2002" spans="1:4">
      <c r="A2002" s="1" t="s">
        <v>603</v>
      </c>
      <c r="B2002" s="1" t="s">
        <v>603</v>
      </c>
      <c r="C2002" s="1">
        <v>126.63763683632</v>
      </c>
      <c r="D2002" s="2">
        <v>126.63763683632</v>
      </c>
    </row>
    <row r="2003" spans="1:4">
      <c r="A2003" s="1" t="s">
        <v>603</v>
      </c>
      <c r="B2003" s="1" t="s">
        <v>603</v>
      </c>
      <c r="C2003" s="1">
        <v>126.27224976958</v>
      </c>
      <c r="D2003" s="2">
        <v>126.27224976958</v>
      </c>
    </row>
    <row r="2004" spans="1:4">
      <c r="A2004" s="1" t="s">
        <v>603</v>
      </c>
      <c r="B2004" s="1" t="s">
        <v>603</v>
      </c>
      <c r="C2004" s="1">
        <v>125.6699749557</v>
      </c>
      <c r="D2004" s="2">
        <v>125.6699749557</v>
      </c>
    </row>
    <row r="2005" spans="1:4">
      <c r="A2005" s="1" t="s">
        <v>603</v>
      </c>
      <c r="B2005" s="1" t="s">
        <v>603</v>
      </c>
      <c r="C2005" s="1">
        <v>122.39260254074</v>
      </c>
      <c r="D2005" s="2">
        <v>122.39260254074</v>
      </c>
    </row>
    <row r="2006" spans="1:4">
      <c r="A2006" s="1" t="s">
        <v>603</v>
      </c>
      <c r="B2006" s="1" t="s">
        <v>603</v>
      </c>
      <c r="C2006" s="1">
        <v>121.04167371457</v>
      </c>
      <c r="D2006" s="2">
        <v>121.04167371457</v>
      </c>
    </row>
    <row r="2007" spans="1:4">
      <c r="A2007" s="1" t="s">
        <v>603</v>
      </c>
      <c r="B2007" s="1" t="s">
        <v>603</v>
      </c>
      <c r="C2007" s="1">
        <v>116.48294119547</v>
      </c>
      <c r="D2007" s="2">
        <v>116.48294119547</v>
      </c>
    </row>
    <row r="2008" spans="1:4">
      <c r="A2008" s="1" t="s">
        <v>603</v>
      </c>
      <c r="B2008" s="1" t="s">
        <v>603</v>
      </c>
      <c r="C2008" s="1">
        <v>115.36838227693001</v>
      </c>
      <c r="D2008" s="2">
        <v>115.36838227693001</v>
      </c>
    </row>
    <row r="2009" spans="1:4">
      <c r="A2009" s="1" t="s">
        <v>603</v>
      </c>
      <c r="B2009" s="1" t="s">
        <v>603</v>
      </c>
      <c r="C2009" s="1">
        <v>115.16388833798</v>
      </c>
      <c r="D2009" s="2">
        <v>115.16388833798</v>
      </c>
    </row>
    <row r="2010" spans="1:4">
      <c r="A2010" s="1" t="s">
        <v>603</v>
      </c>
      <c r="B2010" s="1" t="s">
        <v>603</v>
      </c>
      <c r="C2010" s="1">
        <v>107.04111503241</v>
      </c>
      <c r="D2010" s="2">
        <v>107.04111503241</v>
      </c>
    </row>
    <row r="2011" spans="1:4">
      <c r="A2011" s="1" t="s">
        <v>603</v>
      </c>
      <c r="B2011" s="1" t="s">
        <v>603</v>
      </c>
      <c r="C2011" s="1">
        <v>105.30898846992</v>
      </c>
      <c r="D2011" s="2">
        <v>105.30898846992</v>
      </c>
    </row>
    <row r="2012" spans="1:4">
      <c r="A2012" s="1" t="s">
        <v>603</v>
      </c>
      <c r="B2012" s="1" t="s">
        <v>603</v>
      </c>
      <c r="C2012" s="1">
        <v>101.55320462806</v>
      </c>
      <c r="D2012" s="2">
        <v>101.55320462806</v>
      </c>
    </row>
    <row r="2013" spans="1:4">
      <c r="A2013" s="1" t="s">
        <v>603</v>
      </c>
      <c r="B2013" s="1" t="s">
        <v>603</v>
      </c>
      <c r="C2013" s="1">
        <v>100.7172936569</v>
      </c>
      <c r="D2013" s="2">
        <v>100.7172936569</v>
      </c>
    </row>
    <row r="2014" spans="1:4">
      <c r="A2014" s="1" t="s">
        <v>603</v>
      </c>
      <c r="B2014" s="1" t="s">
        <v>603</v>
      </c>
      <c r="C2014" s="1">
        <v>100.00587411335999</v>
      </c>
      <c r="D2014" s="2">
        <v>100.00587411335999</v>
      </c>
    </row>
    <row r="2015" spans="1:4">
      <c r="A2015" s="1" t="s">
        <v>603</v>
      </c>
      <c r="B2015" s="1" t="s">
        <v>603</v>
      </c>
      <c r="C2015" s="1">
        <v>98.765513157632995</v>
      </c>
      <c r="D2015" s="2">
        <v>98.765513157632995</v>
      </c>
    </row>
    <row r="2016" spans="1:4">
      <c r="A2016" s="1" t="s">
        <v>603</v>
      </c>
      <c r="B2016" s="1" t="s">
        <v>603</v>
      </c>
      <c r="C2016" s="1">
        <v>97.358594149238002</v>
      </c>
      <c r="D2016" s="2">
        <v>97.358594149238002</v>
      </c>
    </row>
    <row r="2017" spans="1:4">
      <c r="A2017" s="1" t="s">
        <v>603</v>
      </c>
      <c r="B2017" s="1" t="s">
        <v>603</v>
      </c>
      <c r="C2017" s="1">
        <v>93.726146803497997</v>
      </c>
      <c r="D2017" s="2">
        <v>93.726146803497997</v>
      </c>
    </row>
    <row r="2018" spans="1:4">
      <c r="A2018" s="1" t="s">
        <v>603</v>
      </c>
      <c r="B2018" s="1" t="s">
        <v>603</v>
      </c>
      <c r="C2018" s="1">
        <v>87.840118991406001</v>
      </c>
      <c r="D2018" s="2">
        <v>87.840118991406001</v>
      </c>
    </row>
    <row r="2019" spans="1:4">
      <c r="A2019" s="1" t="s">
        <v>603</v>
      </c>
      <c r="B2019" s="1" t="s">
        <v>603</v>
      </c>
      <c r="C2019" s="1">
        <v>81.094378912189001</v>
      </c>
      <c r="D2019" s="2">
        <v>81.094378912189001</v>
      </c>
    </row>
    <row r="2020" spans="1:4">
      <c r="A2020" s="1" t="s">
        <v>211</v>
      </c>
      <c r="B2020" s="1">
        <v>25</v>
      </c>
      <c r="C2020" s="1">
        <v>152.18649680617</v>
      </c>
      <c r="D2020" s="2">
        <v>152.18649680617</v>
      </c>
    </row>
    <row r="2021" spans="1:4">
      <c r="A2021" s="1" t="s">
        <v>603</v>
      </c>
      <c r="B2021" s="1" t="s">
        <v>603</v>
      </c>
      <c r="C2021" s="1">
        <v>148.14551868016</v>
      </c>
      <c r="D2021" s="2">
        <v>148.14551868016</v>
      </c>
    </row>
    <row r="2022" spans="1:4">
      <c r="A2022" s="1" t="s">
        <v>603</v>
      </c>
      <c r="B2022" s="1" t="s">
        <v>603</v>
      </c>
      <c r="C2022" s="1">
        <v>143.28953092392999</v>
      </c>
      <c r="D2022" s="2">
        <v>143.28953092392999</v>
      </c>
    </row>
    <row r="2023" spans="1:4">
      <c r="A2023" s="1" t="s">
        <v>603</v>
      </c>
      <c r="B2023" s="1" t="s">
        <v>603</v>
      </c>
      <c r="C2023" s="1">
        <v>138.22487732563999</v>
      </c>
      <c r="D2023" s="2">
        <v>138.22487732563999</v>
      </c>
    </row>
    <row r="2024" spans="1:4">
      <c r="A2024" s="1" t="s">
        <v>603</v>
      </c>
      <c r="B2024" s="1" t="s">
        <v>603</v>
      </c>
      <c r="C2024" s="1">
        <v>134.79627112347001</v>
      </c>
      <c r="D2024" s="2">
        <v>134.79627112347001</v>
      </c>
    </row>
    <row r="2025" spans="1:4">
      <c r="A2025" s="1" t="s">
        <v>603</v>
      </c>
      <c r="B2025" s="1" t="s">
        <v>603</v>
      </c>
      <c r="C2025" s="1">
        <v>130.13383624553001</v>
      </c>
      <c r="D2025" s="2">
        <v>130.13383624553001</v>
      </c>
    </row>
    <row r="2026" spans="1:4">
      <c r="A2026" s="1" t="s">
        <v>603</v>
      </c>
      <c r="B2026" s="1" t="s">
        <v>603</v>
      </c>
      <c r="C2026" s="1">
        <v>128.60099417567</v>
      </c>
      <c r="D2026" s="2">
        <v>128.60099417567</v>
      </c>
    </row>
    <row r="2027" spans="1:4">
      <c r="A2027" s="1" t="s">
        <v>603</v>
      </c>
      <c r="B2027" s="1" t="s">
        <v>603</v>
      </c>
      <c r="C2027" s="1">
        <v>126.54279104101001</v>
      </c>
      <c r="D2027" s="2">
        <v>126.54279104101001</v>
      </c>
    </row>
    <row r="2028" spans="1:4">
      <c r="A2028" s="1" t="s">
        <v>603</v>
      </c>
      <c r="B2028" s="1" t="s">
        <v>603</v>
      </c>
      <c r="C2028" s="1">
        <v>125.79779046086</v>
      </c>
      <c r="D2028" s="2">
        <v>125.79779046086</v>
      </c>
    </row>
    <row r="2029" spans="1:4">
      <c r="A2029" s="1" t="s">
        <v>603</v>
      </c>
      <c r="B2029" s="1" t="s">
        <v>603</v>
      </c>
      <c r="C2029" s="1">
        <v>123.95667705718</v>
      </c>
      <c r="D2029" s="2">
        <v>123.95667705718</v>
      </c>
    </row>
    <row r="2030" spans="1:4">
      <c r="A2030" s="1" t="s">
        <v>603</v>
      </c>
      <c r="B2030" s="1" t="s">
        <v>603</v>
      </c>
      <c r="C2030" s="1">
        <v>123.30426713919</v>
      </c>
      <c r="D2030" s="2">
        <v>123.30426713919</v>
      </c>
    </row>
    <row r="2031" spans="1:4">
      <c r="A2031" s="1" t="s">
        <v>603</v>
      </c>
      <c r="B2031" s="1" t="s">
        <v>603</v>
      </c>
      <c r="C2031" s="1">
        <v>122.93782368124</v>
      </c>
      <c r="D2031" s="2">
        <v>122.93782368124</v>
      </c>
    </row>
    <row r="2032" spans="1:4">
      <c r="A2032" s="1" t="s">
        <v>603</v>
      </c>
      <c r="B2032" s="1" t="s">
        <v>603</v>
      </c>
      <c r="C2032" s="1">
        <v>119.68139431433001</v>
      </c>
      <c r="D2032" s="2">
        <v>119.68139431433001</v>
      </c>
    </row>
    <row r="2033" spans="1:4">
      <c r="A2033" s="1" t="s">
        <v>603</v>
      </c>
      <c r="B2033" s="1" t="s">
        <v>603</v>
      </c>
      <c r="C2033" s="1">
        <v>118.35142668092</v>
      </c>
      <c r="D2033" s="2">
        <v>118.35142668092</v>
      </c>
    </row>
    <row r="2034" spans="1:4">
      <c r="A2034" s="1" t="s">
        <v>603</v>
      </c>
      <c r="B2034" s="1" t="s">
        <v>603</v>
      </c>
      <c r="C2034" s="1">
        <v>114.72005964736999</v>
      </c>
      <c r="D2034" s="2">
        <v>114.72005964736999</v>
      </c>
    </row>
    <row r="2035" spans="1:4">
      <c r="A2035" s="1" t="s">
        <v>603</v>
      </c>
      <c r="B2035" s="1" t="s">
        <v>603</v>
      </c>
      <c r="C2035" s="1">
        <v>114.55761529707</v>
      </c>
      <c r="D2035" s="2">
        <v>114.55761529707</v>
      </c>
    </row>
    <row r="2036" spans="1:4">
      <c r="A2036" s="1" t="s">
        <v>603</v>
      </c>
      <c r="B2036" s="1" t="s">
        <v>603</v>
      </c>
      <c r="C2036" s="1">
        <v>109.98318609739</v>
      </c>
      <c r="D2036" s="2">
        <v>109.98318609739</v>
      </c>
    </row>
    <row r="2037" spans="1:4">
      <c r="A2037" s="1" t="s">
        <v>603</v>
      </c>
      <c r="B2037" s="1" t="s">
        <v>603</v>
      </c>
      <c r="C2037" s="1">
        <v>109.54450520477</v>
      </c>
      <c r="D2037" s="2">
        <v>109.54450520477</v>
      </c>
    </row>
    <row r="2038" spans="1:4">
      <c r="A2038" s="1" t="s">
        <v>603</v>
      </c>
      <c r="B2038" s="1" t="s">
        <v>603</v>
      </c>
      <c r="C2038" s="1">
        <v>107.16850878818001</v>
      </c>
      <c r="D2038" s="2">
        <v>107.16850878818001</v>
      </c>
    </row>
    <row r="2039" spans="1:4">
      <c r="A2039" s="1" t="s">
        <v>603</v>
      </c>
      <c r="B2039" s="1" t="s">
        <v>603</v>
      </c>
      <c r="C2039" s="1">
        <v>106.39033350039</v>
      </c>
      <c r="D2039" s="2">
        <v>106.39033350039</v>
      </c>
    </row>
    <row r="2040" spans="1:4">
      <c r="A2040" s="1" t="s">
        <v>603</v>
      </c>
      <c r="B2040" s="1" t="s">
        <v>603</v>
      </c>
      <c r="C2040" s="1">
        <v>97.811408932968007</v>
      </c>
      <c r="D2040" s="2">
        <v>97.811408932968007</v>
      </c>
    </row>
    <row r="2041" spans="1:4">
      <c r="A2041" s="1" t="s">
        <v>603</v>
      </c>
      <c r="B2041" s="1" t="s">
        <v>603</v>
      </c>
      <c r="C2041" s="1">
        <v>91.366133582220996</v>
      </c>
      <c r="D2041" s="2">
        <v>91.366133582220996</v>
      </c>
    </row>
    <row r="2042" spans="1:4">
      <c r="A2042" s="1" t="s">
        <v>603</v>
      </c>
      <c r="B2042" s="1" t="s">
        <v>603</v>
      </c>
      <c r="C2042" s="1">
        <v>88.954413397387995</v>
      </c>
      <c r="D2042" s="2">
        <v>88.954413397387995</v>
      </c>
    </row>
    <row r="2043" spans="1:4">
      <c r="A2043" s="1" t="s">
        <v>603</v>
      </c>
      <c r="B2043" s="1" t="s">
        <v>603</v>
      </c>
      <c r="C2043" s="1">
        <v>85.120702373335007</v>
      </c>
      <c r="D2043" s="2">
        <v>85.120702373335007</v>
      </c>
    </row>
    <row r="2044" spans="1:4">
      <c r="A2044" s="1" t="s">
        <v>603</v>
      </c>
      <c r="B2044" s="1" t="s">
        <v>603</v>
      </c>
      <c r="C2044" s="1">
        <v>78.445473547695997</v>
      </c>
      <c r="D2044" s="2">
        <v>78.445473547695997</v>
      </c>
    </row>
    <row r="2045" spans="1:4">
      <c r="A2045" s="1" t="s">
        <v>575</v>
      </c>
      <c r="B2045" s="1">
        <v>25</v>
      </c>
      <c r="C2045" s="1">
        <v>187.51562048546</v>
      </c>
      <c r="D2045" s="2">
        <v>187.51562048546</v>
      </c>
    </row>
    <row r="2046" spans="1:4">
      <c r="A2046" s="1" t="s">
        <v>603</v>
      </c>
      <c r="B2046" s="1" t="s">
        <v>603</v>
      </c>
      <c r="C2046" s="1">
        <v>177.604675856</v>
      </c>
      <c r="D2046" s="2">
        <v>177.604675856</v>
      </c>
    </row>
    <row r="2047" spans="1:4">
      <c r="A2047" s="1" t="s">
        <v>603</v>
      </c>
      <c r="B2047" s="1" t="s">
        <v>603</v>
      </c>
      <c r="C2047" s="1">
        <v>165.42662464596</v>
      </c>
      <c r="D2047" s="2">
        <v>165.42662464596</v>
      </c>
    </row>
    <row r="2048" spans="1:4">
      <c r="A2048" s="1" t="s">
        <v>603</v>
      </c>
      <c r="B2048" s="1" t="s">
        <v>603</v>
      </c>
      <c r="C2048" s="1">
        <v>149.93792861713999</v>
      </c>
      <c r="D2048" s="2">
        <v>149.93792861713999</v>
      </c>
    </row>
    <row r="2049" spans="1:4">
      <c r="A2049" s="1" t="s">
        <v>603</v>
      </c>
      <c r="B2049" s="1" t="s">
        <v>603</v>
      </c>
      <c r="C2049" s="1">
        <v>106.24059629572</v>
      </c>
      <c r="D2049" s="2">
        <v>106.24059629572</v>
      </c>
    </row>
    <row r="2050" spans="1:4">
      <c r="A2050" s="1" t="s">
        <v>603</v>
      </c>
      <c r="B2050" s="1" t="s">
        <v>603</v>
      </c>
      <c r="C2050" s="1">
        <v>104.63712587985</v>
      </c>
      <c r="D2050" s="2">
        <v>104.63712587985</v>
      </c>
    </row>
    <row r="2051" spans="1:4">
      <c r="A2051" s="1" t="s">
        <v>603</v>
      </c>
      <c r="B2051" s="1" t="s">
        <v>603</v>
      </c>
      <c r="C2051" s="1">
        <v>102.1325855669</v>
      </c>
      <c r="D2051" s="2">
        <v>102.1325855669</v>
      </c>
    </row>
    <row r="2052" spans="1:4">
      <c r="A2052" s="1" t="s">
        <v>603</v>
      </c>
      <c r="B2052" s="1" t="s">
        <v>603</v>
      </c>
      <c r="C2052" s="1">
        <v>102.06780480849</v>
      </c>
      <c r="D2052" s="2">
        <v>102.06780480849</v>
      </c>
    </row>
    <row r="2053" spans="1:4">
      <c r="A2053" s="1" t="s">
        <v>603</v>
      </c>
      <c r="B2053" s="1" t="s">
        <v>603</v>
      </c>
      <c r="C2053" s="1">
        <v>101.9231908114</v>
      </c>
      <c r="D2053" s="2">
        <v>101.9231908114</v>
      </c>
    </row>
    <row r="2054" spans="1:4">
      <c r="A2054" s="1" t="s">
        <v>603</v>
      </c>
      <c r="B2054" s="1" t="s">
        <v>603</v>
      </c>
      <c r="C2054" s="1">
        <v>100.72135791207999</v>
      </c>
      <c r="D2054" s="2">
        <v>100.72135791207999</v>
      </c>
    </row>
    <row r="2055" spans="1:4">
      <c r="A2055" s="1" t="s">
        <v>603</v>
      </c>
      <c r="B2055" s="1" t="s">
        <v>603</v>
      </c>
      <c r="C2055" s="1">
        <v>96.389261356003004</v>
      </c>
      <c r="D2055" s="2">
        <v>96.389261356003004</v>
      </c>
    </row>
    <row r="2056" spans="1:4">
      <c r="A2056" s="1" t="s">
        <v>603</v>
      </c>
      <c r="B2056" s="1" t="s">
        <v>603</v>
      </c>
      <c r="C2056" s="1">
        <v>95.634969349396002</v>
      </c>
      <c r="D2056" s="2">
        <v>95.634969349396002</v>
      </c>
    </row>
    <row r="2057" spans="1:4">
      <c r="A2057" s="1" t="s">
        <v>603</v>
      </c>
      <c r="B2057" s="1" t="s">
        <v>603</v>
      </c>
      <c r="C2057" s="1">
        <v>95.021930922205001</v>
      </c>
      <c r="D2057" s="2">
        <v>95.021930922205001</v>
      </c>
    </row>
    <row r="2058" spans="1:4">
      <c r="A2058" s="1" t="s">
        <v>603</v>
      </c>
      <c r="B2058" s="1" t="s">
        <v>603</v>
      </c>
      <c r="C2058" s="1">
        <v>94.132760451105</v>
      </c>
      <c r="D2058" s="2">
        <v>94.132760451105</v>
      </c>
    </row>
    <row r="2059" spans="1:4">
      <c r="A2059" s="1" t="s">
        <v>603</v>
      </c>
      <c r="B2059" s="1" t="s">
        <v>603</v>
      </c>
      <c r="C2059" s="1">
        <v>94.028519419074001</v>
      </c>
      <c r="D2059" s="2">
        <v>94.028519419074001</v>
      </c>
    </row>
    <row r="2060" spans="1:4">
      <c r="A2060" s="1" t="s">
        <v>603</v>
      </c>
      <c r="B2060" s="1" t="s">
        <v>603</v>
      </c>
      <c r="C2060" s="1">
        <v>92.631969622701007</v>
      </c>
      <c r="D2060" s="2">
        <v>92.631969622701007</v>
      </c>
    </row>
    <row r="2061" spans="1:4">
      <c r="A2061" s="1" t="s">
        <v>603</v>
      </c>
      <c r="B2061" s="1" t="s">
        <v>603</v>
      </c>
      <c r="C2061" s="1">
        <v>90.804198645488995</v>
      </c>
      <c r="D2061" s="2">
        <v>90.804198645488995</v>
      </c>
    </row>
    <row r="2062" spans="1:4">
      <c r="A2062" s="1" t="s">
        <v>603</v>
      </c>
      <c r="B2062" s="1" t="s">
        <v>603</v>
      </c>
      <c r="C2062" s="1">
        <v>90.753258929005</v>
      </c>
      <c r="D2062" s="2">
        <v>90.753258929005</v>
      </c>
    </row>
    <row r="2063" spans="1:4">
      <c r="A2063" s="1" t="s">
        <v>603</v>
      </c>
      <c r="B2063" s="1" t="s">
        <v>603</v>
      </c>
      <c r="C2063" s="1">
        <v>90.504529756243997</v>
      </c>
      <c r="D2063" s="2">
        <v>90.504529756243997</v>
      </c>
    </row>
    <row r="2064" spans="1:4">
      <c r="A2064" s="1" t="s">
        <v>603</v>
      </c>
      <c r="B2064" s="1" t="s">
        <v>603</v>
      </c>
      <c r="C2064" s="1">
        <v>89.785397069827994</v>
      </c>
      <c r="D2064" s="2">
        <v>89.785397069827994</v>
      </c>
    </row>
    <row r="2065" spans="1:4">
      <c r="A2065" s="1" t="s">
        <v>603</v>
      </c>
      <c r="B2065" s="1" t="s">
        <v>603</v>
      </c>
      <c r="C2065" s="1">
        <v>86.468119908858</v>
      </c>
      <c r="D2065" s="2">
        <v>86.468119908858</v>
      </c>
    </row>
    <row r="2066" spans="1:4">
      <c r="A2066" s="1" t="s">
        <v>603</v>
      </c>
      <c r="B2066" s="1" t="s">
        <v>603</v>
      </c>
      <c r="C2066" s="1">
        <v>84.193023866575999</v>
      </c>
      <c r="D2066" s="2">
        <v>84.193023866575999</v>
      </c>
    </row>
    <row r="2067" spans="1:4">
      <c r="A2067" s="1" t="s">
        <v>603</v>
      </c>
      <c r="B2067" s="1" t="s">
        <v>603</v>
      </c>
      <c r="C2067" s="1">
        <v>83.957378603517</v>
      </c>
      <c r="D2067" s="2">
        <v>83.957378603517</v>
      </c>
    </row>
    <row r="2068" spans="1:4">
      <c r="A2068" s="1" t="s">
        <v>603</v>
      </c>
      <c r="B2068" s="1" t="s">
        <v>603</v>
      </c>
      <c r="C2068" s="1">
        <v>80.900629902972</v>
      </c>
      <c r="D2068" s="2">
        <v>80.900629902972</v>
      </c>
    </row>
    <row r="2069" spans="1:4">
      <c r="A2069" s="1" t="s">
        <v>603</v>
      </c>
      <c r="B2069" s="1" t="s">
        <v>603</v>
      </c>
      <c r="C2069" s="1">
        <v>71.706177178117997</v>
      </c>
      <c r="D2069" s="2">
        <v>71.706177178117997</v>
      </c>
    </row>
    <row r="2070" spans="1:4">
      <c r="A2070" s="1" t="s">
        <v>102</v>
      </c>
      <c r="B2070" s="1">
        <v>24</v>
      </c>
      <c r="C2070" s="1">
        <v>144.04727010369001</v>
      </c>
      <c r="D2070" s="2">
        <v>144.04727010369001</v>
      </c>
    </row>
    <row r="2071" spans="1:4">
      <c r="A2071" s="1" t="s">
        <v>603</v>
      </c>
      <c r="B2071" s="1" t="s">
        <v>603</v>
      </c>
      <c r="C2071" s="1">
        <v>137.17879806646999</v>
      </c>
      <c r="D2071" s="2">
        <v>137.17879806646999</v>
      </c>
    </row>
    <row r="2072" spans="1:4">
      <c r="A2072" s="1" t="s">
        <v>603</v>
      </c>
      <c r="B2072" s="1" t="s">
        <v>603</v>
      </c>
      <c r="C2072" s="1">
        <v>123.068254548</v>
      </c>
      <c r="D2072" s="2">
        <v>123.068254548</v>
      </c>
    </row>
    <row r="2073" spans="1:4">
      <c r="A2073" s="1" t="s">
        <v>603</v>
      </c>
      <c r="B2073" s="1" t="s">
        <v>603</v>
      </c>
      <c r="C2073" s="1">
        <v>121.2548545561</v>
      </c>
      <c r="D2073" s="2">
        <v>121.2548545561</v>
      </c>
    </row>
    <row r="2074" spans="1:4">
      <c r="A2074" s="1" t="s">
        <v>603</v>
      </c>
      <c r="B2074" s="1" t="s">
        <v>603</v>
      </c>
      <c r="C2074" s="1">
        <v>117.90194742238</v>
      </c>
      <c r="D2074" s="2">
        <v>117.90194742238</v>
      </c>
    </row>
    <row r="2075" spans="1:4">
      <c r="A2075" s="1" t="s">
        <v>603</v>
      </c>
      <c r="B2075" s="1" t="s">
        <v>603</v>
      </c>
      <c r="C2075" s="1">
        <v>116.38677718855</v>
      </c>
      <c r="D2075" s="2">
        <v>116.38677718855</v>
      </c>
    </row>
    <row r="2076" spans="1:4">
      <c r="A2076" s="1" t="s">
        <v>603</v>
      </c>
      <c r="B2076" s="1" t="s">
        <v>603</v>
      </c>
      <c r="C2076" s="1">
        <v>114.00451872652999</v>
      </c>
      <c r="D2076" s="2">
        <v>114.00451872652999</v>
      </c>
    </row>
    <row r="2077" spans="1:4">
      <c r="A2077" s="1" t="s">
        <v>603</v>
      </c>
      <c r="B2077" s="1" t="s">
        <v>603</v>
      </c>
      <c r="C2077" s="1">
        <v>111.66964769086999</v>
      </c>
      <c r="D2077" s="2">
        <v>111.66964769086999</v>
      </c>
    </row>
    <row r="2078" spans="1:4">
      <c r="A2078" s="1" t="s">
        <v>603</v>
      </c>
      <c r="B2078" s="1" t="s">
        <v>603</v>
      </c>
      <c r="C2078" s="1">
        <v>111.34022699989001</v>
      </c>
      <c r="D2078" s="2">
        <v>111.34022699989001</v>
      </c>
    </row>
    <row r="2079" spans="1:4">
      <c r="A2079" s="1" t="s">
        <v>603</v>
      </c>
      <c r="B2079" s="1" t="s">
        <v>603</v>
      </c>
      <c r="C2079" s="1">
        <v>109.75823007368</v>
      </c>
      <c r="D2079" s="2">
        <v>109.75823007368</v>
      </c>
    </row>
    <row r="2080" spans="1:4">
      <c r="A2080" s="1" t="s">
        <v>603</v>
      </c>
      <c r="B2080" s="1" t="s">
        <v>603</v>
      </c>
      <c r="C2080" s="1">
        <v>108.41071861560999</v>
      </c>
      <c r="D2080" s="2">
        <v>108.41071861560999</v>
      </c>
    </row>
    <row r="2081" spans="1:4">
      <c r="A2081" s="1" t="s">
        <v>603</v>
      </c>
      <c r="B2081" s="1" t="s">
        <v>603</v>
      </c>
      <c r="C2081" s="1">
        <v>104.885553555</v>
      </c>
      <c r="D2081" s="2">
        <v>104.885553555</v>
      </c>
    </row>
    <row r="2082" spans="1:4">
      <c r="A2082" s="1" t="s">
        <v>603</v>
      </c>
      <c r="B2082" s="1" t="s">
        <v>603</v>
      </c>
      <c r="C2082" s="1">
        <v>103.81525404788</v>
      </c>
      <c r="D2082" s="2">
        <v>103.81525404788</v>
      </c>
    </row>
    <row r="2083" spans="1:4">
      <c r="A2083" s="1" t="s">
        <v>603</v>
      </c>
      <c r="B2083" s="1" t="s">
        <v>603</v>
      </c>
      <c r="C2083" s="1">
        <v>103.31575559894</v>
      </c>
      <c r="D2083" s="2">
        <v>103.31575559894</v>
      </c>
    </row>
    <row r="2084" spans="1:4">
      <c r="A2084" s="1" t="s">
        <v>603</v>
      </c>
      <c r="B2084" s="1" t="s">
        <v>603</v>
      </c>
      <c r="C2084" s="1">
        <v>103.02215365393</v>
      </c>
      <c r="D2084" s="2">
        <v>103.02215365393</v>
      </c>
    </row>
    <row r="2085" spans="1:4">
      <c r="A2085" s="1" t="s">
        <v>603</v>
      </c>
      <c r="B2085" s="1" t="s">
        <v>603</v>
      </c>
      <c r="C2085" s="1">
        <v>102.25610402621</v>
      </c>
      <c r="D2085" s="2">
        <v>102.25610402621</v>
      </c>
    </row>
    <row r="2086" spans="1:4">
      <c r="A2086" s="1" t="s">
        <v>603</v>
      </c>
      <c r="B2086" s="1" t="s">
        <v>603</v>
      </c>
      <c r="C2086" s="1">
        <v>101.45337590297</v>
      </c>
      <c r="D2086" s="2">
        <v>101.45337590297</v>
      </c>
    </row>
    <row r="2087" spans="1:4">
      <c r="A2087" s="1" t="s">
        <v>603</v>
      </c>
      <c r="B2087" s="1" t="s">
        <v>603</v>
      </c>
      <c r="C2087" s="1">
        <v>100.69583113069</v>
      </c>
      <c r="D2087" s="2">
        <v>100.69583113069</v>
      </c>
    </row>
    <row r="2088" spans="1:4">
      <c r="A2088" s="1" t="s">
        <v>603</v>
      </c>
      <c r="B2088" s="1" t="s">
        <v>603</v>
      </c>
      <c r="C2088" s="1">
        <v>98.171203788371002</v>
      </c>
      <c r="D2088" s="2">
        <v>98.171203788371002</v>
      </c>
    </row>
    <row r="2089" spans="1:4">
      <c r="A2089" s="1" t="s">
        <v>603</v>
      </c>
      <c r="B2089" s="1" t="s">
        <v>603</v>
      </c>
      <c r="C2089" s="1">
        <v>96.754327357113993</v>
      </c>
      <c r="D2089" s="2">
        <v>96.754327357113993</v>
      </c>
    </row>
    <row r="2090" spans="1:4">
      <c r="A2090" s="1" t="s">
        <v>603</v>
      </c>
      <c r="B2090" s="1" t="s">
        <v>603</v>
      </c>
      <c r="C2090" s="1">
        <v>96.374206732288997</v>
      </c>
      <c r="D2090" s="2">
        <v>96.374206732288997</v>
      </c>
    </row>
    <row r="2091" spans="1:4">
      <c r="A2091" s="1" t="s">
        <v>603</v>
      </c>
      <c r="B2091" s="1" t="s">
        <v>603</v>
      </c>
      <c r="C2091" s="1">
        <v>92.284265712527002</v>
      </c>
      <c r="D2091" s="2">
        <v>92.284265712527002</v>
      </c>
    </row>
    <row r="2092" spans="1:4">
      <c r="A2092" s="1" t="s">
        <v>603</v>
      </c>
      <c r="B2092" s="1" t="s">
        <v>603</v>
      </c>
      <c r="C2092" s="1">
        <v>86.305671356760996</v>
      </c>
      <c r="D2092" s="2">
        <v>86.305671356760996</v>
      </c>
    </row>
    <row r="2093" spans="1:4">
      <c r="A2093" s="1" t="s">
        <v>603</v>
      </c>
      <c r="B2093" s="1" t="s">
        <v>603</v>
      </c>
      <c r="C2093" s="1">
        <v>62.651883416987999</v>
      </c>
      <c r="D2093" s="2">
        <v>62.651883416987999</v>
      </c>
    </row>
    <row r="2094" spans="1:4">
      <c r="A2094" s="1" t="s">
        <v>426</v>
      </c>
      <c r="B2094" s="1">
        <v>24</v>
      </c>
      <c r="C2094" s="1">
        <v>131.30047253612</v>
      </c>
      <c r="D2094" s="2">
        <v>131.30047253612</v>
      </c>
    </row>
    <row r="2095" spans="1:4">
      <c r="A2095" s="1" t="s">
        <v>603</v>
      </c>
      <c r="B2095" s="1" t="s">
        <v>603</v>
      </c>
      <c r="C2095" s="1">
        <v>130.87984093179</v>
      </c>
      <c r="D2095" s="2">
        <v>130.87984093179</v>
      </c>
    </row>
    <row r="2096" spans="1:4">
      <c r="A2096" s="1" t="s">
        <v>603</v>
      </c>
      <c r="B2096" s="1" t="s">
        <v>603</v>
      </c>
      <c r="C2096" s="1">
        <v>127.52199407861001</v>
      </c>
      <c r="D2096" s="2">
        <v>127.52199407861001</v>
      </c>
    </row>
    <row r="2097" spans="1:4">
      <c r="A2097" s="1" t="s">
        <v>603</v>
      </c>
      <c r="B2097" s="1" t="s">
        <v>603</v>
      </c>
      <c r="C2097" s="1">
        <v>126.94397310877</v>
      </c>
      <c r="D2097" s="2">
        <v>126.94397310877</v>
      </c>
    </row>
    <row r="2098" spans="1:4">
      <c r="A2098" s="1" t="s">
        <v>603</v>
      </c>
      <c r="B2098" s="1" t="s">
        <v>603</v>
      </c>
      <c r="C2098" s="1">
        <v>120.77432391495</v>
      </c>
      <c r="D2098" s="2">
        <v>120.77432391495</v>
      </c>
    </row>
    <row r="2099" spans="1:4">
      <c r="A2099" s="1" t="s">
        <v>603</v>
      </c>
      <c r="B2099" s="1" t="s">
        <v>603</v>
      </c>
      <c r="C2099" s="1">
        <v>113.34675861135</v>
      </c>
      <c r="D2099" s="2">
        <v>113.34675861135</v>
      </c>
    </row>
    <row r="2100" spans="1:4">
      <c r="A2100" s="1" t="s">
        <v>603</v>
      </c>
      <c r="B2100" s="1" t="s">
        <v>603</v>
      </c>
      <c r="C2100" s="1">
        <v>112.32470421575999</v>
      </c>
      <c r="D2100" s="2">
        <v>112.32470421575999</v>
      </c>
    </row>
    <row r="2101" spans="1:4">
      <c r="A2101" s="1" t="s">
        <v>603</v>
      </c>
      <c r="B2101" s="1" t="s">
        <v>603</v>
      </c>
      <c r="C2101" s="1">
        <v>107.29558968559</v>
      </c>
      <c r="D2101" s="2">
        <v>107.29558968559</v>
      </c>
    </row>
    <row r="2102" spans="1:4">
      <c r="A2102" s="1" t="s">
        <v>603</v>
      </c>
      <c r="B2102" s="1" t="s">
        <v>603</v>
      </c>
      <c r="C2102" s="1">
        <v>97.843394300151004</v>
      </c>
      <c r="D2102" s="2">
        <v>97.843394300151004</v>
      </c>
    </row>
    <row r="2103" spans="1:4">
      <c r="A2103" s="1" t="s">
        <v>603</v>
      </c>
      <c r="B2103" s="1" t="s">
        <v>603</v>
      </c>
      <c r="C2103" s="1">
        <v>96.101692432877996</v>
      </c>
      <c r="D2103" s="2">
        <v>96.101692432877996</v>
      </c>
    </row>
    <row r="2104" spans="1:4">
      <c r="A2104" s="1" t="s">
        <v>603</v>
      </c>
      <c r="B2104" s="1" t="s">
        <v>603</v>
      </c>
      <c r="C2104" s="1">
        <v>92.802971863036007</v>
      </c>
      <c r="D2104" s="2">
        <v>92.802971863036007</v>
      </c>
    </row>
    <row r="2105" spans="1:4">
      <c r="A2105" s="1" t="s">
        <v>603</v>
      </c>
      <c r="B2105" s="1" t="s">
        <v>603</v>
      </c>
      <c r="C2105" s="1">
        <v>89.016981393514996</v>
      </c>
      <c r="D2105" s="2">
        <v>89.016981393514996</v>
      </c>
    </row>
    <row r="2106" spans="1:4">
      <c r="A2106" s="1" t="s">
        <v>603</v>
      </c>
      <c r="B2106" s="1" t="s">
        <v>603</v>
      </c>
      <c r="C2106" s="1">
        <v>86.494753429129005</v>
      </c>
      <c r="D2106" s="2">
        <v>86.494753429129005</v>
      </c>
    </row>
    <row r="2107" spans="1:4">
      <c r="A2107" s="1" t="s">
        <v>603</v>
      </c>
      <c r="B2107" s="1" t="s">
        <v>603</v>
      </c>
      <c r="C2107" s="1">
        <v>85.092729677397998</v>
      </c>
      <c r="D2107" s="2">
        <v>85.092729677397998</v>
      </c>
    </row>
    <row r="2108" spans="1:4">
      <c r="A2108" s="1" t="s">
        <v>603</v>
      </c>
      <c r="B2108" s="1" t="s">
        <v>603</v>
      </c>
      <c r="C2108" s="1">
        <v>84.855422661366006</v>
      </c>
      <c r="D2108" s="2">
        <v>84.855422661366006</v>
      </c>
    </row>
    <row r="2109" spans="1:4">
      <c r="A2109" s="1" t="s">
        <v>603</v>
      </c>
      <c r="B2109" s="1" t="s">
        <v>603</v>
      </c>
      <c r="C2109" s="1">
        <v>84.766864477970003</v>
      </c>
      <c r="D2109" s="2">
        <v>84.766864477970003</v>
      </c>
    </row>
    <row r="2110" spans="1:4">
      <c r="A2110" s="1" t="s">
        <v>603</v>
      </c>
      <c r="B2110" s="1" t="s">
        <v>603</v>
      </c>
      <c r="C2110" s="1">
        <v>79.085401749517004</v>
      </c>
      <c r="D2110" s="2">
        <v>79.085401749517004</v>
      </c>
    </row>
    <row r="2111" spans="1:4">
      <c r="A2111" s="1" t="s">
        <v>603</v>
      </c>
      <c r="B2111" s="1" t="s">
        <v>603</v>
      </c>
      <c r="C2111" s="1">
        <v>77.375237756196995</v>
      </c>
      <c r="D2111" s="2">
        <v>77.375237756196995</v>
      </c>
    </row>
    <row r="2112" spans="1:4">
      <c r="A2112" s="1" t="s">
        <v>603</v>
      </c>
      <c r="B2112" s="1" t="s">
        <v>603</v>
      </c>
      <c r="C2112" s="1">
        <v>76.856144178091</v>
      </c>
      <c r="D2112" s="2">
        <v>76.856144178091</v>
      </c>
    </row>
    <row r="2113" spans="1:4">
      <c r="A2113" s="1" t="s">
        <v>603</v>
      </c>
      <c r="B2113" s="1" t="s">
        <v>603</v>
      </c>
      <c r="C2113" s="1">
        <v>76.494403324437002</v>
      </c>
      <c r="D2113" s="2">
        <v>76.494403324437002</v>
      </c>
    </row>
    <row r="2114" spans="1:4">
      <c r="A2114" s="1" t="s">
        <v>603</v>
      </c>
      <c r="B2114" s="1" t="s">
        <v>603</v>
      </c>
      <c r="C2114" s="1">
        <v>70.086970216001006</v>
      </c>
      <c r="D2114" s="2">
        <v>70.086970216001006</v>
      </c>
    </row>
    <row r="2115" spans="1:4">
      <c r="A2115" s="1" t="s">
        <v>603</v>
      </c>
      <c r="B2115" s="1" t="s">
        <v>603</v>
      </c>
      <c r="C2115" s="1">
        <v>59.591153369263999</v>
      </c>
      <c r="D2115" s="2">
        <v>59.591153369263999</v>
      </c>
    </row>
    <row r="2116" spans="1:4">
      <c r="A2116" s="1" t="s">
        <v>603</v>
      </c>
      <c r="B2116" s="1" t="s">
        <v>603</v>
      </c>
      <c r="C2116" s="1">
        <v>56.249446688446</v>
      </c>
      <c r="D2116" s="2">
        <v>56.249446688446</v>
      </c>
    </row>
    <row r="2117" spans="1:4">
      <c r="A2117" s="1" t="s">
        <v>603</v>
      </c>
      <c r="B2117" s="1" t="s">
        <v>603</v>
      </c>
      <c r="C2117" s="1">
        <v>54.491981999464002</v>
      </c>
      <c r="D2117" s="2">
        <v>54.491981999464002</v>
      </c>
    </row>
    <row r="2118" spans="1:4">
      <c r="A2118" s="1" t="s">
        <v>35</v>
      </c>
      <c r="B2118" s="1">
        <v>24</v>
      </c>
      <c r="C2118" s="1">
        <v>122.17055397049999</v>
      </c>
      <c r="D2118" s="2">
        <v>122.17055397049999</v>
      </c>
    </row>
    <row r="2119" spans="1:4">
      <c r="A2119" s="1" t="s">
        <v>603</v>
      </c>
      <c r="B2119" s="1" t="s">
        <v>603</v>
      </c>
      <c r="C2119" s="1">
        <v>119.63257751506001</v>
      </c>
      <c r="D2119" s="2">
        <v>119.63257751506001</v>
      </c>
    </row>
    <row r="2120" spans="1:4">
      <c r="A2120" s="1" t="s">
        <v>603</v>
      </c>
      <c r="B2120" s="1" t="s">
        <v>603</v>
      </c>
      <c r="C2120" s="1">
        <v>116.72737841385</v>
      </c>
      <c r="D2120" s="2">
        <v>116.72737841385</v>
      </c>
    </row>
    <row r="2121" spans="1:4">
      <c r="A2121" s="1" t="s">
        <v>603</v>
      </c>
      <c r="B2121" s="1" t="s">
        <v>603</v>
      </c>
      <c r="C2121" s="1">
        <v>116.07522000423</v>
      </c>
      <c r="D2121" s="2">
        <v>116.07522000423</v>
      </c>
    </row>
    <row r="2122" spans="1:4">
      <c r="A2122" s="1" t="s">
        <v>603</v>
      </c>
      <c r="B2122" s="1" t="s">
        <v>603</v>
      </c>
      <c r="C2122" s="1">
        <v>111.19105453023001</v>
      </c>
      <c r="D2122" s="2">
        <v>111.19105453023001</v>
      </c>
    </row>
    <row r="2123" spans="1:4">
      <c r="A2123" s="1" t="s">
        <v>603</v>
      </c>
      <c r="B2123" s="1" t="s">
        <v>603</v>
      </c>
      <c r="C2123" s="1">
        <v>101.26148506313</v>
      </c>
      <c r="D2123" s="2">
        <v>101.26148506313</v>
      </c>
    </row>
    <row r="2124" spans="1:4">
      <c r="A2124" s="1" t="s">
        <v>603</v>
      </c>
      <c r="B2124" s="1" t="s">
        <v>603</v>
      </c>
      <c r="C2124" s="1">
        <v>98.730860000183995</v>
      </c>
      <c r="D2124" s="2">
        <v>98.730860000183995</v>
      </c>
    </row>
    <row r="2125" spans="1:4">
      <c r="A2125" s="1" t="s">
        <v>603</v>
      </c>
      <c r="B2125" s="1" t="s">
        <v>603</v>
      </c>
      <c r="C2125" s="1">
        <v>95.140652739130005</v>
      </c>
      <c r="D2125" s="2">
        <v>95.140652739130005</v>
      </c>
    </row>
    <row r="2126" spans="1:4">
      <c r="A2126" s="1" t="s">
        <v>603</v>
      </c>
      <c r="B2126" s="1" t="s">
        <v>603</v>
      </c>
      <c r="C2126" s="1">
        <v>94.862197390556005</v>
      </c>
      <c r="D2126" s="2">
        <v>94.862197390556005</v>
      </c>
    </row>
    <row r="2127" spans="1:4">
      <c r="A2127" s="1" t="s">
        <v>603</v>
      </c>
      <c r="B2127" s="1" t="s">
        <v>603</v>
      </c>
      <c r="C2127" s="1">
        <v>89.495989911270001</v>
      </c>
      <c r="D2127" s="2">
        <v>89.495989911270001</v>
      </c>
    </row>
    <row r="2128" spans="1:4">
      <c r="A2128" s="1" t="s">
        <v>603</v>
      </c>
      <c r="B2128" s="1" t="s">
        <v>603</v>
      </c>
      <c r="C2128" s="1">
        <v>87.906555948787997</v>
      </c>
      <c r="D2128" s="2">
        <v>87.906555948787997</v>
      </c>
    </row>
    <row r="2129" spans="1:4">
      <c r="A2129" s="1" t="s">
        <v>603</v>
      </c>
      <c r="B2129" s="1" t="s">
        <v>603</v>
      </c>
      <c r="C2129" s="1">
        <v>76.309226696989995</v>
      </c>
      <c r="D2129" s="2">
        <v>76.309226696989995</v>
      </c>
    </row>
    <row r="2130" spans="1:4">
      <c r="A2130" s="1" t="s">
        <v>603</v>
      </c>
      <c r="B2130" s="1" t="s">
        <v>603</v>
      </c>
      <c r="C2130" s="1">
        <v>72.291495764673002</v>
      </c>
      <c r="D2130" s="2">
        <v>72.291495764673002</v>
      </c>
    </row>
    <row r="2131" spans="1:4">
      <c r="A2131" s="1" t="s">
        <v>603</v>
      </c>
      <c r="B2131" s="1" t="s">
        <v>603</v>
      </c>
      <c r="C2131" s="1">
        <v>71.300359208052996</v>
      </c>
      <c r="D2131" s="2">
        <v>71.300359208052996</v>
      </c>
    </row>
    <row r="2132" spans="1:4">
      <c r="A2132" s="1" t="s">
        <v>603</v>
      </c>
      <c r="B2132" s="1" t="s">
        <v>603</v>
      </c>
      <c r="C2132" s="1">
        <v>68.813377270616996</v>
      </c>
      <c r="D2132" s="2">
        <v>68.813377270616996</v>
      </c>
    </row>
    <row r="2133" spans="1:4">
      <c r="A2133" s="1" t="s">
        <v>603</v>
      </c>
      <c r="B2133" s="1" t="s">
        <v>603</v>
      </c>
      <c r="C2133" s="1">
        <v>65.296724375023004</v>
      </c>
      <c r="D2133" s="2">
        <v>65.296724375023004</v>
      </c>
    </row>
    <row r="2134" spans="1:4">
      <c r="A2134" s="1" t="s">
        <v>603</v>
      </c>
      <c r="B2134" s="1" t="s">
        <v>603</v>
      </c>
      <c r="C2134" s="1">
        <v>63.772194098230997</v>
      </c>
      <c r="D2134" s="2">
        <v>63.772194098230997</v>
      </c>
    </row>
    <row r="2135" spans="1:4">
      <c r="A2135" s="1" t="s">
        <v>603</v>
      </c>
      <c r="B2135" s="1" t="s">
        <v>603</v>
      </c>
      <c r="C2135" s="1">
        <v>63.634094997634001</v>
      </c>
      <c r="D2135" s="2">
        <v>63.634094997634001</v>
      </c>
    </row>
    <row r="2136" spans="1:4">
      <c r="A2136" s="1" t="s">
        <v>603</v>
      </c>
      <c r="B2136" s="1" t="s">
        <v>603</v>
      </c>
      <c r="C2136" s="1">
        <v>63.320211013485</v>
      </c>
      <c r="D2136" s="2">
        <v>63.320211013485</v>
      </c>
    </row>
    <row r="2137" spans="1:4">
      <c r="A2137" s="1" t="s">
        <v>603</v>
      </c>
      <c r="B2137" s="1" t="s">
        <v>603</v>
      </c>
      <c r="C2137" s="1">
        <v>62.763282423882998</v>
      </c>
      <c r="D2137" s="2">
        <v>62.763282423882998</v>
      </c>
    </row>
    <row r="2138" spans="1:4">
      <c r="A2138" s="1" t="s">
        <v>603</v>
      </c>
      <c r="B2138" s="1" t="s">
        <v>603</v>
      </c>
      <c r="C2138" s="1">
        <v>58.677898426359</v>
      </c>
      <c r="D2138" s="2">
        <v>58.677898426359</v>
      </c>
    </row>
    <row r="2139" spans="1:4">
      <c r="A2139" s="1" t="s">
        <v>603</v>
      </c>
      <c r="B2139" s="1" t="s">
        <v>603</v>
      </c>
      <c r="C2139" s="1">
        <v>55.408561726792001</v>
      </c>
      <c r="D2139" s="2">
        <v>55.408561726792001</v>
      </c>
    </row>
    <row r="2140" spans="1:4">
      <c r="A2140" s="1" t="s">
        <v>603</v>
      </c>
      <c r="B2140" s="1" t="s">
        <v>603</v>
      </c>
      <c r="C2140" s="1">
        <v>50.615397689032001</v>
      </c>
      <c r="D2140" s="2">
        <v>50.615397689032001</v>
      </c>
    </row>
    <row r="2141" spans="1:4">
      <c r="A2141" s="1" t="s">
        <v>603</v>
      </c>
      <c r="B2141" s="1" t="s">
        <v>603</v>
      </c>
      <c r="C2141" s="1">
        <v>50.002620733499</v>
      </c>
      <c r="D2141" s="2">
        <v>50.002620733499</v>
      </c>
    </row>
    <row r="2142" spans="1:4">
      <c r="A2142" s="1" t="s">
        <v>437</v>
      </c>
      <c r="B2142" s="1">
        <v>23</v>
      </c>
      <c r="C2142" s="1">
        <v>190.91010994282999</v>
      </c>
      <c r="D2142" s="2">
        <v>190.91010994282999</v>
      </c>
    </row>
    <row r="2143" spans="1:4">
      <c r="A2143" s="1" t="s">
        <v>603</v>
      </c>
      <c r="B2143" s="1" t="s">
        <v>603</v>
      </c>
      <c r="C2143" s="1">
        <v>167.01101052329</v>
      </c>
      <c r="D2143" s="2">
        <v>167.01101052329</v>
      </c>
    </row>
    <row r="2144" spans="1:4">
      <c r="A2144" s="1" t="s">
        <v>603</v>
      </c>
      <c r="B2144" s="1" t="s">
        <v>603</v>
      </c>
      <c r="C2144" s="1">
        <v>163.24167579448999</v>
      </c>
      <c r="D2144" s="2">
        <v>163.24167579448999</v>
      </c>
    </row>
    <row r="2145" spans="1:4">
      <c r="A2145" s="1" t="s">
        <v>603</v>
      </c>
      <c r="B2145" s="1" t="s">
        <v>603</v>
      </c>
      <c r="C2145" s="1">
        <v>143.34683858026</v>
      </c>
      <c r="D2145" s="2">
        <v>143.34683858026</v>
      </c>
    </row>
    <row r="2146" spans="1:4">
      <c r="A2146" s="1" t="s">
        <v>603</v>
      </c>
      <c r="B2146" s="1" t="s">
        <v>603</v>
      </c>
      <c r="C2146" s="1">
        <v>136.67488252138</v>
      </c>
      <c r="D2146" s="2">
        <v>136.67488252138</v>
      </c>
    </row>
    <row r="2147" spans="1:4">
      <c r="A2147" s="1" t="s">
        <v>603</v>
      </c>
      <c r="B2147" s="1" t="s">
        <v>603</v>
      </c>
      <c r="C2147" s="1">
        <v>128.93762296164999</v>
      </c>
      <c r="D2147" s="2">
        <v>128.93762296164999</v>
      </c>
    </row>
    <row r="2148" spans="1:4">
      <c r="A2148" s="1" t="s">
        <v>603</v>
      </c>
      <c r="B2148" s="1" t="s">
        <v>603</v>
      </c>
      <c r="C2148" s="1">
        <v>128.40557005929</v>
      </c>
      <c r="D2148" s="2">
        <v>128.40557005929</v>
      </c>
    </row>
    <row r="2149" spans="1:4">
      <c r="A2149" s="1" t="s">
        <v>603</v>
      </c>
      <c r="B2149" s="1" t="s">
        <v>603</v>
      </c>
      <c r="C2149" s="1">
        <v>126.89321246132999</v>
      </c>
      <c r="D2149" s="2">
        <v>126.89321246132999</v>
      </c>
    </row>
    <row r="2150" spans="1:4">
      <c r="A2150" s="1" t="s">
        <v>603</v>
      </c>
      <c r="B2150" s="1" t="s">
        <v>603</v>
      </c>
      <c r="C2150" s="1">
        <v>125.58608952234999</v>
      </c>
      <c r="D2150" s="2">
        <v>125.58608952234999</v>
      </c>
    </row>
    <row r="2151" spans="1:4">
      <c r="A2151" s="1" t="s">
        <v>603</v>
      </c>
      <c r="B2151" s="1" t="s">
        <v>603</v>
      </c>
      <c r="C2151" s="1">
        <v>119.86542422917</v>
      </c>
      <c r="D2151" s="2">
        <v>119.86542422917</v>
      </c>
    </row>
    <row r="2152" spans="1:4">
      <c r="A2152" s="1" t="s">
        <v>603</v>
      </c>
      <c r="B2152" s="1" t="s">
        <v>603</v>
      </c>
      <c r="C2152" s="1">
        <v>111.94144099822999</v>
      </c>
      <c r="D2152" s="2">
        <v>111.94144099822999</v>
      </c>
    </row>
    <row r="2153" spans="1:4">
      <c r="A2153" s="1" t="s">
        <v>603</v>
      </c>
      <c r="B2153" s="1" t="s">
        <v>603</v>
      </c>
      <c r="C2153" s="1">
        <v>111.30512606796</v>
      </c>
      <c r="D2153" s="2">
        <v>111.30512606796</v>
      </c>
    </row>
    <row r="2154" spans="1:4">
      <c r="A2154" s="1" t="s">
        <v>603</v>
      </c>
      <c r="B2154" s="1" t="s">
        <v>603</v>
      </c>
      <c r="C2154" s="1">
        <v>109.53272291902</v>
      </c>
      <c r="D2154" s="2">
        <v>109.53272291902</v>
      </c>
    </row>
    <row r="2155" spans="1:4">
      <c r="A2155" s="1" t="s">
        <v>603</v>
      </c>
      <c r="B2155" s="1" t="s">
        <v>603</v>
      </c>
      <c r="C2155" s="1">
        <v>108.20393328579</v>
      </c>
      <c r="D2155" s="2">
        <v>108.20393328579</v>
      </c>
    </row>
    <row r="2156" spans="1:4">
      <c r="A2156" s="1" t="s">
        <v>603</v>
      </c>
      <c r="B2156" s="1" t="s">
        <v>603</v>
      </c>
      <c r="C2156" s="1">
        <v>108.19627115641001</v>
      </c>
      <c r="D2156" s="2">
        <v>108.19627115641001</v>
      </c>
    </row>
    <row r="2157" spans="1:4">
      <c r="A2157" s="1" t="s">
        <v>603</v>
      </c>
      <c r="B2157" s="1" t="s">
        <v>603</v>
      </c>
      <c r="C2157" s="1">
        <v>105.21881402568</v>
      </c>
      <c r="D2157" s="2">
        <v>105.21881402568</v>
      </c>
    </row>
    <row r="2158" spans="1:4">
      <c r="A2158" s="1" t="s">
        <v>603</v>
      </c>
      <c r="B2158" s="1" t="s">
        <v>603</v>
      </c>
      <c r="C2158" s="1">
        <v>101.18527588041999</v>
      </c>
      <c r="D2158" s="2">
        <v>101.18527588041999</v>
      </c>
    </row>
    <row r="2159" spans="1:4">
      <c r="A2159" s="1" t="s">
        <v>603</v>
      </c>
      <c r="B2159" s="1" t="s">
        <v>603</v>
      </c>
      <c r="C2159" s="1">
        <v>100.72288580841</v>
      </c>
      <c r="D2159" s="2">
        <v>100.72288580841</v>
      </c>
    </row>
    <row r="2160" spans="1:4">
      <c r="A2160" s="1" t="s">
        <v>603</v>
      </c>
      <c r="B2160" s="1" t="s">
        <v>603</v>
      </c>
      <c r="C2160" s="1">
        <v>98.943899561506996</v>
      </c>
      <c r="D2160" s="2">
        <v>98.943899561506996</v>
      </c>
    </row>
    <row r="2161" spans="1:4">
      <c r="A2161" s="1" t="s">
        <v>603</v>
      </c>
      <c r="B2161" s="1" t="s">
        <v>603</v>
      </c>
      <c r="C2161" s="1">
        <v>97.722670473172997</v>
      </c>
      <c r="D2161" s="2">
        <v>97.722670473172997</v>
      </c>
    </row>
    <row r="2162" spans="1:4">
      <c r="A2162" s="1" t="s">
        <v>603</v>
      </c>
      <c r="B2162" s="1" t="s">
        <v>603</v>
      </c>
      <c r="C2162" s="1">
        <v>96.953261362019006</v>
      </c>
      <c r="D2162" s="2">
        <v>96.953261362019006</v>
      </c>
    </row>
    <row r="2163" spans="1:4">
      <c r="A2163" s="1" t="s">
        <v>603</v>
      </c>
      <c r="B2163" s="1" t="s">
        <v>603</v>
      </c>
      <c r="C2163" s="1">
        <v>94.899087662940005</v>
      </c>
      <c r="D2163" s="2">
        <v>94.899087662940005</v>
      </c>
    </row>
    <row r="2164" spans="1:4">
      <c r="A2164" s="1" t="s">
        <v>603</v>
      </c>
      <c r="B2164" s="1" t="s">
        <v>603</v>
      </c>
      <c r="C2164" s="1">
        <v>89.407945465964005</v>
      </c>
      <c r="D2164" s="2">
        <v>89.407945465964005</v>
      </c>
    </row>
    <row r="2165" spans="1:4">
      <c r="A2165" s="1" t="s">
        <v>128</v>
      </c>
      <c r="B2165" s="1">
        <v>23</v>
      </c>
      <c r="C2165" s="1">
        <v>150.94069231335001</v>
      </c>
      <c r="D2165" s="2">
        <v>150.94069231335001</v>
      </c>
    </row>
    <row r="2166" spans="1:4">
      <c r="A2166" s="1" t="s">
        <v>603</v>
      </c>
      <c r="B2166" s="1" t="s">
        <v>603</v>
      </c>
      <c r="C2166" s="1">
        <v>133.18822214514</v>
      </c>
      <c r="D2166" s="2">
        <v>133.18822214514</v>
      </c>
    </row>
    <row r="2167" spans="1:4">
      <c r="A2167" s="1" t="s">
        <v>603</v>
      </c>
      <c r="B2167" s="1" t="s">
        <v>603</v>
      </c>
      <c r="C2167" s="1">
        <v>132.13032894841001</v>
      </c>
      <c r="D2167" s="2">
        <v>132.13032894841001</v>
      </c>
    </row>
    <row r="2168" spans="1:4">
      <c r="A2168" s="1" t="s">
        <v>603</v>
      </c>
      <c r="B2168" s="1" t="s">
        <v>603</v>
      </c>
      <c r="C2168" s="1">
        <v>126.75188869916001</v>
      </c>
      <c r="D2168" s="2">
        <v>126.75188869916001</v>
      </c>
    </row>
    <row r="2169" spans="1:4">
      <c r="A2169" s="1" t="s">
        <v>603</v>
      </c>
      <c r="B2169" s="1" t="s">
        <v>603</v>
      </c>
      <c r="C2169" s="1">
        <v>124.27275235390999</v>
      </c>
      <c r="D2169" s="2">
        <v>124.27275235390999</v>
      </c>
    </row>
    <row r="2170" spans="1:4">
      <c r="A2170" s="1" t="s">
        <v>603</v>
      </c>
      <c r="B2170" s="1" t="s">
        <v>603</v>
      </c>
      <c r="C2170" s="1">
        <v>124.00554679506</v>
      </c>
      <c r="D2170" s="2">
        <v>124.00554679506</v>
      </c>
    </row>
    <row r="2171" spans="1:4">
      <c r="A2171" s="1" t="s">
        <v>603</v>
      </c>
      <c r="B2171" s="1" t="s">
        <v>603</v>
      </c>
      <c r="C2171" s="1">
        <v>123.99918064185999</v>
      </c>
      <c r="D2171" s="2">
        <v>123.99918064185999</v>
      </c>
    </row>
    <row r="2172" spans="1:4">
      <c r="A2172" s="1" t="s">
        <v>603</v>
      </c>
      <c r="B2172" s="1" t="s">
        <v>603</v>
      </c>
      <c r="C2172" s="1">
        <v>121.1325029401</v>
      </c>
      <c r="D2172" s="2">
        <v>121.1325029401</v>
      </c>
    </row>
    <row r="2173" spans="1:4">
      <c r="A2173" s="1" t="s">
        <v>603</v>
      </c>
      <c r="B2173" s="1" t="s">
        <v>603</v>
      </c>
      <c r="C2173" s="1">
        <v>119.75055053603</v>
      </c>
      <c r="D2173" s="2">
        <v>119.75055053603</v>
      </c>
    </row>
    <row r="2174" spans="1:4">
      <c r="A2174" s="1" t="s">
        <v>603</v>
      </c>
      <c r="B2174" s="1" t="s">
        <v>603</v>
      </c>
      <c r="C2174" s="1">
        <v>117.70532595781</v>
      </c>
      <c r="D2174" s="2">
        <v>117.70532595781</v>
      </c>
    </row>
    <row r="2175" spans="1:4">
      <c r="A2175" s="1" t="s">
        <v>603</v>
      </c>
      <c r="B2175" s="1" t="s">
        <v>603</v>
      </c>
      <c r="C2175" s="1">
        <v>113.91094655579001</v>
      </c>
      <c r="D2175" s="2">
        <v>113.91094655579001</v>
      </c>
    </row>
    <row r="2176" spans="1:4">
      <c r="A2176" s="1" t="s">
        <v>603</v>
      </c>
      <c r="B2176" s="1" t="s">
        <v>603</v>
      </c>
      <c r="C2176" s="1">
        <v>112.6444941569</v>
      </c>
      <c r="D2176" s="2">
        <v>112.6444941569</v>
      </c>
    </row>
    <row r="2177" spans="1:4">
      <c r="A2177" s="1" t="s">
        <v>603</v>
      </c>
      <c r="B2177" s="1" t="s">
        <v>603</v>
      </c>
      <c r="C2177" s="1">
        <v>111.59743318613999</v>
      </c>
      <c r="D2177" s="2">
        <v>111.59743318613999</v>
      </c>
    </row>
    <row r="2178" spans="1:4">
      <c r="A2178" s="1" t="s">
        <v>603</v>
      </c>
      <c r="B2178" s="1" t="s">
        <v>603</v>
      </c>
      <c r="C2178" s="1">
        <v>111.12202360081</v>
      </c>
      <c r="D2178" s="2">
        <v>111.12202360081</v>
      </c>
    </row>
    <row r="2179" spans="1:4">
      <c r="A2179" s="1" t="s">
        <v>603</v>
      </c>
      <c r="B2179" s="1" t="s">
        <v>603</v>
      </c>
      <c r="C2179" s="1">
        <v>110.107662955</v>
      </c>
      <c r="D2179" s="2">
        <v>110.107662955</v>
      </c>
    </row>
    <row r="2180" spans="1:4">
      <c r="A2180" s="1" t="s">
        <v>603</v>
      </c>
      <c r="B2180" s="1" t="s">
        <v>603</v>
      </c>
      <c r="C2180" s="1">
        <v>107.30207073724</v>
      </c>
      <c r="D2180" s="2">
        <v>107.30207073724</v>
      </c>
    </row>
    <row r="2181" spans="1:4">
      <c r="A2181" s="1" t="s">
        <v>603</v>
      </c>
      <c r="B2181" s="1" t="s">
        <v>603</v>
      </c>
      <c r="C2181" s="1">
        <v>106.43054538709001</v>
      </c>
      <c r="D2181" s="2">
        <v>106.43054538709001</v>
      </c>
    </row>
    <row r="2182" spans="1:4">
      <c r="A2182" s="1" t="s">
        <v>603</v>
      </c>
      <c r="B2182" s="1" t="s">
        <v>603</v>
      </c>
      <c r="C2182" s="1">
        <v>106.04908127752</v>
      </c>
      <c r="D2182" s="2">
        <v>106.04908127752</v>
      </c>
    </row>
    <row r="2183" spans="1:4">
      <c r="A2183" s="1" t="s">
        <v>603</v>
      </c>
      <c r="B2183" s="1" t="s">
        <v>603</v>
      </c>
      <c r="C2183" s="1">
        <v>105.81031694023</v>
      </c>
      <c r="D2183" s="2">
        <v>105.81031694023</v>
      </c>
    </row>
    <row r="2184" spans="1:4">
      <c r="A2184" s="1" t="s">
        <v>603</v>
      </c>
      <c r="B2184" s="1" t="s">
        <v>603</v>
      </c>
      <c r="C2184" s="1">
        <v>105.7458227871</v>
      </c>
      <c r="D2184" s="2">
        <v>105.7458227871</v>
      </c>
    </row>
    <row r="2185" spans="1:4">
      <c r="A2185" s="1" t="s">
        <v>603</v>
      </c>
      <c r="B2185" s="1" t="s">
        <v>603</v>
      </c>
      <c r="C2185" s="1">
        <v>100.02040734203</v>
      </c>
      <c r="D2185" s="2">
        <v>100.02040734203</v>
      </c>
    </row>
    <row r="2186" spans="1:4">
      <c r="A2186" s="1" t="s">
        <v>603</v>
      </c>
      <c r="B2186" s="1" t="s">
        <v>603</v>
      </c>
      <c r="C2186" s="1">
        <v>54.396521092999997</v>
      </c>
      <c r="D2186" s="2">
        <v>54.396521092999997</v>
      </c>
    </row>
    <row r="2187" spans="1:4">
      <c r="A2187" s="1" t="s">
        <v>603</v>
      </c>
      <c r="B2187" s="1" t="s">
        <v>603</v>
      </c>
      <c r="C2187" s="1">
        <v>52.168742270441001</v>
      </c>
      <c r="D2187" s="2">
        <v>52.168742270441001</v>
      </c>
    </row>
    <row r="2188" spans="1:4">
      <c r="A2188" s="1" t="s">
        <v>132</v>
      </c>
      <c r="B2188" s="1">
        <v>23</v>
      </c>
      <c r="C2188" s="1">
        <v>168.55755113469999</v>
      </c>
      <c r="D2188" s="2">
        <v>168.55755113469999</v>
      </c>
    </row>
    <row r="2189" spans="1:4">
      <c r="A2189" s="1" t="s">
        <v>603</v>
      </c>
      <c r="B2189" s="1" t="s">
        <v>603</v>
      </c>
      <c r="C2189" s="1">
        <v>135.03818523561</v>
      </c>
      <c r="D2189" s="2">
        <v>135.03818523561</v>
      </c>
    </row>
    <row r="2190" spans="1:4">
      <c r="A2190" s="1" t="s">
        <v>603</v>
      </c>
      <c r="B2190" s="1" t="s">
        <v>603</v>
      </c>
      <c r="C2190" s="1">
        <v>121.63726291546</v>
      </c>
      <c r="D2190" s="2">
        <v>121.63726291546</v>
      </c>
    </row>
    <row r="2191" spans="1:4">
      <c r="A2191" s="1" t="s">
        <v>603</v>
      </c>
      <c r="B2191" s="1" t="s">
        <v>603</v>
      </c>
      <c r="C2191" s="1">
        <v>119.74488789799</v>
      </c>
      <c r="D2191" s="2">
        <v>119.74488789799</v>
      </c>
    </row>
    <row r="2192" spans="1:4">
      <c r="A2192" s="1" t="s">
        <v>603</v>
      </c>
      <c r="B2192" s="1" t="s">
        <v>603</v>
      </c>
      <c r="C2192" s="1">
        <v>117.26510079193</v>
      </c>
      <c r="D2192" s="2">
        <v>117.26510079193</v>
      </c>
    </row>
    <row r="2193" spans="1:4">
      <c r="A2193" s="1" t="s">
        <v>603</v>
      </c>
      <c r="B2193" s="1" t="s">
        <v>603</v>
      </c>
      <c r="C2193" s="1">
        <v>115.49916177778999</v>
      </c>
      <c r="D2193" s="2">
        <v>115.49916177778999</v>
      </c>
    </row>
    <row r="2194" spans="1:4">
      <c r="A2194" s="1" t="s">
        <v>603</v>
      </c>
      <c r="B2194" s="1" t="s">
        <v>603</v>
      </c>
      <c r="C2194" s="1">
        <v>114.86340257345999</v>
      </c>
      <c r="D2194" s="2">
        <v>114.86340257345999</v>
      </c>
    </row>
    <row r="2195" spans="1:4">
      <c r="A2195" s="1" t="s">
        <v>603</v>
      </c>
      <c r="B2195" s="1" t="s">
        <v>603</v>
      </c>
      <c r="C2195" s="1">
        <v>112.80020774835</v>
      </c>
      <c r="D2195" s="2">
        <v>112.80020774835</v>
      </c>
    </row>
    <row r="2196" spans="1:4">
      <c r="A2196" s="1" t="s">
        <v>603</v>
      </c>
      <c r="B2196" s="1" t="s">
        <v>603</v>
      </c>
      <c r="C2196" s="1">
        <v>112.49278714512999</v>
      </c>
      <c r="D2196" s="2">
        <v>112.49278714512999</v>
      </c>
    </row>
    <row r="2197" spans="1:4">
      <c r="A2197" s="1" t="s">
        <v>603</v>
      </c>
      <c r="B2197" s="1" t="s">
        <v>603</v>
      </c>
      <c r="C2197" s="1">
        <v>110.25100215347</v>
      </c>
      <c r="D2197" s="2">
        <v>110.25100215347</v>
      </c>
    </row>
    <row r="2198" spans="1:4">
      <c r="A2198" s="1" t="s">
        <v>603</v>
      </c>
      <c r="B2198" s="1" t="s">
        <v>603</v>
      </c>
      <c r="C2198" s="1">
        <v>108.30830422694</v>
      </c>
      <c r="D2198" s="2">
        <v>108.30830422694</v>
      </c>
    </row>
    <row r="2199" spans="1:4">
      <c r="A2199" s="1" t="s">
        <v>603</v>
      </c>
      <c r="B2199" s="1" t="s">
        <v>603</v>
      </c>
      <c r="C2199" s="1">
        <v>106.59744564348</v>
      </c>
      <c r="D2199" s="2">
        <v>106.59744564348</v>
      </c>
    </row>
    <row r="2200" spans="1:4">
      <c r="A2200" s="1" t="s">
        <v>603</v>
      </c>
      <c r="B2200" s="1" t="s">
        <v>603</v>
      </c>
      <c r="C2200" s="1">
        <v>101.68149450225</v>
      </c>
      <c r="D2200" s="2">
        <v>101.68149450225</v>
      </c>
    </row>
    <row r="2201" spans="1:4">
      <c r="A2201" s="1" t="s">
        <v>603</v>
      </c>
      <c r="B2201" s="1" t="s">
        <v>603</v>
      </c>
      <c r="C2201" s="1">
        <v>100.38098662954</v>
      </c>
      <c r="D2201" s="2">
        <v>100.38098662954</v>
      </c>
    </row>
    <row r="2202" spans="1:4">
      <c r="A2202" s="1" t="s">
        <v>603</v>
      </c>
      <c r="B2202" s="1" t="s">
        <v>603</v>
      </c>
      <c r="C2202" s="1">
        <v>99.822320312572998</v>
      </c>
      <c r="D2202" s="2">
        <v>99.822320312572998</v>
      </c>
    </row>
    <row r="2203" spans="1:4">
      <c r="A2203" s="1" t="s">
        <v>603</v>
      </c>
      <c r="B2203" s="1" t="s">
        <v>603</v>
      </c>
      <c r="C2203" s="1">
        <v>99.502176775514002</v>
      </c>
      <c r="D2203" s="2">
        <v>99.502176775514002</v>
      </c>
    </row>
    <row r="2204" spans="1:4">
      <c r="A2204" s="1" t="s">
        <v>603</v>
      </c>
      <c r="B2204" s="1" t="s">
        <v>603</v>
      </c>
      <c r="C2204" s="1">
        <v>96.735941159269998</v>
      </c>
      <c r="D2204" s="2">
        <v>96.735941159269998</v>
      </c>
    </row>
    <row r="2205" spans="1:4">
      <c r="A2205" s="1" t="s">
        <v>603</v>
      </c>
      <c r="B2205" s="1" t="s">
        <v>603</v>
      </c>
      <c r="C2205" s="1">
        <v>96.219311075476995</v>
      </c>
      <c r="D2205" s="2">
        <v>96.219311075476995</v>
      </c>
    </row>
    <row r="2206" spans="1:4">
      <c r="A2206" s="1" t="s">
        <v>603</v>
      </c>
      <c r="B2206" s="1" t="s">
        <v>603</v>
      </c>
      <c r="C2206" s="1">
        <v>95.285183162676006</v>
      </c>
      <c r="D2206" s="2">
        <v>95.285183162676006</v>
      </c>
    </row>
    <row r="2207" spans="1:4">
      <c r="A2207" s="1" t="s">
        <v>603</v>
      </c>
      <c r="B2207" s="1" t="s">
        <v>603</v>
      </c>
      <c r="C2207" s="1">
        <v>89.763918523135999</v>
      </c>
      <c r="D2207" s="2">
        <v>89.763918523135999</v>
      </c>
    </row>
    <row r="2208" spans="1:4">
      <c r="A2208" s="1" t="s">
        <v>603</v>
      </c>
      <c r="B2208" s="1" t="s">
        <v>603</v>
      </c>
      <c r="C2208" s="1">
        <v>85.096063077810996</v>
      </c>
      <c r="D2208" s="2">
        <v>85.096063077810996</v>
      </c>
    </row>
    <row r="2209" spans="1:4">
      <c r="A2209" s="1" t="s">
        <v>603</v>
      </c>
      <c r="B2209" s="1" t="s">
        <v>603</v>
      </c>
      <c r="C2209" s="1">
        <v>84.519347123155001</v>
      </c>
      <c r="D2209" s="2">
        <v>84.519347123155001</v>
      </c>
    </row>
    <row r="2210" spans="1:4">
      <c r="A2210" s="1" t="s">
        <v>603</v>
      </c>
      <c r="B2210" s="1" t="s">
        <v>603</v>
      </c>
      <c r="C2210" s="1">
        <v>79.606450527871004</v>
      </c>
      <c r="D2210" s="2">
        <v>79.606450527871004</v>
      </c>
    </row>
    <row r="2211" spans="1:4">
      <c r="A2211" s="1" t="s">
        <v>5</v>
      </c>
      <c r="B2211" s="1">
        <v>23</v>
      </c>
      <c r="C2211" s="1">
        <v>99.887879988844006</v>
      </c>
      <c r="D2211" s="2">
        <v>99.887879988844006</v>
      </c>
    </row>
    <row r="2212" spans="1:4">
      <c r="A2212" s="1" t="s">
        <v>603</v>
      </c>
      <c r="B2212" s="1" t="s">
        <v>603</v>
      </c>
      <c r="C2212" s="1">
        <v>94.539672360975999</v>
      </c>
      <c r="D2212" s="2">
        <v>94.539672360975999</v>
      </c>
    </row>
    <row r="2213" spans="1:4">
      <c r="A2213" s="1" t="s">
        <v>603</v>
      </c>
      <c r="B2213" s="1" t="s">
        <v>603</v>
      </c>
      <c r="C2213" s="1">
        <v>91.784324957484998</v>
      </c>
      <c r="D2213" s="2">
        <v>91.784324957484998</v>
      </c>
    </row>
    <row r="2214" spans="1:4">
      <c r="A2214" s="1" t="s">
        <v>603</v>
      </c>
      <c r="B2214" s="1" t="s">
        <v>603</v>
      </c>
      <c r="C2214" s="1">
        <v>86.413746324493005</v>
      </c>
      <c r="D2214" s="2">
        <v>86.413746324493005</v>
      </c>
    </row>
    <row r="2215" spans="1:4">
      <c r="A2215" s="1" t="s">
        <v>603</v>
      </c>
      <c r="B2215" s="1" t="s">
        <v>603</v>
      </c>
      <c r="C2215" s="1">
        <v>86.111292633573001</v>
      </c>
      <c r="D2215" s="2">
        <v>86.111292633573001</v>
      </c>
    </row>
    <row r="2216" spans="1:4">
      <c r="A2216" s="1" t="s">
        <v>603</v>
      </c>
      <c r="B2216" s="1" t="s">
        <v>603</v>
      </c>
      <c r="C2216" s="1">
        <v>83.716082823719006</v>
      </c>
      <c r="D2216" s="2">
        <v>83.716082823719006</v>
      </c>
    </row>
    <row r="2217" spans="1:4">
      <c r="A2217" s="1" t="s">
        <v>603</v>
      </c>
      <c r="B2217" s="1" t="s">
        <v>603</v>
      </c>
      <c r="C2217" s="1">
        <v>83.415919555383994</v>
      </c>
      <c r="D2217" s="2">
        <v>83.415919555383994</v>
      </c>
    </row>
    <row r="2218" spans="1:4">
      <c r="A2218" s="1" t="s">
        <v>603</v>
      </c>
      <c r="B2218" s="1" t="s">
        <v>603</v>
      </c>
      <c r="C2218" s="1">
        <v>83.248680562046005</v>
      </c>
      <c r="D2218" s="2">
        <v>83.248680562046005</v>
      </c>
    </row>
    <row r="2219" spans="1:4">
      <c r="A2219" s="1" t="s">
        <v>603</v>
      </c>
      <c r="B2219" s="1" t="s">
        <v>603</v>
      </c>
      <c r="C2219" s="1">
        <v>82.186142817895998</v>
      </c>
      <c r="D2219" s="2">
        <v>82.186142817895998</v>
      </c>
    </row>
    <row r="2220" spans="1:4">
      <c r="A2220" s="1" t="s">
        <v>603</v>
      </c>
      <c r="B2220" s="1" t="s">
        <v>603</v>
      </c>
      <c r="C2220" s="1">
        <v>81.155264327607</v>
      </c>
      <c r="D2220" s="2">
        <v>81.155264327607</v>
      </c>
    </row>
    <row r="2221" spans="1:4">
      <c r="A2221" s="1" t="s">
        <v>603</v>
      </c>
      <c r="B2221" s="1" t="s">
        <v>603</v>
      </c>
      <c r="C2221" s="1">
        <v>80.417876973706996</v>
      </c>
      <c r="D2221" s="2">
        <v>80.417876973706996</v>
      </c>
    </row>
    <row r="2222" spans="1:4">
      <c r="A2222" s="1" t="s">
        <v>603</v>
      </c>
      <c r="B2222" s="1" t="s">
        <v>603</v>
      </c>
      <c r="C2222" s="1">
        <v>80.178724253837004</v>
      </c>
      <c r="D2222" s="2">
        <v>80.178724253837004</v>
      </c>
    </row>
    <row r="2223" spans="1:4">
      <c r="A2223" s="1" t="s">
        <v>603</v>
      </c>
      <c r="B2223" s="1" t="s">
        <v>603</v>
      </c>
      <c r="C2223" s="1">
        <v>78.293431519273</v>
      </c>
      <c r="D2223" s="2">
        <v>78.293431519273</v>
      </c>
    </row>
    <row r="2224" spans="1:4">
      <c r="A2224" s="1" t="s">
        <v>603</v>
      </c>
      <c r="B2224" s="1" t="s">
        <v>603</v>
      </c>
      <c r="C2224" s="1">
        <v>71.974203782874</v>
      </c>
      <c r="D2224" s="2">
        <v>71.974203782874</v>
      </c>
    </row>
    <row r="2225" spans="1:4">
      <c r="A2225" s="1" t="s">
        <v>603</v>
      </c>
      <c r="B2225" s="1" t="s">
        <v>603</v>
      </c>
      <c r="C2225" s="1">
        <v>66.247639397236995</v>
      </c>
      <c r="D2225" s="2">
        <v>66.247639397236995</v>
      </c>
    </row>
    <row r="2226" spans="1:4">
      <c r="A2226" s="1" t="s">
        <v>603</v>
      </c>
      <c r="B2226" s="1" t="s">
        <v>603</v>
      </c>
      <c r="C2226" s="1">
        <v>65.926228043874005</v>
      </c>
      <c r="D2226" s="2">
        <v>65.926228043874005</v>
      </c>
    </row>
    <row r="2227" spans="1:4">
      <c r="A2227" s="1" t="s">
        <v>603</v>
      </c>
      <c r="B2227" s="1" t="s">
        <v>603</v>
      </c>
      <c r="C2227" s="1">
        <v>64.302956124147002</v>
      </c>
      <c r="D2227" s="2">
        <v>64.302956124147002</v>
      </c>
    </row>
    <row r="2228" spans="1:4">
      <c r="A2228" s="1" t="s">
        <v>603</v>
      </c>
      <c r="B2228" s="1" t="s">
        <v>603</v>
      </c>
      <c r="C2228" s="1">
        <v>62.356926126273002</v>
      </c>
      <c r="D2228" s="2">
        <v>62.356926126273002</v>
      </c>
    </row>
    <row r="2229" spans="1:4">
      <c r="A2229" s="1" t="s">
        <v>603</v>
      </c>
      <c r="B2229" s="1" t="s">
        <v>603</v>
      </c>
      <c r="C2229" s="1">
        <v>60.053675991101002</v>
      </c>
      <c r="D2229" s="2">
        <v>60.053675991101002</v>
      </c>
    </row>
    <row r="2230" spans="1:4">
      <c r="A2230" s="1" t="s">
        <v>603</v>
      </c>
      <c r="B2230" s="1" t="s">
        <v>603</v>
      </c>
      <c r="C2230" s="1">
        <v>59.488082073573999</v>
      </c>
      <c r="D2230" s="2">
        <v>59.488082073573999</v>
      </c>
    </row>
    <row r="2231" spans="1:4">
      <c r="A2231" s="1" t="s">
        <v>603</v>
      </c>
      <c r="B2231" s="1" t="s">
        <v>603</v>
      </c>
      <c r="C2231" s="1">
        <v>56.964595261207997</v>
      </c>
      <c r="D2231" s="2">
        <v>56.964595261207997</v>
      </c>
    </row>
    <row r="2232" spans="1:4">
      <c r="A2232" s="1" t="s">
        <v>603</v>
      </c>
      <c r="B2232" s="1" t="s">
        <v>603</v>
      </c>
      <c r="C2232" s="1">
        <v>56.621346685923001</v>
      </c>
      <c r="D2232" s="2">
        <v>56.621346685923001</v>
      </c>
    </row>
    <row r="2233" spans="1:4">
      <c r="A2233" s="1" t="s">
        <v>603</v>
      </c>
      <c r="B2233" s="1" t="s">
        <v>603</v>
      </c>
      <c r="C2233" s="1">
        <v>52.378538211702001</v>
      </c>
      <c r="D2233" s="2">
        <v>52.378538211702001</v>
      </c>
    </row>
    <row r="2234" spans="1:4">
      <c r="A2234" s="1" t="s">
        <v>429</v>
      </c>
      <c r="B2234" s="1">
        <v>22</v>
      </c>
      <c r="C2234" s="1">
        <v>162.21306214500001</v>
      </c>
      <c r="D2234" s="2">
        <v>162.21306214500001</v>
      </c>
    </row>
    <row r="2235" spans="1:4">
      <c r="A2235" s="1" t="s">
        <v>603</v>
      </c>
      <c r="B2235" s="1" t="s">
        <v>603</v>
      </c>
      <c r="C2235" s="1">
        <v>154.08085569309</v>
      </c>
      <c r="D2235" s="2">
        <v>154.08085569309</v>
      </c>
    </row>
    <row r="2236" spans="1:4">
      <c r="A2236" s="1" t="s">
        <v>603</v>
      </c>
      <c r="B2236" s="1" t="s">
        <v>603</v>
      </c>
      <c r="C2236" s="1">
        <v>150.24030529164</v>
      </c>
      <c r="D2236" s="2">
        <v>150.24030529164</v>
      </c>
    </row>
    <row r="2237" spans="1:4">
      <c r="A2237" s="1" t="s">
        <v>603</v>
      </c>
      <c r="B2237" s="1" t="s">
        <v>603</v>
      </c>
      <c r="C2237" s="1">
        <v>149.00720953929999</v>
      </c>
      <c r="D2237" s="2">
        <v>149.00720953929999</v>
      </c>
    </row>
    <row r="2238" spans="1:4">
      <c r="A2238" s="1" t="s">
        <v>603</v>
      </c>
      <c r="B2238" s="1" t="s">
        <v>603</v>
      </c>
      <c r="C2238" s="1">
        <v>141.85827791857</v>
      </c>
      <c r="D2238" s="2">
        <v>141.85827791857</v>
      </c>
    </row>
    <row r="2239" spans="1:4">
      <c r="A2239" s="1" t="s">
        <v>603</v>
      </c>
      <c r="B2239" s="1" t="s">
        <v>603</v>
      </c>
      <c r="C2239" s="1">
        <v>140.88985067551999</v>
      </c>
      <c r="D2239" s="2">
        <v>140.88985067551999</v>
      </c>
    </row>
    <row r="2240" spans="1:4">
      <c r="A2240" s="1" t="s">
        <v>603</v>
      </c>
      <c r="B2240" s="1" t="s">
        <v>603</v>
      </c>
      <c r="C2240" s="1">
        <v>137.69301815924001</v>
      </c>
      <c r="D2240" s="2">
        <v>137.69301815924001</v>
      </c>
    </row>
    <row r="2241" spans="1:4">
      <c r="A2241" s="1" t="s">
        <v>603</v>
      </c>
      <c r="B2241" s="1" t="s">
        <v>603</v>
      </c>
      <c r="C2241" s="1">
        <v>116.5122887317</v>
      </c>
      <c r="D2241" s="2">
        <v>116.5122887317</v>
      </c>
    </row>
    <row r="2242" spans="1:4">
      <c r="A2242" s="1" t="s">
        <v>603</v>
      </c>
      <c r="B2242" s="1" t="s">
        <v>603</v>
      </c>
      <c r="C2242" s="1">
        <v>115.59291276175</v>
      </c>
      <c r="D2242" s="2">
        <v>115.59291276175</v>
      </c>
    </row>
    <row r="2243" spans="1:4">
      <c r="A2243" s="1" t="s">
        <v>603</v>
      </c>
      <c r="B2243" s="1" t="s">
        <v>603</v>
      </c>
      <c r="C2243" s="1">
        <v>109.24340175854</v>
      </c>
      <c r="D2243" s="2">
        <v>109.24340175854</v>
      </c>
    </row>
    <row r="2244" spans="1:4">
      <c r="A2244" s="1" t="s">
        <v>603</v>
      </c>
      <c r="B2244" s="1" t="s">
        <v>603</v>
      </c>
      <c r="C2244" s="1">
        <v>108.7848969314</v>
      </c>
      <c r="D2244" s="2">
        <v>108.7848969314</v>
      </c>
    </row>
    <row r="2245" spans="1:4">
      <c r="A2245" s="1" t="s">
        <v>603</v>
      </c>
      <c r="B2245" s="1" t="s">
        <v>603</v>
      </c>
      <c r="C2245" s="1">
        <v>108.13604418241999</v>
      </c>
      <c r="D2245" s="2">
        <v>108.13604418241999</v>
      </c>
    </row>
    <row r="2246" spans="1:4">
      <c r="A2246" s="1" t="s">
        <v>603</v>
      </c>
      <c r="B2246" s="1" t="s">
        <v>603</v>
      </c>
      <c r="C2246" s="1">
        <v>107.31516751524001</v>
      </c>
      <c r="D2246" s="2">
        <v>107.31516751524001</v>
      </c>
    </row>
    <row r="2247" spans="1:4">
      <c r="A2247" s="1" t="s">
        <v>603</v>
      </c>
      <c r="B2247" s="1" t="s">
        <v>603</v>
      </c>
      <c r="C2247" s="1">
        <v>105.16705948035001</v>
      </c>
      <c r="D2247" s="2">
        <v>105.16705948035001</v>
      </c>
    </row>
    <row r="2248" spans="1:4">
      <c r="A2248" s="1" t="s">
        <v>603</v>
      </c>
      <c r="B2248" s="1" t="s">
        <v>603</v>
      </c>
      <c r="C2248" s="1">
        <v>105.10388140889</v>
      </c>
      <c r="D2248" s="2">
        <v>105.10388140889</v>
      </c>
    </row>
    <row r="2249" spans="1:4">
      <c r="A2249" s="1" t="s">
        <v>603</v>
      </c>
      <c r="B2249" s="1" t="s">
        <v>603</v>
      </c>
      <c r="C2249" s="1">
        <v>103.51550148568001</v>
      </c>
      <c r="D2249" s="2">
        <v>103.51550148568001</v>
      </c>
    </row>
    <row r="2250" spans="1:4">
      <c r="A2250" s="1" t="s">
        <v>603</v>
      </c>
      <c r="B2250" s="1" t="s">
        <v>603</v>
      </c>
      <c r="C2250" s="1">
        <v>103.06536383944</v>
      </c>
      <c r="D2250" s="2">
        <v>103.06536383944</v>
      </c>
    </row>
    <row r="2251" spans="1:4">
      <c r="A2251" s="1" t="s">
        <v>603</v>
      </c>
      <c r="B2251" s="1" t="s">
        <v>603</v>
      </c>
      <c r="C2251" s="1">
        <v>100.5670475876</v>
      </c>
      <c r="D2251" s="2">
        <v>100.5670475876</v>
      </c>
    </row>
    <row r="2252" spans="1:4">
      <c r="A2252" s="1" t="s">
        <v>603</v>
      </c>
      <c r="B2252" s="1" t="s">
        <v>603</v>
      </c>
      <c r="C2252" s="1">
        <v>98.667280398561999</v>
      </c>
      <c r="D2252" s="2">
        <v>98.667280398561999</v>
      </c>
    </row>
    <row r="2253" spans="1:4">
      <c r="A2253" s="1" t="s">
        <v>603</v>
      </c>
      <c r="B2253" s="1" t="s">
        <v>603</v>
      </c>
      <c r="C2253" s="1">
        <v>95.078450816263</v>
      </c>
      <c r="D2253" s="2">
        <v>95.078450816263</v>
      </c>
    </row>
    <row r="2254" spans="1:4">
      <c r="A2254" s="1" t="s">
        <v>603</v>
      </c>
      <c r="B2254" s="1" t="s">
        <v>603</v>
      </c>
      <c r="C2254" s="1">
        <v>89.192011490157</v>
      </c>
      <c r="D2254" s="2">
        <v>89.192011490157</v>
      </c>
    </row>
    <row r="2255" spans="1:4">
      <c r="A2255" s="1" t="s">
        <v>603</v>
      </c>
      <c r="B2255" s="1" t="s">
        <v>603</v>
      </c>
      <c r="C2255" s="1">
        <v>71.524528207284007</v>
      </c>
      <c r="D2255" s="2">
        <v>71.524528207284007</v>
      </c>
    </row>
    <row r="2256" spans="1:4">
      <c r="A2256" s="1" t="s">
        <v>448</v>
      </c>
      <c r="B2256" s="1">
        <v>22</v>
      </c>
      <c r="C2256" s="1">
        <v>180.23591574437</v>
      </c>
      <c r="D2256" s="2">
        <v>180.23591574437</v>
      </c>
    </row>
    <row r="2257" spans="1:4">
      <c r="A2257" s="1" t="s">
        <v>603</v>
      </c>
      <c r="B2257" s="1" t="s">
        <v>603</v>
      </c>
      <c r="C2257" s="1">
        <v>145.12917782034</v>
      </c>
      <c r="D2257" s="2">
        <v>145.12917782034</v>
      </c>
    </row>
    <row r="2258" spans="1:4">
      <c r="A2258" s="1" t="s">
        <v>603</v>
      </c>
      <c r="B2258" s="1" t="s">
        <v>603</v>
      </c>
      <c r="C2258" s="1">
        <v>131.12948956016999</v>
      </c>
      <c r="D2258" s="2">
        <v>131.12948956016999</v>
      </c>
    </row>
    <row r="2259" spans="1:4">
      <c r="A2259" s="1" t="s">
        <v>603</v>
      </c>
      <c r="B2259" s="1" t="s">
        <v>603</v>
      </c>
      <c r="C2259" s="1">
        <v>128.38122409886</v>
      </c>
      <c r="D2259" s="2">
        <v>128.38122409886</v>
      </c>
    </row>
    <row r="2260" spans="1:4">
      <c r="A2260" s="1" t="s">
        <v>603</v>
      </c>
      <c r="B2260" s="1" t="s">
        <v>603</v>
      </c>
      <c r="C2260" s="1">
        <v>125.72200922798</v>
      </c>
      <c r="D2260" s="2">
        <v>125.72200922798</v>
      </c>
    </row>
    <row r="2261" spans="1:4">
      <c r="A2261" s="1" t="s">
        <v>603</v>
      </c>
      <c r="B2261" s="1" t="s">
        <v>603</v>
      </c>
      <c r="C2261" s="1">
        <v>117.48809606921</v>
      </c>
      <c r="D2261" s="2">
        <v>117.48809606921</v>
      </c>
    </row>
    <row r="2262" spans="1:4">
      <c r="A2262" s="1" t="s">
        <v>603</v>
      </c>
      <c r="B2262" s="1" t="s">
        <v>603</v>
      </c>
      <c r="C2262" s="1">
        <v>115.85748739583001</v>
      </c>
      <c r="D2262" s="2">
        <v>115.85748739583001</v>
      </c>
    </row>
    <row r="2263" spans="1:4">
      <c r="A2263" s="1" t="s">
        <v>603</v>
      </c>
      <c r="B2263" s="1" t="s">
        <v>603</v>
      </c>
      <c r="C2263" s="1">
        <v>115.19850512863</v>
      </c>
      <c r="D2263" s="2">
        <v>115.19850512863</v>
      </c>
    </row>
    <row r="2264" spans="1:4">
      <c r="A2264" s="1" t="s">
        <v>603</v>
      </c>
      <c r="B2264" s="1" t="s">
        <v>603</v>
      </c>
      <c r="C2264" s="1">
        <v>113.65569845086</v>
      </c>
      <c r="D2264" s="2">
        <v>113.65569845086</v>
      </c>
    </row>
    <row r="2265" spans="1:4">
      <c r="A2265" s="1" t="s">
        <v>603</v>
      </c>
      <c r="B2265" s="1" t="s">
        <v>603</v>
      </c>
      <c r="C2265" s="1">
        <v>110.00105902374</v>
      </c>
      <c r="D2265" s="2">
        <v>110.00105902374</v>
      </c>
    </row>
    <row r="2266" spans="1:4">
      <c r="A2266" s="1" t="s">
        <v>603</v>
      </c>
      <c r="B2266" s="1" t="s">
        <v>603</v>
      </c>
      <c r="C2266" s="1">
        <v>108.79660665679</v>
      </c>
      <c r="D2266" s="2">
        <v>108.79660665679</v>
      </c>
    </row>
    <row r="2267" spans="1:4">
      <c r="A2267" s="1" t="s">
        <v>603</v>
      </c>
      <c r="B2267" s="1" t="s">
        <v>603</v>
      </c>
      <c r="C2267" s="1">
        <v>107.83063528852</v>
      </c>
      <c r="D2267" s="2">
        <v>107.83063528852</v>
      </c>
    </row>
    <row r="2268" spans="1:4">
      <c r="A2268" s="1" t="s">
        <v>603</v>
      </c>
      <c r="B2268" s="1" t="s">
        <v>603</v>
      </c>
      <c r="C2268" s="1">
        <v>107.38739995592</v>
      </c>
      <c r="D2268" s="2">
        <v>107.38739995592</v>
      </c>
    </row>
    <row r="2269" spans="1:4">
      <c r="A2269" s="1" t="s">
        <v>603</v>
      </c>
      <c r="B2269" s="1" t="s">
        <v>603</v>
      </c>
      <c r="C2269" s="1">
        <v>104.58123694573</v>
      </c>
      <c r="D2269" s="2">
        <v>104.58123694573</v>
      </c>
    </row>
    <row r="2270" spans="1:4">
      <c r="A2270" s="1" t="s">
        <v>603</v>
      </c>
      <c r="B2270" s="1" t="s">
        <v>603</v>
      </c>
      <c r="C2270" s="1">
        <v>102.62998558584999</v>
      </c>
      <c r="D2270" s="2">
        <v>102.62998558584999</v>
      </c>
    </row>
    <row r="2271" spans="1:4">
      <c r="A2271" s="1" t="s">
        <v>603</v>
      </c>
      <c r="B2271" s="1" t="s">
        <v>603</v>
      </c>
      <c r="C2271" s="1">
        <v>101.46262829606999</v>
      </c>
      <c r="D2271" s="2">
        <v>101.46262829606999</v>
      </c>
    </row>
    <row r="2272" spans="1:4">
      <c r="A2272" s="1" t="s">
        <v>603</v>
      </c>
      <c r="B2272" s="1" t="s">
        <v>603</v>
      </c>
      <c r="C2272" s="1">
        <v>97.899592048613002</v>
      </c>
      <c r="D2272" s="2">
        <v>97.899592048613002</v>
      </c>
    </row>
    <row r="2273" spans="1:4">
      <c r="A2273" s="1" t="s">
        <v>603</v>
      </c>
      <c r="B2273" s="1" t="s">
        <v>603</v>
      </c>
      <c r="C2273" s="1">
        <v>97.674212726134002</v>
      </c>
      <c r="D2273" s="2">
        <v>97.674212726134002</v>
      </c>
    </row>
    <row r="2274" spans="1:4">
      <c r="A2274" s="1" t="s">
        <v>603</v>
      </c>
      <c r="B2274" s="1" t="s">
        <v>603</v>
      </c>
      <c r="C2274" s="1">
        <v>96.136104856353001</v>
      </c>
      <c r="D2274" s="2">
        <v>96.136104856353001</v>
      </c>
    </row>
    <row r="2275" spans="1:4">
      <c r="A2275" s="1" t="s">
        <v>603</v>
      </c>
      <c r="B2275" s="1" t="s">
        <v>603</v>
      </c>
      <c r="C2275" s="1">
        <v>94.548570551919994</v>
      </c>
      <c r="D2275" s="2">
        <v>94.548570551919994</v>
      </c>
    </row>
    <row r="2276" spans="1:4">
      <c r="A2276" s="1" t="s">
        <v>603</v>
      </c>
      <c r="B2276" s="1" t="s">
        <v>603</v>
      </c>
      <c r="C2276" s="1">
        <v>91.831241337199003</v>
      </c>
      <c r="D2276" s="2">
        <v>91.831241337199003</v>
      </c>
    </row>
    <row r="2277" spans="1:4">
      <c r="A2277" s="1" t="s">
        <v>603</v>
      </c>
      <c r="B2277" s="1" t="s">
        <v>603</v>
      </c>
      <c r="C2277" s="1">
        <v>66.850585669438999</v>
      </c>
      <c r="D2277" s="2">
        <v>66.850585669438999</v>
      </c>
    </row>
    <row r="2278" spans="1:4">
      <c r="A2278" s="1" t="s">
        <v>408</v>
      </c>
      <c r="B2278" s="1">
        <v>22</v>
      </c>
      <c r="C2278" s="1">
        <v>145.16234068277001</v>
      </c>
      <c r="D2278" s="2">
        <v>145.16234068277001</v>
      </c>
    </row>
    <row r="2279" spans="1:4">
      <c r="A2279" s="1" t="s">
        <v>603</v>
      </c>
      <c r="B2279" s="1" t="s">
        <v>603</v>
      </c>
      <c r="C2279" s="1">
        <v>140.66471866213001</v>
      </c>
      <c r="D2279" s="2">
        <v>140.66471866213001</v>
      </c>
    </row>
    <row r="2280" spans="1:4">
      <c r="A2280" s="1" t="s">
        <v>603</v>
      </c>
      <c r="B2280" s="1" t="s">
        <v>603</v>
      </c>
      <c r="C2280" s="1">
        <v>124.39485459569001</v>
      </c>
      <c r="D2280" s="2">
        <v>124.39485459569001</v>
      </c>
    </row>
    <row r="2281" spans="1:4">
      <c r="A2281" s="1" t="s">
        <v>603</v>
      </c>
      <c r="B2281" s="1" t="s">
        <v>603</v>
      </c>
      <c r="C2281" s="1">
        <v>122.59736428758001</v>
      </c>
      <c r="D2281" s="2">
        <v>122.59736428758001</v>
      </c>
    </row>
    <row r="2282" spans="1:4">
      <c r="A2282" s="1" t="s">
        <v>603</v>
      </c>
      <c r="B2282" s="1" t="s">
        <v>603</v>
      </c>
      <c r="C2282" s="1">
        <v>113.51957421002</v>
      </c>
      <c r="D2282" s="2">
        <v>113.51957421002</v>
      </c>
    </row>
    <row r="2283" spans="1:4">
      <c r="A2283" s="1" t="s">
        <v>603</v>
      </c>
      <c r="B2283" s="1" t="s">
        <v>603</v>
      </c>
      <c r="C2283" s="1">
        <v>108.39240013485001</v>
      </c>
      <c r="D2283" s="2">
        <v>108.39240013485001</v>
      </c>
    </row>
    <row r="2284" spans="1:4">
      <c r="A2284" s="1" t="s">
        <v>603</v>
      </c>
      <c r="B2284" s="1" t="s">
        <v>603</v>
      </c>
      <c r="C2284" s="1">
        <v>107.31911335194999</v>
      </c>
      <c r="D2284" s="2">
        <v>107.31911335194999</v>
      </c>
    </row>
    <row r="2285" spans="1:4">
      <c r="A2285" s="1" t="s">
        <v>603</v>
      </c>
      <c r="B2285" s="1" t="s">
        <v>603</v>
      </c>
      <c r="C2285" s="1">
        <v>103.71796703408</v>
      </c>
      <c r="D2285" s="2">
        <v>103.71796703408</v>
      </c>
    </row>
    <row r="2286" spans="1:4">
      <c r="A2286" s="1" t="s">
        <v>603</v>
      </c>
      <c r="B2286" s="1" t="s">
        <v>603</v>
      </c>
      <c r="C2286" s="1">
        <v>102.15625309409</v>
      </c>
      <c r="D2286" s="2">
        <v>102.15625309409</v>
      </c>
    </row>
    <row r="2287" spans="1:4">
      <c r="A2287" s="1" t="s">
        <v>603</v>
      </c>
      <c r="B2287" s="1" t="s">
        <v>603</v>
      </c>
      <c r="C2287" s="1">
        <v>100.05659098437</v>
      </c>
      <c r="D2287" s="2">
        <v>100.05659098437</v>
      </c>
    </row>
    <row r="2288" spans="1:4">
      <c r="A2288" s="1" t="s">
        <v>603</v>
      </c>
      <c r="B2288" s="1" t="s">
        <v>603</v>
      </c>
      <c r="C2288" s="1">
        <v>99.839472917061997</v>
      </c>
      <c r="D2288" s="2">
        <v>99.839472917061997</v>
      </c>
    </row>
    <row r="2289" spans="1:4">
      <c r="A2289" s="1" t="s">
        <v>603</v>
      </c>
      <c r="B2289" s="1" t="s">
        <v>603</v>
      </c>
      <c r="C2289" s="1">
        <v>96.044668437867998</v>
      </c>
      <c r="D2289" s="2">
        <v>96.044668437867998</v>
      </c>
    </row>
    <row r="2290" spans="1:4">
      <c r="A2290" s="1" t="s">
        <v>603</v>
      </c>
      <c r="B2290" s="1" t="s">
        <v>603</v>
      </c>
      <c r="C2290" s="1">
        <v>92.237382494616995</v>
      </c>
      <c r="D2290" s="2">
        <v>92.237382494616995</v>
      </c>
    </row>
    <row r="2291" spans="1:4">
      <c r="A2291" s="1" t="s">
        <v>603</v>
      </c>
      <c r="B2291" s="1" t="s">
        <v>603</v>
      </c>
      <c r="C2291" s="1">
        <v>88.176794929728004</v>
      </c>
      <c r="D2291" s="2">
        <v>88.176794929728004</v>
      </c>
    </row>
    <row r="2292" spans="1:4">
      <c r="A2292" s="1" t="s">
        <v>603</v>
      </c>
      <c r="B2292" s="1" t="s">
        <v>603</v>
      </c>
      <c r="C2292" s="1">
        <v>86.204643138124993</v>
      </c>
      <c r="D2292" s="2">
        <v>86.204643138124993</v>
      </c>
    </row>
    <row r="2293" spans="1:4">
      <c r="A2293" s="1" t="s">
        <v>603</v>
      </c>
      <c r="B2293" s="1" t="s">
        <v>603</v>
      </c>
      <c r="C2293" s="1">
        <v>85.958737085934004</v>
      </c>
      <c r="D2293" s="2">
        <v>85.958737085934004</v>
      </c>
    </row>
    <row r="2294" spans="1:4">
      <c r="A2294" s="1" t="s">
        <v>603</v>
      </c>
      <c r="B2294" s="1" t="s">
        <v>603</v>
      </c>
      <c r="C2294" s="1">
        <v>85.874293220628999</v>
      </c>
      <c r="D2294" s="2">
        <v>85.874293220628999</v>
      </c>
    </row>
    <row r="2295" spans="1:4">
      <c r="A2295" s="1" t="s">
        <v>603</v>
      </c>
      <c r="B2295" s="1" t="s">
        <v>603</v>
      </c>
      <c r="C2295" s="1">
        <v>82.986250500663999</v>
      </c>
      <c r="D2295" s="2">
        <v>82.986250500663999</v>
      </c>
    </row>
    <row r="2296" spans="1:4">
      <c r="A2296" s="1" t="s">
        <v>603</v>
      </c>
      <c r="B2296" s="1" t="s">
        <v>603</v>
      </c>
      <c r="C2296" s="1">
        <v>75.525036791328006</v>
      </c>
      <c r="D2296" s="2">
        <v>75.525036791328006</v>
      </c>
    </row>
    <row r="2297" spans="1:4">
      <c r="A2297" s="1" t="s">
        <v>603</v>
      </c>
      <c r="B2297" s="1" t="s">
        <v>603</v>
      </c>
      <c r="C2297" s="1">
        <v>74.726113273527005</v>
      </c>
      <c r="D2297" s="2">
        <v>74.726113273527005</v>
      </c>
    </row>
    <row r="2298" spans="1:4">
      <c r="A2298" s="1" t="s">
        <v>603</v>
      </c>
      <c r="B2298" s="1" t="s">
        <v>603</v>
      </c>
      <c r="C2298" s="1">
        <v>73.559028440787003</v>
      </c>
      <c r="D2298" s="2">
        <v>73.559028440787003</v>
      </c>
    </row>
    <row r="2299" spans="1:4">
      <c r="A2299" s="1" t="s">
        <v>603</v>
      </c>
      <c r="B2299" s="1" t="s">
        <v>603</v>
      </c>
      <c r="C2299" s="1">
        <v>72.749275923539003</v>
      </c>
      <c r="D2299" s="2">
        <v>72.749275923539003</v>
      </c>
    </row>
    <row r="2300" spans="1:4">
      <c r="A2300" s="1" t="s">
        <v>31</v>
      </c>
      <c r="B2300" s="1">
        <v>22</v>
      </c>
      <c r="C2300" s="1">
        <v>86.272305231071002</v>
      </c>
      <c r="D2300" s="2">
        <v>86.272305231071002</v>
      </c>
    </row>
    <row r="2301" spans="1:4">
      <c r="A2301" s="1" t="s">
        <v>603</v>
      </c>
      <c r="B2301" s="1" t="s">
        <v>603</v>
      </c>
      <c r="C2301" s="1">
        <v>85.266317006744003</v>
      </c>
      <c r="D2301" s="2">
        <v>85.266317006744003</v>
      </c>
    </row>
    <row r="2302" spans="1:4">
      <c r="A2302" s="1" t="s">
        <v>603</v>
      </c>
      <c r="B2302" s="1" t="s">
        <v>603</v>
      </c>
      <c r="C2302" s="1">
        <v>73.110362367855004</v>
      </c>
      <c r="D2302" s="2">
        <v>73.110362367855004</v>
      </c>
    </row>
    <row r="2303" spans="1:4">
      <c r="A2303" s="1" t="s">
        <v>603</v>
      </c>
      <c r="B2303" s="1" t="s">
        <v>603</v>
      </c>
      <c r="C2303" s="1">
        <v>69.549965445810003</v>
      </c>
      <c r="D2303" s="2">
        <v>69.549965445810003</v>
      </c>
    </row>
    <row r="2304" spans="1:4">
      <c r="A2304" s="1" t="s">
        <v>603</v>
      </c>
      <c r="B2304" s="1" t="s">
        <v>603</v>
      </c>
      <c r="C2304" s="1">
        <v>66.892647407767996</v>
      </c>
      <c r="D2304" s="2">
        <v>66.892647407767996</v>
      </c>
    </row>
    <row r="2305" spans="1:4">
      <c r="A2305" s="1" t="s">
        <v>603</v>
      </c>
      <c r="B2305" s="1" t="s">
        <v>603</v>
      </c>
      <c r="C2305" s="1">
        <v>66.796983440714001</v>
      </c>
      <c r="D2305" s="2">
        <v>66.796983440714001</v>
      </c>
    </row>
    <row r="2306" spans="1:4">
      <c r="A2306" s="1" t="s">
        <v>603</v>
      </c>
      <c r="B2306" s="1" t="s">
        <v>603</v>
      </c>
      <c r="C2306" s="1">
        <v>65.976220221898998</v>
      </c>
      <c r="D2306" s="2">
        <v>65.976220221898998</v>
      </c>
    </row>
    <row r="2307" spans="1:4">
      <c r="A2307" s="1" t="s">
        <v>603</v>
      </c>
      <c r="B2307" s="1" t="s">
        <v>603</v>
      </c>
      <c r="C2307" s="1">
        <v>64.493432331012002</v>
      </c>
      <c r="D2307" s="2">
        <v>64.493432331012002</v>
      </c>
    </row>
    <row r="2308" spans="1:4">
      <c r="A2308" s="1" t="s">
        <v>603</v>
      </c>
      <c r="B2308" s="1" t="s">
        <v>603</v>
      </c>
      <c r="C2308" s="1">
        <v>63.427226244975998</v>
      </c>
      <c r="D2308" s="2">
        <v>63.427226244975998</v>
      </c>
    </row>
    <row r="2309" spans="1:4">
      <c r="A2309" s="1" t="s">
        <v>603</v>
      </c>
      <c r="B2309" s="1" t="s">
        <v>603</v>
      </c>
      <c r="C2309" s="1">
        <v>63.399498497406</v>
      </c>
      <c r="D2309" s="2">
        <v>63.399498497406</v>
      </c>
    </row>
    <row r="2310" spans="1:4">
      <c r="A2310" s="1" t="s">
        <v>603</v>
      </c>
      <c r="B2310" s="1" t="s">
        <v>603</v>
      </c>
      <c r="C2310" s="1">
        <v>61.975969947842998</v>
      </c>
      <c r="D2310" s="2">
        <v>61.975969947842998</v>
      </c>
    </row>
    <row r="2311" spans="1:4">
      <c r="A2311" s="1" t="s">
        <v>603</v>
      </c>
      <c r="B2311" s="1" t="s">
        <v>603</v>
      </c>
      <c r="C2311" s="1">
        <v>61.905656130592</v>
      </c>
      <c r="D2311" s="2">
        <v>61.905656130592</v>
      </c>
    </row>
    <row r="2312" spans="1:4">
      <c r="A2312" s="1" t="s">
        <v>603</v>
      </c>
      <c r="B2312" s="1" t="s">
        <v>603</v>
      </c>
      <c r="C2312" s="1">
        <v>59.630301362147001</v>
      </c>
      <c r="D2312" s="2">
        <v>59.630301362147001</v>
      </c>
    </row>
    <row r="2313" spans="1:4">
      <c r="A2313" s="1" t="s">
        <v>603</v>
      </c>
      <c r="B2313" s="1" t="s">
        <v>603</v>
      </c>
      <c r="C2313" s="1">
        <v>57.406883048853999</v>
      </c>
      <c r="D2313" s="2">
        <v>57.406883048853999</v>
      </c>
    </row>
    <row r="2314" spans="1:4">
      <c r="A2314" s="1" t="s">
        <v>603</v>
      </c>
      <c r="B2314" s="1" t="s">
        <v>603</v>
      </c>
      <c r="C2314" s="1">
        <v>57.276872625290999</v>
      </c>
      <c r="D2314" s="2">
        <v>57.276872625290999</v>
      </c>
    </row>
    <row r="2315" spans="1:4">
      <c r="A2315" s="1" t="s">
        <v>603</v>
      </c>
      <c r="B2315" s="1" t="s">
        <v>603</v>
      </c>
      <c r="C2315" s="1">
        <v>55.890365344632997</v>
      </c>
      <c r="D2315" s="2">
        <v>55.890365344632997</v>
      </c>
    </row>
    <row r="2316" spans="1:4">
      <c r="A2316" s="1" t="s">
        <v>603</v>
      </c>
      <c r="B2316" s="1" t="s">
        <v>603</v>
      </c>
      <c r="C2316" s="1">
        <v>53.491904671702002</v>
      </c>
      <c r="D2316" s="2">
        <v>53.491904671702002</v>
      </c>
    </row>
    <row r="2317" spans="1:4">
      <c r="A2317" s="1" t="s">
        <v>603</v>
      </c>
      <c r="B2317" s="1" t="s">
        <v>603</v>
      </c>
      <c r="C2317" s="1">
        <v>51.894961047457997</v>
      </c>
      <c r="D2317" s="2">
        <v>51.894961047457997</v>
      </c>
    </row>
    <row r="2318" spans="1:4">
      <c r="A2318" s="1" t="s">
        <v>603</v>
      </c>
      <c r="B2318" s="1" t="s">
        <v>603</v>
      </c>
      <c r="C2318" s="1">
        <v>51.674236672543998</v>
      </c>
      <c r="D2318" s="2">
        <v>51.674236672543998</v>
      </c>
    </row>
    <row r="2319" spans="1:4">
      <c r="A2319" s="1" t="s">
        <v>603</v>
      </c>
      <c r="B2319" s="1" t="s">
        <v>603</v>
      </c>
      <c r="C2319" s="1">
        <v>50.901143803659998</v>
      </c>
      <c r="D2319" s="2">
        <v>50.901143803659998</v>
      </c>
    </row>
    <row r="2320" spans="1:4">
      <c r="A2320" s="1" t="s">
        <v>603</v>
      </c>
      <c r="B2320" s="1" t="s">
        <v>603</v>
      </c>
      <c r="C2320" s="1">
        <v>50.653418042779997</v>
      </c>
      <c r="D2320" s="2">
        <v>50.653418042779997</v>
      </c>
    </row>
    <row r="2321" spans="1:4">
      <c r="A2321" s="1" t="s">
        <v>603</v>
      </c>
      <c r="B2321" s="1" t="s">
        <v>603</v>
      </c>
      <c r="C2321" s="1">
        <v>50.3066439523</v>
      </c>
      <c r="D2321" s="2">
        <v>50.3066439523</v>
      </c>
    </row>
    <row r="2322" spans="1:4">
      <c r="A2322" s="1" t="s">
        <v>422</v>
      </c>
      <c r="B2322" s="1">
        <v>21</v>
      </c>
      <c r="C2322" s="1">
        <v>131.27902834240001</v>
      </c>
      <c r="D2322" s="2">
        <v>131.27902834240001</v>
      </c>
    </row>
    <row r="2323" spans="1:4">
      <c r="A2323" s="1" t="s">
        <v>603</v>
      </c>
      <c r="B2323" s="1" t="s">
        <v>603</v>
      </c>
      <c r="C2323" s="1">
        <v>126.73000610481</v>
      </c>
      <c r="D2323" s="2">
        <v>126.73000610481</v>
      </c>
    </row>
    <row r="2324" spans="1:4">
      <c r="A2324" s="1" t="s">
        <v>603</v>
      </c>
      <c r="B2324" s="1" t="s">
        <v>603</v>
      </c>
      <c r="C2324" s="1">
        <v>122.80208450495</v>
      </c>
      <c r="D2324" s="2">
        <v>122.80208450495</v>
      </c>
    </row>
    <row r="2325" spans="1:4">
      <c r="A2325" s="1" t="s">
        <v>603</v>
      </c>
      <c r="B2325" s="1" t="s">
        <v>603</v>
      </c>
      <c r="C2325" s="1">
        <v>102.52483016839</v>
      </c>
      <c r="D2325" s="2">
        <v>102.52483016839</v>
      </c>
    </row>
    <row r="2326" spans="1:4">
      <c r="A2326" s="1" t="s">
        <v>603</v>
      </c>
      <c r="B2326" s="1" t="s">
        <v>603</v>
      </c>
      <c r="C2326" s="1">
        <v>99.852880124395</v>
      </c>
      <c r="D2326" s="2">
        <v>99.852880124395</v>
      </c>
    </row>
    <row r="2327" spans="1:4">
      <c r="A2327" s="1" t="s">
        <v>603</v>
      </c>
      <c r="B2327" s="1" t="s">
        <v>603</v>
      </c>
      <c r="C2327" s="1">
        <v>95.174887249273993</v>
      </c>
      <c r="D2327" s="2">
        <v>95.174887249273993</v>
      </c>
    </row>
    <row r="2328" spans="1:4">
      <c r="A2328" s="1" t="s">
        <v>603</v>
      </c>
      <c r="B2328" s="1" t="s">
        <v>603</v>
      </c>
      <c r="C2328" s="1">
        <v>94.925285153850993</v>
      </c>
      <c r="D2328" s="2">
        <v>94.925285153850993</v>
      </c>
    </row>
    <row r="2329" spans="1:4">
      <c r="A2329" s="1" t="s">
        <v>603</v>
      </c>
      <c r="B2329" s="1" t="s">
        <v>603</v>
      </c>
      <c r="C2329" s="1">
        <v>94.515330605318994</v>
      </c>
      <c r="D2329" s="2">
        <v>94.515330605318994</v>
      </c>
    </row>
    <row r="2330" spans="1:4">
      <c r="A2330" s="1" t="s">
        <v>603</v>
      </c>
      <c r="B2330" s="1" t="s">
        <v>603</v>
      </c>
      <c r="C2330" s="1">
        <v>93.156510905911006</v>
      </c>
      <c r="D2330" s="2">
        <v>93.156510905911006</v>
      </c>
    </row>
    <row r="2331" spans="1:4">
      <c r="A2331" s="1" t="s">
        <v>603</v>
      </c>
      <c r="B2331" s="1" t="s">
        <v>603</v>
      </c>
      <c r="C2331" s="1">
        <v>89.618349707449994</v>
      </c>
      <c r="D2331" s="2">
        <v>89.618349707449994</v>
      </c>
    </row>
    <row r="2332" spans="1:4">
      <c r="A2332" s="1" t="s">
        <v>603</v>
      </c>
      <c r="B2332" s="1" t="s">
        <v>603</v>
      </c>
      <c r="C2332" s="1">
        <v>89.495580022095993</v>
      </c>
      <c r="D2332" s="2">
        <v>89.495580022095993</v>
      </c>
    </row>
    <row r="2333" spans="1:4">
      <c r="A2333" s="1" t="s">
        <v>603</v>
      </c>
      <c r="B2333" s="1" t="s">
        <v>603</v>
      </c>
      <c r="C2333" s="1">
        <v>88.807232871021995</v>
      </c>
      <c r="D2333" s="2">
        <v>88.807232871021995</v>
      </c>
    </row>
    <row r="2334" spans="1:4">
      <c r="A2334" s="1" t="s">
        <v>603</v>
      </c>
      <c r="B2334" s="1" t="s">
        <v>603</v>
      </c>
      <c r="C2334" s="1">
        <v>84.073481888353996</v>
      </c>
      <c r="D2334" s="2">
        <v>84.073481888353996</v>
      </c>
    </row>
    <row r="2335" spans="1:4">
      <c r="A2335" s="1" t="s">
        <v>603</v>
      </c>
      <c r="B2335" s="1" t="s">
        <v>603</v>
      </c>
      <c r="C2335" s="1">
        <v>83.778960044776994</v>
      </c>
      <c r="D2335" s="2">
        <v>83.778960044776994</v>
      </c>
    </row>
    <row r="2336" spans="1:4">
      <c r="A2336" s="1" t="s">
        <v>603</v>
      </c>
      <c r="B2336" s="1" t="s">
        <v>603</v>
      </c>
      <c r="C2336" s="1">
        <v>80.102170413064997</v>
      </c>
      <c r="D2336" s="2">
        <v>80.102170413064997</v>
      </c>
    </row>
    <row r="2337" spans="1:4">
      <c r="A2337" s="1" t="s">
        <v>603</v>
      </c>
      <c r="B2337" s="1" t="s">
        <v>603</v>
      </c>
      <c r="C2337" s="1">
        <v>65.504050401661004</v>
      </c>
      <c r="D2337" s="2">
        <v>65.504050401661004</v>
      </c>
    </row>
    <row r="2338" spans="1:4">
      <c r="A2338" s="1" t="s">
        <v>603</v>
      </c>
      <c r="B2338" s="1" t="s">
        <v>603</v>
      </c>
      <c r="C2338" s="1">
        <v>64.547755589279006</v>
      </c>
      <c r="D2338" s="2">
        <v>64.547755589279006</v>
      </c>
    </row>
    <row r="2339" spans="1:4">
      <c r="A2339" s="1" t="s">
        <v>603</v>
      </c>
      <c r="B2339" s="1" t="s">
        <v>603</v>
      </c>
      <c r="C2339" s="1">
        <v>62.689928443789</v>
      </c>
      <c r="D2339" s="2">
        <v>62.689928443789</v>
      </c>
    </row>
    <row r="2340" spans="1:4">
      <c r="A2340" s="1" t="s">
        <v>603</v>
      </c>
      <c r="B2340" s="1" t="s">
        <v>603</v>
      </c>
      <c r="C2340" s="1">
        <v>60.150766878536999</v>
      </c>
      <c r="D2340" s="2">
        <v>60.150766878536999</v>
      </c>
    </row>
    <row r="2341" spans="1:4">
      <c r="A2341" s="1" t="s">
        <v>603</v>
      </c>
      <c r="B2341" s="1" t="s">
        <v>603</v>
      </c>
      <c r="C2341" s="1">
        <v>59.631569455326002</v>
      </c>
      <c r="D2341" s="2">
        <v>59.631569455326002</v>
      </c>
    </row>
    <row r="2342" spans="1:4">
      <c r="A2342" s="1" t="s">
        <v>603</v>
      </c>
      <c r="B2342" s="1" t="s">
        <v>603</v>
      </c>
      <c r="C2342" s="1">
        <v>59.148087253851998</v>
      </c>
      <c r="D2342" s="2">
        <v>59.148087253851998</v>
      </c>
    </row>
    <row r="2343" spans="1:4">
      <c r="A2343" s="1" t="s">
        <v>183</v>
      </c>
      <c r="B2343" s="1">
        <v>21</v>
      </c>
      <c r="C2343" s="1">
        <v>142.57707186932001</v>
      </c>
      <c r="D2343" s="2">
        <v>142.57707186932001</v>
      </c>
    </row>
    <row r="2344" spans="1:4">
      <c r="A2344" s="1" t="s">
        <v>603</v>
      </c>
      <c r="B2344" s="1" t="s">
        <v>603</v>
      </c>
      <c r="C2344" s="1">
        <v>110.03262437946999</v>
      </c>
      <c r="D2344" s="2">
        <v>110.03262437946999</v>
      </c>
    </row>
    <row r="2345" spans="1:4">
      <c r="A2345" s="1" t="s">
        <v>603</v>
      </c>
      <c r="B2345" s="1" t="s">
        <v>603</v>
      </c>
      <c r="C2345" s="1">
        <v>107.59337132180001</v>
      </c>
      <c r="D2345" s="2">
        <v>107.59337132180001</v>
      </c>
    </row>
    <row r="2346" spans="1:4">
      <c r="A2346" s="1" t="s">
        <v>603</v>
      </c>
      <c r="B2346" s="1" t="s">
        <v>603</v>
      </c>
      <c r="C2346" s="1">
        <v>85.077200589772005</v>
      </c>
      <c r="D2346" s="2">
        <v>85.077200589772005</v>
      </c>
    </row>
    <row r="2347" spans="1:4">
      <c r="A2347" s="1" t="s">
        <v>603</v>
      </c>
      <c r="B2347" s="1" t="s">
        <v>603</v>
      </c>
      <c r="C2347" s="1">
        <v>71.988213370715002</v>
      </c>
      <c r="D2347" s="2">
        <v>71.988213370715002</v>
      </c>
    </row>
    <row r="2348" spans="1:4">
      <c r="A2348" s="1" t="s">
        <v>603</v>
      </c>
      <c r="B2348" s="1" t="s">
        <v>603</v>
      </c>
      <c r="C2348" s="1">
        <v>71.951194712425007</v>
      </c>
      <c r="D2348" s="2">
        <v>71.951194712425007</v>
      </c>
    </row>
    <row r="2349" spans="1:4">
      <c r="A2349" s="1" t="s">
        <v>603</v>
      </c>
      <c r="B2349" s="1" t="s">
        <v>603</v>
      </c>
      <c r="C2349" s="1">
        <v>70.914458415349998</v>
      </c>
      <c r="D2349" s="2">
        <v>70.914458415349998</v>
      </c>
    </row>
    <row r="2350" spans="1:4">
      <c r="A2350" s="1" t="s">
        <v>603</v>
      </c>
      <c r="B2350" s="1" t="s">
        <v>603</v>
      </c>
      <c r="C2350" s="1">
        <v>68.753259637829004</v>
      </c>
      <c r="D2350" s="2">
        <v>68.753259637829004</v>
      </c>
    </row>
    <row r="2351" spans="1:4">
      <c r="A2351" s="1" t="s">
        <v>603</v>
      </c>
      <c r="B2351" s="1" t="s">
        <v>603</v>
      </c>
      <c r="C2351" s="1">
        <v>67.614063329154007</v>
      </c>
      <c r="D2351" s="2">
        <v>67.614063329154007</v>
      </c>
    </row>
    <row r="2352" spans="1:4">
      <c r="A2352" s="1" t="s">
        <v>603</v>
      </c>
      <c r="B2352" s="1" t="s">
        <v>603</v>
      </c>
      <c r="C2352" s="1">
        <v>67.139012732856003</v>
      </c>
      <c r="D2352" s="2">
        <v>67.139012732856003</v>
      </c>
    </row>
    <row r="2353" spans="1:4">
      <c r="A2353" s="1" t="s">
        <v>603</v>
      </c>
      <c r="B2353" s="1" t="s">
        <v>603</v>
      </c>
      <c r="C2353" s="1">
        <v>64.907632848998006</v>
      </c>
      <c r="D2353" s="2">
        <v>64.907632848998006</v>
      </c>
    </row>
    <row r="2354" spans="1:4">
      <c r="A2354" s="1" t="s">
        <v>603</v>
      </c>
      <c r="B2354" s="1" t="s">
        <v>603</v>
      </c>
      <c r="C2354" s="1">
        <v>61.140335654669997</v>
      </c>
      <c r="D2354" s="2">
        <v>61.140335654669997</v>
      </c>
    </row>
    <row r="2355" spans="1:4">
      <c r="A2355" s="1" t="s">
        <v>603</v>
      </c>
      <c r="B2355" s="1" t="s">
        <v>603</v>
      </c>
      <c r="C2355" s="1">
        <v>59.651405191271998</v>
      </c>
      <c r="D2355" s="2">
        <v>59.651405191271998</v>
      </c>
    </row>
    <row r="2356" spans="1:4">
      <c r="A2356" s="1" t="s">
        <v>603</v>
      </c>
      <c r="B2356" s="1" t="s">
        <v>603</v>
      </c>
      <c r="C2356" s="1">
        <v>59.000677626350999</v>
      </c>
      <c r="D2356" s="2">
        <v>59.000677626350999</v>
      </c>
    </row>
    <row r="2357" spans="1:4">
      <c r="A2357" s="1" t="s">
        <v>603</v>
      </c>
      <c r="B2357" s="1" t="s">
        <v>603</v>
      </c>
      <c r="C2357" s="1">
        <v>56.417041208023001</v>
      </c>
      <c r="D2357" s="2">
        <v>56.417041208023001</v>
      </c>
    </row>
    <row r="2358" spans="1:4">
      <c r="A2358" s="1" t="s">
        <v>603</v>
      </c>
      <c r="B2358" s="1" t="s">
        <v>603</v>
      </c>
      <c r="C2358" s="1">
        <v>56.366880134749998</v>
      </c>
      <c r="D2358" s="2">
        <v>56.366880134749998</v>
      </c>
    </row>
    <row r="2359" spans="1:4">
      <c r="A2359" s="1" t="s">
        <v>603</v>
      </c>
      <c r="B2359" s="1" t="s">
        <v>603</v>
      </c>
      <c r="C2359" s="1">
        <v>55.608275309104002</v>
      </c>
      <c r="D2359" s="2">
        <v>55.608275309104002</v>
      </c>
    </row>
    <row r="2360" spans="1:4">
      <c r="A2360" s="1" t="s">
        <v>603</v>
      </c>
      <c r="B2360" s="1" t="s">
        <v>603</v>
      </c>
      <c r="C2360" s="1">
        <v>53.354700677097</v>
      </c>
      <c r="D2360" s="2">
        <v>53.354700677097</v>
      </c>
    </row>
    <row r="2361" spans="1:4">
      <c r="A2361" s="1" t="s">
        <v>603</v>
      </c>
      <c r="B2361" s="1" t="s">
        <v>603</v>
      </c>
      <c r="C2361" s="1">
        <v>52.975340883548</v>
      </c>
      <c r="D2361" s="2">
        <v>52.975340883548</v>
      </c>
    </row>
    <row r="2362" spans="1:4">
      <c r="A2362" s="1" t="s">
        <v>603</v>
      </c>
      <c r="B2362" s="1" t="s">
        <v>603</v>
      </c>
      <c r="C2362" s="1">
        <v>51.708694044673997</v>
      </c>
      <c r="D2362" s="2">
        <v>51.708694044673997</v>
      </c>
    </row>
    <row r="2363" spans="1:4">
      <c r="A2363" s="1" t="s">
        <v>603</v>
      </c>
      <c r="B2363" s="1" t="s">
        <v>603</v>
      </c>
      <c r="C2363" s="1">
        <v>50.832289157353998</v>
      </c>
      <c r="D2363" s="2">
        <v>50.832289157353998</v>
      </c>
    </row>
    <row r="2364" spans="1:4">
      <c r="A2364" s="1" t="s">
        <v>439</v>
      </c>
      <c r="B2364" s="1">
        <v>20</v>
      </c>
      <c r="C2364" s="1">
        <v>151.15005833081</v>
      </c>
      <c r="D2364" s="2">
        <v>151.15005833081</v>
      </c>
    </row>
    <row r="2365" spans="1:4">
      <c r="A2365" s="1" t="s">
        <v>603</v>
      </c>
      <c r="B2365" s="1" t="s">
        <v>603</v>
      </c>
      <c r="C2365" s="1">
        <v>138.60016905014001</v>
      </c>
      <c r="D2365" s="2">
        <v>138.60016905014001</v>
      </c>
    </row>
    <row r="2366" spans="1:4">
      <c r="A2366" s="1" t="s">
        <v>603</v>
      </c>
      <c r="B2366" s="1" t="s">
        <v>603</v>
      </c>
      <c r="C2366" s="1">
        <v>135.06355145331</v>
      </c>
      <c r="D2366" s="2">
        <v>135.06355145331</v>
      </c>
    </row>
    <row r="2367" spans="1:4">
      <c r="A2367" s="1" t="s">
        <v>603</v>
      </c>
      <c r="B2367" s="1" t="s">
        <v>603</v>
      </c>
      <c r="C2367" s="1">
        <v>134.46870662314001</v>
      </c>
      <c r="D2367" s="2">
        <v>134.46870662314001</v>
      </c>
    </row>
    <row r="2368" spans="1:4">
      <c r="A2368" s="1" t="s">
        <v>603</v>
      </c>
      <c r="B2368" s="1" t="s">
        <v>603</v>
      </c>
      <c r="C2368" s="1">
        <v>125.93253052842999</v>
      </c>
      <c r="D2368" s="2">
        <v>125.93253052842999</v>
      </c>
    </row>
    <row r="2369" spans="1:4">
      <c r="A2369" s="1" t="s">
        <v>603</v>
      </c>
      <c r="B2369" s="1" t="s">
        <v>603</v>
      </c>
      <c r="C2369" s="1">
        <v>122.28014606871</v>
      </c>
      <c r="D2369" s="2">
        <v>122.28014606871</v>
      </c>
    </row>
    <row r="2370" spans="1:4">
      <c r="A2370" s="1" t="s">
        <v>603</v>
      </c>
      <c r="B2370" s="1" t="s">
        <v>603</v>
      </c>
      <c r="C2370" s="1">
        <v>122.19996821554</v>
      </c>
      <c r="D2370" s="2">
        <v>122.19996821554</v>
      </c>
    </row>
    <row r="2371" spans="1:4">
      <c r="A2371" s="1" t="s">
        <v>603</v>
      </c>
      <c r="B2371" s="1" t="s">
        <v>603</v>
      </c>
      <c r="C2371" s="1">
        <v>119.21204523413</v>
      </c>
      <c r="D2371" s="2">
        <v>119.21204523413</v>
      </c>
    </row>
    <row r="2372" spans="1:4">
      <c r="A2372" s="1" t="s">
        <v>603</v>
      </c>
      <c r="B2372" s="1" t="s">
        <v>603</v>
      </c>
      <c r="C2372" s="1">
        <v>117.56307263633001</v>
      </c>
      <c r="D2372" s="2">
        <v>117.56307263633001</v>
      </c>
    </row>
    <row r="2373" spans="1:4">
      <c r="A2373" s="1" t="s">
        <v>603</v>
      </c>
      <c r="B2373" s="1" t="s">
        <v>603</v>
      </c>
      <c r="C2373" s="1">
        <v>113.28247604834</v>
      </c>
      <c r="D2373" s="2">
        <v>113.28247604834</v>
      </c>
    </row>
    <row r="2374" spans="1:4">
      <c r="A2374" s="1" t="s">
        <v>603</v>
      </c>
      <c r="B2374" s="1" t="s">
        <v>603</v>
      </c>
      <c r="C2374" s="1">
        <v>112.05947864239</v>
      </c>
      <c r="D2374" s="2">
        <v>112.05947864239</v>
      </c>
    </row>
    <row r="2375" spans="1:4">
      <c r="A2375" s="1" t="s">
        <v>603</v>
      </c>
      <c r="B2375" s="1" t="s">
        <v>603</v>
      </c>
      <c r="C2375" s="1">
        <v>111.17968482844</v>
      </c>
      <c r="D2375" s="2">
        <v>111.17968482844</v>
      </c>
    </row>
    <row r="2376" spans="1:4">
      <c r="A2376" s="1" t="s">
        <v>603</v>
      </c>
      <c r="B2376" s="1" t="s">
        <v>603</v>
      </c>
      <c r="C2376" s="1">
        <v>110.17353007747001</v>
      </c>
      <c r="D2376" s="2">
        <v>110.17353007747001</v>
      </c>
    </row>
    <row r="2377" spans="1:4">
      <c r="A2377" s="1" t="s">
        <v>603</v>
      </c>
      <c r="B2377" s="1" t="s">
        <v>603</v>
      </c>
      <c r="C2377" s="1">
        <v>109.48446559760001</v>
      </c>
      <c r="D2377" s="2">
        <v>109.48446559760001</v>
      </c>
    </row>
    <row r="2378" spans="1:4">
      <c r="A2378" s="1" t="s">
        <v>603</v>
      </c>
      <c r="B2378" s="1" t="s">
        <v>603</v>
      </c>
      <c r="C2378" s="1">
        <v>107.47748121903</v>
      </c>
      <c r="D2378" s="2">
        <v>107.47748121903</v>
      </c>
    </row>
    <row r="2379" spans="1:4">
      <c r="A2379" s="1" t="s">
        <v>603</v>
      </c>
      <c r="B2379" s="1" t="s">
        <v>603</v>
      </c>
      <c r="C2379" s="1">
        <v>104.32099138077</v>
      </c>
      <c r="D2379" s="2">
        <v>104.32099138077</v>
      </c>
    </row>
    <row r="2380" spans="1:4">
      <c r="A2380" s="1" t="s">
        <v>603</v>
      </c>
      <c r="B2380" s="1" t="s">
        <v>603</v>
      </c>
      <c r="C2380" s="1">
        <v>99.671203073250993</v>
      </c>
      <c r="D2380" s="2">
        <v>99.671203073250993</v>
      </c>
    </row>
    <row r="2381" spans="1:4">
      <c r="A2381" s="1" t="s">
        <v>603</v>
      </c>
      <c r="B2381" s="1" t="s">
        <v>603</v>
      </c>
      <c r="C2381" s="1">
        <v>93.760988716895994</v>
      </c>
      <c r="D2381" s="2">
        <v>93.760988716895994</v>
      </c>
    </row>
    <row r="2382" spans="1:4">
      <c r="A2382" s="1" t="s">
        <v>603</v>
      </c>
      <c r="B2382" s="1" t="s">
        <v>603</v>
      </c>
      <c r="C2382" s="1">
        <v>92.918436926081</v>
      </c>
      <c r="D2382" s="2">
        <v>92.918436926081</v>
      </c>
    </row>
    <row r="2383" spans="1:4">
      <c r="A2383" s="1" t="s">
        <v>603</v>
      </c>
      <c r="B2383" s="1" t="s">
        <v>603</v>
      </c>
      <c r="C2383" s="1">
        <v>92.030540912082003</v>
      </c>
      <c r="D2383" s="2">
        <v>92.030540912082003</v>
      </c>
    </row>
    <row r="2384" spans="1:4">
      <c r="A2384" s="1" t="s">
        <v>188</v>
      </c>
      <c r="B2384" s="1">
        <v>20</v>
      </c>
      <c r="C2384" s="1">
        <v>172.5112061472</v>
      </c>
      <c r="D2384" s="2">
        <v>172.5112061472</v>
      </c>
    </row>
    <row r="2385" spans="1:4">
      <c r="A2385" s="1" t="s">
        <v>603</v>
      </c>
      <c r="B2385" s="1" t="s">
        <v>603</v>
      </c>
      <c r="C2385" s="1">
        <v>158.44257645489</v>
      </c>
      <c r="D2385" s="2">
        <v>158.44257645489</v>
      </c>
    </row>
    <row r="2386" spans="1:4">
      <c r="A2386" s="1" t="s">
        <v>603</v>
      </c>
      <c r="B2386" s="1" t="s">
        <v>603</v>
      </c>
      <c r="C2386" s="1">
        <v>150.93664297317</v>
      </c>
      <c r="D2386" s="2">
        <v>150.93664297317</v>
      </c>
    </row>
    <row r="2387" spans="1:4">
      <c r="A2387" s="1" t="s">
        <v>603</v>
      </c>
      <c r="B2387" s="1" t="s">
        <v>603</v>
      </c>
      <c r="C2387" s="1">
        <v>136.96623871473</v>
      </c>
      <c r="D2387" s="2">
        <v>136.96623871473</v>
      </c>
    </row>
    <row r="2388" spans="1:4">
      <c r="A2388" s="1" t="s">
        <v>603</v>
      </c>
      <c r="B2388" s="1" t="s">
        <v>603</v>
      </c>
      <c r="C2388" s="1">
        <v>133.33097051534</v>
      </c>
      <c r="D2388" s="2">
        <v>133.33097051534</v>
      </c>
    </row>
    <row r="2389" spans="1:4">
      <c r="A2389" s="1" t="s">
        <v>603</v>
      </c>
      <c r="B2389" s="1" t="s">
        <v>603</v>
      </c>
      <c r="C2389" s="1">
        <v>132.42992551917001</v>
      </c>
      <c r="D2389" s="2">
        <v>132.42992551917001</v>
      </c>
    </row>
    <row r="2390" spans="1:4">
      <c r="A2390" s="1" t="s">
        <v>603</v>
      </c>
      <c r="B2390" s="1" t="s">
        <v>603</v>
      </c>
      <c r="C2390" s="1">
        <v>128.73178187484999</v>
      </c>
      <c r="D2390" s="2">
        <v>128.73178187484999</v>
      </c>
    </row>
    <row r="2391" spans="1:4">
      <c r="A2391" s="1" t="s">
        <v>603</v>
      </c>
      <c r="B2391" s="1" t="s">
        <v>603</v>
      </c>
      <c r="C2391" s="1">
        <v>126.52880967593001</v>
      </c>
      <c r="D2391" s="2">
        <v>126.52880967593001</v>
      </c>
    </row>
    <row r="2392" spans="1:4">
      <c r="A2392" s="1" t="s">
        <v>603</v>
      </c>
      <c r="B2392" s="1" t="s">
        <v>603</v>
      </c>
      <c r="C2392" s="1">
        <v>124.79869510544999</v>
      </c>
      <c r="D2392" s="2">
        <v>124.79869510544999</v>
      </c>
    </row>
    <row r="2393" spans="1:4">
      <c r="A2393" s="1" t="s">
        <v>603</v>
      </c>
      <c r="B2393" s="1" t="s">
        <v>603</v>
      </c>
      <c r="C2393" s="1">
        <v>112.39416140802</v>
      </c>
      <c r="D2393" s="2">
        <v>112.39416140802</v>
      </c>
    </row>
    <row r="2394" spans="1:4">
      <c r="A2394" s="1" t="s">
        <v>603</v>
      </c>
      <c r="B2394" s="1" t="s">
        <v>603</v>
      </c>
      <c r="C2394" s="1">
        <v>108.58738600284001</v>
      </c>
      <c r="D2394" s="2">
        <v>108.58738600284001</v>
      </c>
    </row>
    <row r="2395" spans="1:4">
      <c r="A2395" s="1" t="s">
        <v>603</v>
      </c>
      <c r="B2395" s="1" t="s">
        <v>603</v>
      </c>
      <c r="C2395" s="1">
        <v>108.32601996064</v>
      </c>
      <c r="D2395" s="2">
        <v>108.32601996064</v>
      </c>
    </row>
    <row r="2396" spans="1:4">
      <c r="A2396" s="1" t="s">
        <v>603</v>
      </c>
      <c r="B2396" s="1" t="s">
        <v>603</v>
      </c>
      <c r="C2396" s="1">
        <v>107.8799174815</v>
      </c>
      <c r="D2396" s="2">
        <v>107.8799174815</v>
      </c>
    </row>
    <row r="2397" spans="1:4">
      <c r="A2397" s="1" t="s">
        <v>603</v>
      </c>
      <c r="B2397" s="1" t="s">
        <v>603</v>
      </c>
      <c r="C2397" s="1">
        <v>105.68605096061999</v>
      </c>
      <c r="D2397" s="2">
        <v>105.68605096061999</v>
      </c>
    </row>
    <row r="2398" spans="1:4">
      <c r="A2398" s="1" t="s">
        <v>603</v>
      </c>
      <c r="B2398" s="1" t="s">
        <v>603</v>
      </c>
      <c r="C2398" s="1">
        <v>104.43083266744</v>
      </c>
      <c r="D2398" s="2">
        <v>104.43083266744</v>
      </c>
    </row>
    <row r="2399" spans="1:4">
      <c r="A2399" s="1" t="s">
        <v>603</v>
      </c>
      <c r="B2399" s="1" t="s">
        <v>603</v>
      </c>
      <c r="C2399" s="1">
        <v>98.513959678088995</v>
      </c>
      <c r="D2399" s="2">
        <v>98.513959678088995</v>
      </c>
    </row>
    <row r="2400" spans="1:4">
      <c r="A2400" s="1" t="s">
        <v>603</v>
      </c>
      <c r="B2400" s="1" t="s">
        <v>603</v>
      </c>
      <c r="C2400" s="1">
        <v>94.944276391504005</v>
      </c>
      <c r="D2400" s="2">
        <v>94.944276391504005</v>
      </c>
    </row>
    <row r="2401" spans="1:4">
      <c r="A2401" s="1" t="s">
        <v>603</v>
      </c>
      <c r="B2401" s="1" t="s">
        <v>603</v>
      </c>
      <c r="C2401" s="1">
        <v>67.506555792662994</v>
      </c>
      <c r="D2401" s="2">
        <v>67.506555792662994</v>
      </c>
    </row>
    <row r="2402" spans="1:4">
      <c r="A2402" s="1" t="s">
        <v>603</v>
      </c>
      <c r="B2402" s="1" t="s">
        <v>603</v>
      </c>
      <c r="C2402" s="1">
        <v>66.237398502427993</v>
      </c>
      <c r="D2402" s="2">
        <v>66.237398502427993</v>
      </c>
    </row>
    <row r="2403" spans="1:4">
      <c r="A2403" s="1" t="s">
        <v>603</v>
      </c>
      <c r="B2403" s="1" t="s">
        <v>603</v>
      </c>
      <c r="C2403" s="1">
        <v>64.020824685464007</v>
      </c>
      <c r="D2403" s="2">
        <v>64.020824685464007</v>
      </c>
    </row>
    <row r="2404" spans="1:4">
      <c r="A2404" s="1" t="s">
        <v>451</v>
      </c>
      <c r="B2404" s="1">
        <v>20</v>
      </c>
      <c r="C2404" s="1">
        <v>166.86474084573001</v>
      </c>
      <c r="D2404" s="2">
        <v>166.86474084573001</v>
      </c>
    </row>
    <row r="2405" spans="1:4">
      <c r="A2405" s="1" t="s">
        <v>603</v>
      </c>
      <c r="B2405" s="1" t="s">
        <v>603</v>
      </c>
      <c r="C2405" s="1">
        <v>149.62549930047001</v>
      </c>
      <c r="D2405" s="2">
        <v>149.62549930047001</v>
      </c>
    </row>
    <row r="2406" spans="1:4">
      <c r="A2406" s="1" t="s">
        <v>603</v>
      </c>
      <c r="B2406" s="1" t="s">
        <v>603</v>
      </c>
      <c r="C2406" s="1">
        <v>147.83828265155</v>
      </c>
      <c r="D2406" s="2">
        <v>147.83828265155</v>
      </c>
    </row>
    <row r="2407" spans="1:4">
      <c r="A2407" s="1" t="s">
        <v>603</v>
      </c>
      <c r="B2407" s="1" t="s">
        <v>603</v>
      </c>
      <c r="C2407" s="1">
        <v>142.57196767324999</v>
      </c>
      <c r="D2407" s="2">
        <v>142.57196767324999</v>
      </c>
    </row>
    <row r="2408" spans="1:4">
      <c r="A2408" s="1" t="s">
        <v>603</v>
      </c>
      <c r="B2408" s="1" t="s">
        <v>603</v>
      </c>
      <c r="C2408" s="1">
        <v>127.43273336023</v>
      </c>
      <c r="D2408" s="2">
        <v>127.43273336023</v>
      </c>
    </row>
    <row r="2409" spans="1:4">
      <c r="A2409" s="1" t="s">
        <v>603</v>
      </c>
      <c r="B2409" s="1" t="s">
        <v>603</v>
      </c>
      <c r="C2409" s="1">
        <v>124.20653768075999</v>
      </c>
      <c r="D2409" s="2">
        <v>124.20653768075999</v>
      </c>
    </row>
    <row r="2410" spans="1:4">
      <c r="A2410" s="1" t="s">
        <v>603</v>
      </c>
      <c r="B2410" s="1" t="s">
        <v>603</v>
      </c>
      <c r="C2410" s="1">
        <v>116.76101209081</v>
      </c>
      <c r="D2410" s="2">
        <v>116.76101209081</v>
      </c>
    </row>
    <row r="2411" spans="1:4">
      <c r="A2411" s="1" t="s">
        <v>603</v>
      </c>
      <c r="B2411" s="1" t="s">
        <v>603</v>
      </c>
      <c r="C2411" s="1">
        <v>114.70590257433</v>
      </c>
      <c r="D2411" s="2">
        <v>114.70590257433</v>
      </c>
    </row>
    <row r="2412" spans="1:4">
      <c r="A2412" s="1" t="s">
        <v>603</v>
      </c>
      <c r="B2412" s="1" t="s">
        <v>603</v>
      </c>
      <c r="C2412" s="1">
        <v>111.77531546621</v>
      </c>
      <c r="D2412" s="2">
        <v>111.77531546621</v>
      </c>
    </row>
    <row r="2413" spans="1:4">
      <c r="A2413" s="1" t="s">
        <v>603</v>
      </c>
      <c r="B2413" s="1" t="s">
        <v>603</v>
      </c>
      <c r="C2413" s="1">
        <v>110.59352306812001</v>
      </c>
      <c r="D2413" s="2">
        <v>110.59352306812001</v>
      </c>
    </row>
    <row r="2414" spans="1:4">
      <c r="A2414" s="1" t="s">
        <v>603</v>
      </c>
      <c r="B2414" s="1" t="s">
        <v>603</v>
      </c>
      <c r="C2414" s="1">
        <v>108.27882374619</v>
      </c>
      <c r="D2414" s="2">
        <v>108.27882374619</v>
      </c>
    </row>
    <row r="2415" spans="1:4">
      <c r="A2415" s="1" t="s">
        <v>603</v>
      </c>
      <c r="B2415" s="1" t="s">
        <v>603</v>
      </c>
      <c r="C2415" s="1">
        <v>100.55997169045</v>
      </c>
      <c r="D2415" s="2">
        <v>100.55997169045</v>
      </c>
    </row>
    <row r="2416" spans="1:4">
      <c r="A2416" s="1" t="s">
        <v>603</v>
      </c>
      <c r="B2416" s="1" t="s">
        <v>603</v>
      </c>
      <c r="C2416" s="1">
        <v>98.802140176978995</v>
      </c>
      <c r="D2416" s="2">
        <v>98.802140176978995</v>
      </c>
    </row>
    <row r="2417" spans="1:4">
      <c r="A2417" s="1" t="s">
        <v>603</v>
      </c>
      <c r="B2417" s="1" t="s">
        <v>603</v>
      </c>
      <c r="C2417" s="1">
        <v>97.311521550964002</v>
      </c>
      <c r="D2417" s="2">
        <v>97.311521550964002</v>
      </c>
    </row>
    <row r="2418" spans="1:4">
      <c r="A2418" s="1" t="s">
        <v>603</v>
      </c>
      <c r="B2418" s="1" t="s">
        <v>603</v>
      </c>
      <c r="C2418" s="1">
        <v>96.376591564969004</v>
      </c>
      <c r="D2418" s="2">
        <v>96.376591564969004</v>
      </c>
    </row>
    <row r="2419" spans="1:4">
      <c r="A2419" s="1" t="s">
        <v>603</v>
      </c>
      <c r="B2419" s="1" t="s">
        <v>603</v>
      </c>
      <c r="C2419" s="1">
        <v>95.102048526307996</v>
      </c>
      <c r="D2419" s="2">
        <v>95.102048526307996</v>
      </c>
    </row>
    <row r="2420" spans="1:4">
      <c r="A2420" s="1" t="s">
        <v>603</v>
      </c>
      <c r="B2420" s="1" t="s">
        <v>603</v>
      </c>
      <c r="C2420" s="1">
        <v>93.594109115801999</v>
      </c>
      <c r="D2420" s="2">
        <v>93.594109115801999</v>
      </c>
    </row>
    <row r="2421" spans="1:4">
      <c r="A2421" s="1" t="s">
        <v>603</v>
      </c>
      <c r="B2421" s="1" t="s">
        <v>603</v>
      </c>
      <c r="C2421" s="1">
        <v>92.040466570104996</v>
      </c>
      <c r="D2421" s="2">
        <v>92.040466570104996</v>
      </c>
    </row>
    <row r="2422" spans="1:4">
      <c r="A2422" s="1" t="s">
        <v>603</v>
      </c>
      <c r="B2422" s="1" t="s">
        <v>603</v>
      </c>
      <c r="C2422" s="1">
        <v>88.059134342955005</v>
      </c>
      <c r="D2422" s="2">
        <v>88.059134342955005</v>
      </c>
    </row>
    <row r="2423" spans="1:4">
      <c r="A2423" s="1" t="s">
        <v>603</v>
      </c>
      <c r="B2423" s="1" t="s">
        <v>603</v>
      </c>
      <c r="C2423" s="1">
        <v>71.897905384021001</v>
      </c>
      <c r="D2423" s="2">
        <v>71.897905384021001</v>
      </c>
    </row>
    <row r="2424" spans="1:4">
      <c r="A2424" s="1" t="s">
        <v>455</v>
      </c>
      <c r="B2424" s="1">
        <v>20</v>
      </c>
      <c r="C2424" s="1">
        <v>136.82605841988999</v>
      </c>
      <c r="D2424" s="2">
        <v>136.82605841988999</v>
      </c>
    </row>
    <row r="2425" spans="1:4">
      <c r="A2425" s="1" t="s">
        <v>603</v>
      </c>
      <c r="B2425" s="1" t="s">
        <v>603</v>
      </c>
      <c r="C2425" s="1">
        <v>134.79358142588001</v>
      </c>
      <c r="D2425" s="2">
        <v>134.79358142588001</v>
      </c>
    </row>
    <row r="2426" spans="1:4">
      <c r="A2426" s="1" t="s">
        <v>603</v>
      </c>
      <c r="B2426" s="1" t="s">
        <v>603</v>
      </c>
      <c r="C2426" s="1">
        <v>128.99573656742999</v>
      </c>
      <c r="D2426" s="2">
        <v>128.99573656742999</v>
      </c>
    </row>
    <row r="2427" spans="1:4">
      <c r="A2427" s="1" t="s">
        <v>603</v>
      </c>
      <c r="B2427" s="1" t="s">
        <v>603</v>
      </c>
      <c r="C2427" s="1">
        <v>126.4648556753</v>
      </c>
      <c r="D2427" s="2">
        <v>126.4648556753</v>
      </c>
    </row>
    <row r="2428" spans="1:4">
      <c r="A2428" s="1" t="s">
        <v>603</v>
      </c>
      <c r="B2428" s="1" t="s">
        <v>603</v>
      </c>
      <c r="C2428" s="1">
        <v>126.17253844623001</v>
      </c>
      <c r="D2428" s="2">
        <v>126.17253844623001</v>
      </c>
    </row>
    <row r="2429" spans="1:4">
      <c r="A2429" s="1" t="s">
        <v>603</v>
      </c>
      <c r="B2429" s="1" t="s">
        <v>603</v>
      </c>
      <c r="C2429" s="1">
        <v>123.90755452678</v>
      </c>
      <c r="D2429" s="2">
        <v>123.90755452678</v>
      </c>
    </row>
    <row r="2430" spans="1:4">
      <c r="A2430" s="1" t="s">
        <v>603</v>
      </c>
      <c r="B2430" s="1" t="s">
        <v>603</v>
      </c>
      <c r="C2430" s="1">
        <v>119.67569721968</v>
      </c>
      <c r="D2430" s="2">
        <v>119.67569721968</v>
      </c>
    </row>
    <row r="2431" spans="1:4">
      <c r="A2431" s="1" t="s">
        <v>603</v>
      </c>
      <c r="B2431" s="1" t="s">
        <v>603</v>
      </c>
      <c r="C2431" s="1">
        <v>117.07547082213</v>
      </c>
      <c r="D2431" s="2">
        <v>117.07547082213</v>
      </c>
    </row>
    <row r="2432" spans="1:4">
      <c r="A2432" s="1" t="s">
        <v>603</v>
      </c>
      <c r="B2432" s="1" t="s">
        <v>603</v>
      </c>
      <c r="C2432" s="1">
        <v>114.35031069092</v>
      </c>
      <c r="D2432" s="2">
        <v>114.35031069092</v>
      </c>
    </row>
    <row r="2433" spans="1:4">
      <c r="A2433" s="1" t="s">
        <v>603</v>
      </c>
      <c r="B2433" s="1" t="s">
        <v>603</v>
      </c>
      <c r="C2433" s="1">
        <v>113.66058462458</v>
      </c>
      <c r="D2433" s="2">
        <v>113.66058462458</v>
      </c>
    </row>
    <row r="2434" spans="1:4">
      <c r="A2434" s="1" t="s">
        <v>603</v>
      </c>
      <c r="B2434" s="1" t="s">
        <v>603</v>
      </c>
      <c r="C2434" s="1">
        <v>104.12695838109001</v>
      </c>
      <c r="D2434" s="2">
        <v>104.12695838109001</v>
      </c>
    </row>
    <row r="2435" spans="1:4">
      <c r="A2435" s="1" t="s">
        <v>603</v>
      </c>
      <c r="B2435" s="1" t="s">
        <v>603</v>
      </c>
      <c r="C2435" s="1">
        <v>102.17464376943001</v>
      </c>
      <c r="D2435" s="2">
        <v>102.17464376943001</v>
      </c>
    </row>
    <row r="2436" spans="1:4">
      <c r="A2436" s="1" t="s">
        <v>603</v>
      </c>
      <c r="B2436" s="1" t="s">
        <v>603</v>
      </c>
      <c r="C2436" s="1">
        <v>101.15829050435001</v>
      </c>
      <c r="D2436" s="2">
        <v>101.15829050435001</v>
      </c>
    </row>
    <row r="2437" spans="1:4">
      <c r="A2437" s="1" t="s">
        <v>603</v>
      </c>
      <c r="B2437" s="1" t="s">
        <v>603</v>
      </c>
      <c r="C2437" s="1">
        <v>100.62008564346</v>
      </c>
      <c r="D2437" s="2">
        <v>100.62008564346</v>
      </c>
    </row>
    <row r="2438" spans="1:4">
      <c r="A2438" s="1" t="s">
        <v>603</v>
      </c>
      <c r="B2438" s="1" t="s">
        <v>603</v>
      </c>
      <c r="C2438" s="1">
        <v>100.27651994669</v>
      </c>
      <c r="D2438" s="2">
        <v>100.27651994669</v>
      </c>
    </row>
    <row r="2439" spans="1:4">
      <c r="A2439" s="1" t="s">
        <v>603</v>
      </c>
      <c r="B2439" s="1" t="s">
        <v>603</v>
      </c>
      <c r="C2439" s="1">
        <v>99.682689082278003</v>
      </c>
      <c r="D2439" s="2">
        <v>99.682689082278003</v>
      </c>
    </row>
    <row r="2440" spans="1:4">
      <c r="A2440" s="1" t="s">
        <v>603</v>
      </c>
      <c r="B2440" s="1" t="s">
        <v>603</v>
      </c>
      <c r="C2440" s="1">
        <v>98.398837545689005</v>
      </c>
      <c r="D2440" s="2">
        <v>98.398837545689005</v>
      </c>
    </row>
    <row r="2441" spans="1:4">
      <c r="A2441" s="1" t="s">
        <v>603</v>
      </c>
      <c r="B2441" s="1" t="s">
        <v>603</v>
      </c>
      <c r="C2441" s="1">
        <v>81.137614393266006</v>
      </c>
      <c r="D2441" s="2">
        <v>81.137614393266006</v>
      </c>
    </row>
    <row r="2442" spans="1:4">
      <c r="A2442" s="1" t="s">
        <v>603</v>
      </c>
      <c r="B2442" s="1" t="s">
        <v>603</v>
      </c>
      <c r="C2442" s="1">
        <v>70.178525525165995</v>
      </c>
      <c r="D2442" s="2">
        <v>70.178525525165995</v>
      </c>
    </row>
    <row r="2443" spans="1:4">
      <c r="A2443" s="1" t="s">
        <v>603</v>
      </c>
      <c r="B2443" s="1" t="s">
        <v>603</v>
      </c>
      <c r="C2443" s="1">
        <v>52.357897647020998</v>
      </c>
      <c r="D2443" s="2">
        <v>52.357897647020998</v>
      </c>
    </row>
    <row r="2444" spans="1:4">
      <c r="A2444" s="1" t="s">
        <v>151</v>
      </c>
      <c r="B2444" s="1">
        <v>20</v>
      </c>
      <c r="C2444" s="1">
        <v>120.08477595551</v>
      </c>
      <c r="D2444" s="2">
        <v>120.08477595551</v>
      </c>
    </row>
    <row r="2445" spans="1:4">
      <c r="A2445" s="1" t="s">
        <v>603</v>
      </c>
      <c r="B2445" s="1" t="s">
        <v>603</v>
      </c>
      <c r="C2445" s="1">
        <v>108.3072379198</v>
      </c>
      <c r="D2445" s="2">
        <v>108.3072379198</v>
      </c>
    </row>
    <row r="2446" spans="1:4">
      <c r="A2446" s="1" t="s">
        <v>603</v>
      </c>
      <c r="B2446" s="1" t="s">
        <v>603</v>
      </c>
      <c r="C2446" s="1">
        <v>103.19918250052</v>
      </c>
      <c r="D2446" s="2">
        <v>103.19918250052</v>
      </c>
    </row>
    <row r="2447" spans="1:4">
      <c r="A2447" s="1" t="s">
        <v>603</v>
      </c>
      <c r="B2447" s="1" t="s">
        <v>603</v>
      </c>
      <c r="C2447" s="1">
        <v>98.649549956613996</v>
      </c>
      <c r="D2447" s="2">
        <v>98.649549956613996</v>
      </c>
    </row>
    <row r="2448" spans="1:4">
      <c r="A2448" s="1" t="s">
        <v>603</v>
      </c>
      <c r="B2448" s="1" t="s">
        <v>603</v>
      </c>
      <c r="C2448" s="1">
        <v>97.919768434394001</v>
      </c>
      <c r="D2448" s="2">
        <v>97.919768434394001</v>
      </c>
    </row>
    <row r="2449" spans="1:4">
      <c r="A2449" s="1" t="s">
        <v>603</v>
      </c>
      <c r="B2449" s="1" t="s">
        <v>603</v>
      </c>
      <c r="C2449" s="1">
        <v>82.642133979855004</v>
      </c>
      <c r="D2449" s="2">
        <v>82.642133979855004</v>
      </c>
    </row>
    <row r="2450" spans="1:4">
      <c r="A2450" s="1" t="s">
        <v>603</v>
      </c>
      <c r="B2450" s="1" t="s">
        <v>603</v>
      </c>
      <c r="C2450" s="1">
        <v>81.467415070201994</v>
      </c>
      <c r="D2450" s="2">
        <v>81.467415070201994</v>
      </c>
    </row>
    <row r="2451" spans="1:4">
      <c r="A2451" s="1" t="s">
        <v>603</v>
      </c>
      <c r="B2451" s="1" t="s">
        <v>603</v>
      </c>
      <c r="C2451" s="1">
        <v>80.998690312213995</v>
      </c>
      <c r="D2451" s="2">
        <v>80.998690312213995</v>
      </c>
    </row>
    <row r="2452" spans="1:4">
      <c r="A2452" s="1" t="s">
        <v>603</v>
      </c>
      <c r="B2452" s="1" t="s">
        <v>603</v>
      </c>
      <c r="C2452" s="1">
        <v>73.050990096415006</v>
      </c>
      <c r="D2452" s="2">
        <v>73.050990096415006</v>
      </c>
    </row>
    <row r="2453" spans="1:4">
      <c r="A2453" s="1" t="s">
        <v>603</v>
      </c>
      <c r="B2453" s="1" t="s">
        <v>603</v>
      </c>
      <c r="C2453" s="1">
        <v>72.765777436098006</v>
      </c>
      <c r="D2453" s="2">
        <v>72.765777436098006</v>
      </c>
    </row>
    <row r="2454" spans="1:4">
      <c r="A2454" s="1" t="s">
        <v>603</v>
      </c>
      <c r="B2454" s="1" t="s">
        <v>603</v>
      </c>
      <c r="C2454" s="1">
        <v>71.049501345438998</v>
      </c>
      <c r="D2454" s="2">
        <v>71.049501345438998</v>
      </c>
    </row>
    <row r="2455" spans="1:4">
      <c r="A2455" s="1" t="s">
        <v>603</v>
      </c>
      <c r="B2455" s="1" t="s">
        <v>603</v>
      </c>
      <c r="C2455" s="1">
        <v>70.673493190250994</v>
      </c>
      <c r="D2455" s="2">
        <v>70.673493190250994</v>
      </c>
    </row>
    <row r="2456" spans="1:4">
      <c r="A2456" s="1" t="s">
        <v>603</v>
      </c>
      <c r="B2456" s="1" t="s">
        <v>603</v>
      </c>
      <c r="C2456" s="1">
        <v>69.490880159083005</v>
      </c>
      <c r="D2456" s="2">
        <v>69.490880159083005</v>
      </c>
    </row>
    <row r="2457" spans="1:4">
      <c r="A2457" s="1" t="s">
        <v>603</v>
      </c>
      <c r="B2457" s="1" t="s">
        <v>603</v>
      </c>
      <c r="C2457" s="1">
        <v>67.816132905467001</v>
      </c>
      <c r="D2457" s="2">
        <v>67.816132905467001</v>
      </c>
    </row>
    <row r="2458" spans="1:4">
      <c r="A2458" s="1" t="s">
        <v>603</v>
      </c>
      <c r="B2458" s="1" t="s">
        <v>603</v>
      </c>
      <c r="C2458" s="1">
        <v>67.170659117452004</v>
      </c>
      <c r="D2458" s="2">
        <v>67.170659117452004</v>
      </c>
    </row>
    <row r="2459" spans="1:4">
      <c r="A2459" s="1" t="s">
        <v>603</v>
      </c>
      <c r="B2459" s="1" t="s">
        <v>603</v>
      </c>
      <c r="C2459" s="1">
        <v>67.015444234354007</v>
      </c>
      <c r="D2459" s="2">
        <v>67.015444234354007</v>
      </c>
    </row>
    <row r="2460" spans="1:4">
      <c r="A2460" s="1" t="s">
        <v>603</v>
      </c>
      <c r="B2460" s="1" t="s">
        <v>603</v>
      </c>
      <c r="C2460" s="1">
        <v>66.922636428268007</v>
      </c>
      <c r="D2460" s="2">
        <v>66.922636428268007</v>
      </c>
    </row>
    <row r="2461" spans="1:4">
      <c r="A2461" s="1" t="s">
        <v>603</v>
      </c>
      <c r="B2461" s="1" t="s">
        <v>603</v>
      </c>
      <c r="C2461" s="1">
        <v>61.526262639872002</v>
      </c>
      <c r="D2461" s="2">
        <v>61.526262639872002</v>
      </c>
    </row>
    <row r="2462" spans="1:4">
      <c r="A2462" s="1" t="s">
        <v>603</v>
      </c>
      <c r="B2462" s="1" t="s">
        <v>603</v>
      </c>
      <c r="C2462" s="1">
        <v>52.410193028378004</v>
      </c>
      <c r="D2462" s="2">
        <v>52.410193028378004</v>
      </c>
    </row>
    <row r="2463" spans="1:4">
      <c r="A2463" s="1" t="s">
        <v>603</v>
      </c>
      <c r="B2463" s="1" t="s">
        <v>603</v>
      </c>
      <c r="C2463" s="1">
        <v>52.235161584398</v>
      </c>
      <c r="D2463" s="2">
        <v>52.235161584398</v>
      </c>
    </row>
    <row r="2464" spans="1:4">
      <c r="A2464" s="1" t="s">
        <v>86</v>
      </c>
      <c r="B2464" s="1">
        <v>19</v>
      </c>
      <c r="C2464" s="1">
        <v>154.76663921353</v>
      </c>
      <c r="D2464" s="2">
        <v>154.76663921353</v>
      </c>
    </row>
    <row r="2465" spans="1:4">
      <c r="A2465" s="1" t="s">
        <v>603</v>
      </c>
      <c r="B2465" s="1" t="s">
        <v>603</v>
      </c>
      <c r="C2465" s="1">
        <v>139.37568650402</v>
      </c>
      <c r="D2465" s="2">
        <v>139.37568650402</v>
      </c>
    </row>
    <row r="2466" spans="1:4">
      <c r="A2466" s="1" t="s">
        <v>603</v>
      </c>
      <c r="B2466" s="1" t="s">
        <v>603</v>
      </c>
      <c r="C2466" s="1">
        <v>134.98487720841001</v>
      </c>
      <c r="D2466" s="2">
        <v>134.98487720841001</v>
      </c>
    </row>
    <row r="2467" spans="1:4">
      <c r="A2467" s="1" t="s">
        <v>603</v>
      </c>
      <c r="B2467" s="1" t="s">
        <v>603</v>
      </c>
      <c r="C2467" s="1">
        <v>134.84768565966999</v>
      </c>
      <c r="D2467" s="2">
        <v>134.84768565966999</v>
      </c>
    </row>
    <row r="2468" spans="1:4">
      <c r="A2468" s="1" t="s">
        <v>603</v>
      </c>
      <c r="B2468" s="1" t="s">
        <v>603</v>
      </c>
      <c r="C2468" s="1">
        <v>126.43978152523</v>
      </c>
      <c r="D2468" s="2">
        <v>126.43978152523</v>
      </c>
    </row>
    <row r="2469" spans="1:4">
      <c r="A2469" s="1" t="s">
        <v>603</v>
      </c>
      <c r="B2469" s="1" t="s">
        <v>603</v>
      </c>
      <c r="C2469" s="1">
        <v>116.87802844863</v>
      </c>
      <c r="D2469" s="2">
        <v>116.87802844863</v>
      </c>
    </row>
    <row r="2470" spans="1:4">
      <c r="A2470" s="1" t="s">
        <v>603</v>
      </c>
      <c r="B2470" s="1" t="s">
        <v>603</v>
      </c>
      <c r="C2470" s="1">
        <v>115.10379995380001</v>
      </c>
      <c r="D2470" s="2">
        <v>115.10379995380001</v>
      </c>
    </row>
    <row r="2471" spans="1:4">
      <c r="A2471" s="1" t="s">
        <v>603</v>
      </c>
      <c r="B2471" s="1" t="s">
        <v>603</v>
      </c>
      <c r="C2471" s="1">
        <v>113.18332035207</v>
      </c>
      <c r="D2471" s="2">
        <v>113.18332035207</v>
      </c>
    </row>
    <row r="2472" spans="1:4">
      <c r="A2472" s="1" t="s">
        <v>603</v>
      </c>
      <c r="B2472" s="1" t="s">
        <v>603</v>
      </c>
      <c r="C2472" s="1">
        <v>112.29316590018</v>
      </c>
      <c r="D2472" s="2">
        <v>112.29316590018</v>
      </c>
    </row>
    <row r="2473" spans="1:4">
      <c r="A2473" s="1" t="s">
        <v>603</v>
      </c>
      <c r="B2473" s="1" t="s">
        <v>603</v>
      </c>
      <c r="C2473" s="1">
        <v>109.83547296331</v>
      </c>
      <c r="D2473" s="2">
        <v>109.83547296331</v>
      </c>
    </row>
    <row r="2474" spans="1:4">
      <c r="A2474" s="1" t="s">
        <v>603</v>
      </c>
      <c r="B2474" s="1" t="s">
        <v>603</v>
      </c>
      <c r="C2474" s="1">
        <v>108.58424652113</v>
      </c>
      <c r="D2474" s="2">
        <v>108.58424652113</v>
      </c>
    </row>
    <row r="2475" spans="1:4">
      <c r="A2475" s="1" t="s">
        <v>603</v>
      </c>
      <c r="B2475" s="1" t="s">
        <v>603</v>
      </c>
      <c r="C2475" s="1">
        <v>107.20133176983001</v>
      </c>
      <c r="D2475" s="2">
        <v>107.20133176983001</v>
      </c>
    </row>
    <row r="2476" spans="1:4">
      <c r="A2476" s="1" t="s">
        <v>603</v>
      </c>
      <c r="B2476" s="1" t="s">
        <v>603</v>
      </c>
      <c r="C2476" s="1">
        <v>107.14363236439</v>
      </c>
      <c r="D2476" s="2">
        <v>107.14363236439</v>
      </c>
    </row>
    <row r="2477" spans="1:4">
      <c r="A2477" s="1" t="s">
        <v>603</v>
      </c>
      <c r="B2477" s="1" t="s">
        <v>603</v>
      </c>
      <c r="C2477" s="1">
        <v>105.23361921284</v>
      </c>
      <c r="D2477" s="2">
        <v>105.23361921284</v>
      </c>
    </row>
    <row r="2478" spans="1:4">
      <c r="A2478" s="1" t="s">
        <v>603</v>
      </c>
      <c r="B2478" s="1" t="s">
        <v>603</v>
      </c>
      <c r="C2478" s="1">
        <v>104.23337021495</v>
      </c>
      <c r="D2478" s="2">
        <v>104.23337021495</v>
      </c>
    </row>
    <row r="2479" spans="1:4">
      <c r="A2479" s="1" t="s">
        <v>603</v>
      </c>
      <c r="B2479" s="1" t="s">
        <v>603</v>
      </c>
      <c r="C2479" s="1">
        <v>99.405258189004002</v>
      </c>
      <c r="D2479" s="2">
        <v>99.405258189004002</v>
      </c>
    </row>
    <row r="2480" spans="1:4">
      <c r="A2480" s="1" t="s">
        <v>603</v>
      </c>
      <c r="B2480" s="1" t="s">
        <v>603</v>
      </c>
      <c r="C2480" s="1">
        <v>94.108424216602998</v>
      </c>
      <c r="D2480" s="2">
        <v>94.108424216602998</v>
      </c>
    </row>
    <row r="2481" spans="1:4">
      <c r="A2481" s="1" t="s">
        <v>603</v>
      </c>
      <c r="B2481" s="1" t="s">
        <v>603</v>
      </c>
      <c r="C2481" s="1">
        <v>77.569238980199998</v>
      </c>
      <c r="D2481" s="2">
        <v>77.569238980199998</v>
      </c>
    </row>
    <row r="2482" spans="1:4">
      <c r="A2482" s="1" t="s">
        <v>603</v>
      </c>
      <c r="B2482" s="1" t="s">
        <v>603</v>
      </c>
      <c r="C2482" s="1">
        <v>77.296637189251996</v>
      </c>
      <c r="D2482" s="2">
        <v>77.296637189251996</v>
      </c>
    </row>
    <row r="2483" spans="1:4">
      <c r="A2483" s="1" t="s">
        <v>70</v>
      </c>
      <c r="B2483" s="1">
        <v>19</v>
      </c>
      <c r="C2483" s="1">
        <v>101.53372615388</v>
      </c>
      <c r="D2483" s="2">
        <v>101.53372615388</v>
      </c>
    </row>
    <row r="2484" spans="1:4">
      <c r="A2484" s="1" t="s">
        <v>603</v>
      </c>
      <c r="B2484" s="1" t="s">
        <v>603</v>
      </c>
      <c r="C2484" s="1">
        <v>98.947311681924006</v>
      </c>
      <c r="D2484" s="2">
        <v>98.947311681924006</v>
      </c>
    </row>
    <row r="2485" spans="1:4">
      <c r="A2485" s="1" t="s">
        <v>603</v>
      </c>
      <c r="B2485" s="1" t="s">
        <v>603</v>
      </c>
      <c r="C2485" s="1">
        <v>96.446334609808005</v>
      </c>
      <c r="D2485" s="2">
        <v>96.446334609808005</v>
      </c>
    </row>
    <row r="2486" spans="1:4">
      <c r="A2486" s="1" t="s">
        <v>603</v>
      </c>
      <c r="B2486" s="1" t="s">
        <v>603</v>
      </c>
      <c r="C2486" s="1">
        <v>96.276155424905994</v>
      </c>
      <c r="D2486" s="2">
        <v>96.276155424905994</v>
      </c>
    </row>
    <row r="2487" spans="1:4">
      <c r="A2487" s="1" t="s">
        <v>603</v>
      </c>
      <c r="B2487" s="1" t="s">
        <v>603</v>
      </c>
      <c r="C2487" s="1">
        <v>93.889663198845</v>
      </c>
      <c r="D2487" s="2">
        <v>93.889663198845</v>
      </c>
    </row>
    <row r="2488" spans="1:4">
      <c r="A2488" s="1" t="s">
        <v>603</v>
      </c>
      <c r="B2488" s="1" t="s">
        <v>603</v>
      </c>
      <c r="C2488" s="1">
        <v>91.845529909377007</v>
      </c>
      <c r="D2488" s="2">
        <v>91.845529909377007</v>
      </c>
    </row>
    <row r="2489" spans="1:4">
      <c r="A2489" s="1" t="s">
        <v>603</v>
      </c>
      <c r="B2489" s="1" t="s">
        <v>603</v>
      </c>
      <c r="C2489" s="1">
        <v>88.850439753733994</v>
      </c>
      <c r="D2489" s="2">
        <v>88.850439753733994</v>
      </c>
    </row>
    <row r="2490" spans="1:4">
      <c r="A2490" s="1" t="s">
        <v>603</v>
      </c>
      <c r="B2490" s="1" t="s">
        <v>603</v>
      </c>
      <c r="C2490" s="1">
        <v>86.944276462098003</v>
      </c>
      <c r="D2490" s="2">
        <v>86.944276462098003</v>
      </c>
    </row>
    <row r="2491" spans="1:4">
      <c r="A2491" s="1" t="s">
        <v>603</v>
      </c>
      <c r="B2491" s="1" t="s">
        <v>603</v>
      </c>
      <c r="C2491" s="1">
        <v>86.866454079137995</v>
      </c>
      <c r="D2491" s="2">
        <v>86.866454079137995</v>
      </c>
    </row>
    <row r="2492" spans="1:4">
      <c r="A2492" s="1" t="s">
        <v>603</v>
      </c>
      <c r="B2492" s="1" t="s">
        <v>603</v>
      </c>
      <c r="C2492" s="1">
        <v>78.869220650380001</v>
      </c>
      <c r="D2492" s="2">
        <v>78.869220650380001</v>
      </c>
    </row>
    <row r="2493" spans="1:4">
      <c r="A2493" s="1" t="s">
        <v>603</v>
      </c>
      <c r="B2493" s="1" t="s">
        <v>603</v>
      </c>
      <c r="C2493" s="1">
        <v>78.416840393154004</v>
      </c>
      <c r="D2493" s="2">
        <v>78.416840393154004</v>
      </c>
    </row>
    <row r="2494" spans="1:4">
      <c r="A2494" s="1" t="s">
        <v>603</v>
      </c>
      <c r="B2494" s="1" t="s">
        <v>603</v>
      </c>
      <c r="C2494" s="1">
        <v>77.756101269195995</v>
      </c>
      <c r="D2494" s="2">
        <v>77.756101269195995</v>
      </c>
    </row>
    <row r="2495" spans="1:4">
      <c r="A2495" s="1" t="s">
        <v>603</v>
      </c>
      <c r="B2495" s="1" t="s">
        <v>603</v>
      </c>
      <c r="C2495" s="1">
        <v>77.203838758835005</v>
      </c>
      <c r="D2495" s="2">
        <v>77.203838758835005</v>
      </c>
    </row>
    <row r="2496" spans="1:4">
      <c r="A2496" s="1" t="s">
        <v>603</v>
      </c>
      <c r="B2496" s="1" t="s">
        <v>603</v>
      </c>
      <c r="C2496" s="1">
        <v>77.045208019786003</v>
      </c>
      <c r="D2496" s="2">
        <v>77.045208019786003</v>
      </c>
    </row>
    <row r="2497" spans="1:4">
      <c r="A2497" s="1" t="s">
        <v>603</v>
      </c>
      <c r="B2497" s="1" t="s">
        <v>603</v>
      </c>
      <c r="C2497" s="1">
        <v>76.925532828395006</v>
      </c>
      <c r="D2497" s="2">
        <v>76.925532828395006</v>
      </c>
    </row>
    <row r="2498" spans="1:4">
      <c r="A2498" s="1" t="s">
        <v>603</v>
      </c>
      <c r="B2498" s="1" t="s">
        <v>603</v>
      </c>
      <c r="C2498" s="1">
        <v>75.609388478404</v>
      </c>
      <c r="D2498" s="2">
        <v>75.609388478404</v>
      </c>
    </row>
    <row r="2499" spans="1:4">
      <c r="A2499" s="1" t="s">
        <v>603</v>
      </c>
      <c r="B2499" s="1" t="s">
        <v>603</v>
      </c>
      <c r="C2499" s="1">
        <v>72.552471934983998</v>
      </c>
      <c r="D2499" s="2">
        <v>72.552471934983998</v>
      </c>
    </row>
    <row r="2500" spans="1:4">
      <c r="A2500" s="1" t="s">
        <v>603</v>
      </c>
      <c r="B2500" s="1" t="s">
        <v>603</v>
      </c>
      <c r="C2500" s="1">
        <v>70.799214197151002</v>
      </c>
      <c r="D2500" s="2">
        <v>70.799214197151002</v>
      </c>
    </row>
    <row r="2501" spans="1:4">
      <c r="A2501" s="1" t="s">
        <v>603</v>
      </c>
      <c r="B2501" s="1" t="s">
        <v>603</v>
      </c>
      <c r="C2501" s="1">
        <v>62.461735985525998</v>
      </c>
      <c r="D2501" s="2">
        <v>62.461735985525998</v>
      </c>
    </row>
    <row r="2502" spans="1:4">
      <c r="A2502" s="1" t="s">
        <v>152</v>
      </c>
      <c r="B2502" s="1">
        <v>19</v>
      </c>
      <c r="C2502" s="1">
        <v>119.61312212332</v>
      </c>
      <c r="D2502" s="2">
        <v>119.61312212332</v>
      </c>
    </row>
    <row r="2503" spans="1:4">
      <c r="A2503" s="1" t="s">
        <v>603</v>
      </c>
      <c r="B2503" s="1" t="s">
        <v>603</v>
      </c>
      <c r="C2503" s="1">
        <v>112.67999178033</v>
      </c>
      <c r="D2503" s="2">
        <v>112.67999178033</v>
      </c>
    </row>
    <row r="2504" spans="1:4">
      <c r="A2504" s="1" t="s">
        <v>603</v>
      </c>
      <c r="B2504" s="1" t="s">
        <v>603</v>
      </c>
      <c r="C2504" s="1">
        <v>105.62087545481999</v>
      </c>
      <c r="D2504" s="2">
        <v>105.62087545481999</v>
      </c>
    </row>
    <row r="2505" spans="1:4">
      <c r="A2505" s="1" t="s">
        <v>603</v>
      </c>
      <c r="B2505" s="1" t="s">
        <v>603</v>
      </c>
      <c r="C2505" s="1">
        <v>105.02234036017001</v>
      </c>
      <c r="D2505" s="2">
        <v>105.02234036017001</v>
      </c>
    </row>
    <row r="2506" spans="1:4">
      <c r="A2506" s="1" t="s">
        <v>603</v>
      </c>
      <c r="B2506" s="1" t="s">
        <v>603</v>
      </c>
      <c r="C2506" s="1">
        <v>96.823561398715</v>
      </c>
      <c r="D2506" s="2">
        <v>96.823561398715</v>
      </c>
    </row>
    <row r="2507" spans="1:4">
      <c r="A2507" s="1" t="s">
        <v>603</v>
      </c>
      <c r="B2507" s="1" t="s">
        <v>603</v>
      </c>
      <c r="C2507" s="1">
        <v>86.454301853843006</v>
      </c>
      <c r="D2507" s="2">
        <v>86.454301853843006</v>
      </c>
    </row>
    <row r="2508" spans="1:4">
      <c r="A2508" s="1" t="s">
        <v>603</v>
      </c>
      <c r="B2508" s="1" t="s">
        <v>603</v>
      </c>
      <c r="C2508" s="1">
        <v>84.970789633956002</v>
      </c>
      <c r="D2508" s="2">
        <v>84.970789633956002</v>
      </c>
    </row>
    <row r="2509" spans="1:4">
      <c r="A2509" s="1" t="s">
        <v>603</v>
      </c>
      <c r="B2509" s="1" t="s">
        <v>603</v>
      </c>
      <c r="C2509" s="1">
        <v>84.400220875195998</v>
      </c>
      <c r="D2509" s="2">
        <v>84.400220875195998</v>
      </c>
    </row>
    <row r="2510" spans="1:4">
      <c r="A2510" s="1" t="s">
        <v>603</v>
      </c>
      <c r="B2510" s="1" t="s">
        <v>603</v>
      </c>
      <c r="C2510" s="1">
        <v>80.332932812126998</v>
      </c>
      <c r="D2510" s="2">
        <v>80.332932812126998</v>
      </c>
    </row>
    <row r="2511" spans="1:4">
      <c r="A2511" s="1" t="s">
        <v>603</v>
      </c>
      <c r="B2511" s="1" t="s">
        <v>603</v>
      </c>
      <c r="C2511" s="1">
        <v>76.87512911796</v>
      </c>
      <c r="D2511" s="2">
        <v>76.87512911796</v>
      </c>
    </row>
    <row r="2512" spans="1:4">
      <c r="A2512" s="1" t="s">
        <v>603</v>
      </c>
      <c r="B2512" s="1" t="s">
        <v>603</v>
      </c>
      <c r="C2512" s="1">
        <v>76.765362761305994</v>
      </c>
      <c r="D2512" s="2">
        <v>76.765362761305994</v>
      </c>
    </row>
    <row r="2513" spans="1:4">
      <c r="A2513" s="1" t="s">
        <v>603</v>
      </c>
      <c r="B2513" s="1" t="s">
        <v>603</v>
      </c>
      <c r="C2513" s="1">
        <v>73.623776407354995</v>
      </c>
      <c r="D2513" s="2">
        <v>73.623776407354995</v>
      </c>
    </row>
    <row r="2514" spans="1:4">
      <c r="A2514" s="1" t="s">
        <v>603</v>
      </c>
      <c r="B2514" s="1" t="s">
        <v>603</v>
      </c>
      <c r="C2514" s="1">
        <v>72.878550601645003</v>
      </c>
      <c r="D2514" s="2">
        <v>72.878550601645003</v>
      </c>
    </row>
    <row r="2515" spans="1:4">
      <c r="A2515" s="1" t="s">
        <v>603</v>
      </c>
      <c r="B2515" s="1" t="s">
        <v>603</v>
      </c>
      <c r="C2515" s="1">
        <v>69.411789514158997</v>
      </c>
      <c r="D2515" s="2">
        <v>69.411789514158997</v>
      </c>
    </row>
    <row r="2516" spans="1:4">
      <c r="A2516" s="1" t="s">
        <v>603</v>
      </c>
      <c r="B2516" s="1" t="s">
        <v>603</v>
      </c>
      <c r="C2516" s="1">
        <v>68.785386340898</v>
      </c>
      <c r="D2516" s="2">
        <v>68.785386340898</v>
      </c>
    </row>
    <row r="2517" spans="1:4">
      <c r="A2517" s="1" t="s">
        <v>603</v>
      </c>
      <c r="B2517" s="1" t="s">
        <v>603</v>
      </c>
      <c r="C2517" s="1">
        <v>67.666821527417</v>
      </c>
      <c r="D2517" s="2">
        <v>67.666821527417</v>
      </c>
    </row>
    <row r="2518" spans="1:4">
      <c r="A2518" s="1" t="s">
        <v>603</v>
      </c>
      <c r="B2518" s="1" t="s">
        <v>603</v>
      </c>
      <c r="C2518" s="1">
        <v>67.443181442207006</v>
      </c>
      <c r="D2518" s="2">
        <v>67.443181442207006</v>
      </c>
    </row>
    <row r="2519" spans="1:4">
      <c r="A2519" s="1" t="s">
        <v>603</v>
      </c>
      <c r="B2519" s="1" t="s">
        <v>603</v>
      </c>
      <c r="C2519" s="1">
        <v>66.046061808130005</v>
      </c>
      <c r="D2519" s="2">
        <v>66.046061808130005</v>
      </c>
    </row>
    <row r="2520" spans="1:4">
      <c r="A2520" s="1" t="s">
        <v>603</v>
      </c>
      <c r="B2520" s="1" t="s">
        <v>603</v>
      </c>
      <c r="C2520" s="1">
        <v>57.580103524945997</v>
      </c>
      <c r="D2520" s="2">
        <v>57.580103524945997</v>
      </c>
    </row>
    <row r="2521" spans="1:4">
      <c r="A2521" s="1" t="s">
        <v>355</v>
      </c>
      <c r="B2521" s="1">
        <v>19</v>
      </c>
      <c r="C2521" s="1">
        <v>157.72964676619</v>
      </c>
      <c r="D2521" s="2">
        <v>157.72964676619</v>
      </c>
    </row>
    <row r="2522" spans="1:4">
      <c r="A2522" s="1" t="s">
        <v>603</v>
      </c>
      <c r="B2522" s="1" t="s">
        <v>603</v>
      </c>
      <c r="C2522" s="1">
        <v>122.08595215573</v>
      </c>
      <c r="D2522" s="2">
        <v>122.08595215573</v>
      </c>
    </row>
    <row r="2523" spans="1:4">
      <c r="A2523" s="1" t="s">
        <v>603</v>
      </c>
      <c r="B2523" s="1" t="s">
        <v>603</v>
      </c>
      <c r="C2523" s="1">
        <v>105.34710689687</v>
      </c>
      <c r="D2523" s="2">
        <v>105.34710689687</v>
      </c>
    </row>
    <row r="2524" spans="1:4">
      <c r="A2524" s="1" t="s">
        <v>603</v>
      </c>
      <c r="B2524" s="1" t="s">
        <v>603</v>
      </c>
      <c r="C2524" s="1">
        <v>95.751114029339007</v>
      </c>
      <c r="D2524" s="2">
        <v>95.751114029339007</v>
      </c>
    </row>
    <row r="2525" spans="1:4">
      <c r="A2525" s="1" t="s">
        <v>603</v>
      </c>
      <c r="B2525" s="1" t="s">
        <v>603</v>
      </c>
      <c r="C2525" s="1">
        <v>84.657479884395997</v>
      </c>
      <c r="D2525" s="2">
        <v>84.657479884395997</v>
      </c>
    </row>
    <row r="2526" spans="1:4">
      <c r="A2526" s="1" t="s">
        <v>603</v>
      </c>
      <c r="B2526" s="1" t="s">
        <v>603</v>
      </c>
      <c r="C2526" s="1">
        <v>76.165362416101004</v>
      </c>
      <c r="D2526" s="2">
        <v>76.165362416101004</v>
      </c>
    </row>
    <row r="2527" spans="1:4">
      <c r="A2527" s="1" t="s">
        <v>603</v>
      </c>
      <c r="B2527" s="1" t="s">
        <v>603</v>
      </c>
      <c r="C2527" s="1">
        <v>69.756018237077001</v>
      </c>
      <c r="D2527" s="2">
        <v>69.756018237077001</v>
      </c>
    </row>
    <row r="2528" spans="1:4">
      <c r="A2528" s="1" t="s">
        <v>603</v>
      </c>
      <c r="B2528" s="1" t="s">
        <v>603</v>
      </c>
      <c r="C2528" s="1">
        <v>68.025265001831997</v>
      </c>
      <c r="D2528" s="2">
        <v>68.025265001831997</v>
      </c>
    </row>
    <row r="2529" spans="1:4">
      <c r="A2529" s="1" t="s">
        <v>603</v>
      </c>
      <c r="B2529" s="1" t="s">
        <v>603</v>
      </c>
      <c r="C2529" s="1">
        <v>60.912040182387003</v>
      </c>
      <c r="D2529" s="2">
        <v>60.912040182387003</v>
      </c>
    </row>
    <row r="2530" spans="1:4">
      <c r="A2530" s="1" t="s">
        <v>603</v>
      </c>
      <c r="B2530" s="1" t="s">
        <v>603</v>
      </c>
      <c r="C2530" s="1">
        <v>58.782960115480002</v>
      </c>
      <c r="D2530" s="2">
        <v>58.782960115480002</v>
      </c>
    </row>
    <row r="2531" spans="1:4">
      <c r="A2531" s="1" t="s">
        <v>603</v>
      </c>
      <c r="B2531" s="1" t="s">
        <v>603</v>
      </c>
      <c r="C2531" s="1">
        <v>57.774708294389001</v>
      </c>
      <c r="D2531" s="2">
        <v>57.774708294389001</v>
      </c>
    </row>
    <row r="2532" spans="1:4">
      <c r="A2532" s="1" t="s">
        <v>603</v>
      </c>
      <c r="B2532" s="1" t="s">
        <v>603</v>
      </c>
      <c r="C2532" s="1">
        <v>56.360061110541999</v>
      </c>
      <c r="D2532" s="2">
        <v>56.360061110541999</v>
      </c>
    </row>
    <row r="2533" spans="1:4">
      <c r="A2533" s="1" t="s">
        <v>603</v>
      </c>
      <c r="B2533" s="1" t="s">
        <v>603</v>
      </c>
      <c r="C2533" s="1">
        <v>54.685860304091001</v>
      </c>
      <c r="D2533" s="2">
        <v>54.685860304091001</v>
      </c>
    </row>
    <row r="2534" spans="1:4">
      <c r="A2534" s="1" t="s">
        <v>603</v>
      </c>
      <c r="B2534" s="1" t="s">
        <v>603</v>
      </c>
      <c r="C2534" s="1">
        <v>54.500642125426999</v>
      </c>
      <c r="D2534" s="2">
        <v>54.500642125426999</v>
      </c>
    </row>
    <row r="2535" spans="1:4">
      <c r="A2535" s="1" t="s">
        <v>603</v>
      </c>
      <c r="B2535" s="1" t="s">
        <v>603</v>
      </c>
      <c r="C2535" s="1">
        <v>53.424595523325998</v>
      </c>
      <c r="D2535" s="2">
        <v>53.424595523325998</v>
      </c>
    </row>
    <row r="2536" spans="1:4">
      <c r="A2536" s="1" t="s">
        <v>603</v>
      </c>
      <c r="B2536" s="1" t="s">
        <v>603</v>
      </c>
      <c r="C2536" s="1">
        <v>53.116382251425001</v>
      </c>
      <c r="D2536" s="2">
        <v>53.116382251425001</v>
      </c>
    </row>
    <row r="2537" spans="1:4">
      <c r="A2537" s="1" t="s">
        <v>603</v>
      </c>
      <c r="B2537" s="1" t="s">
        <v>603</v>
      </c>
      <c r="C2537" s="1">
        <v>53.071053834186998</v>
      </c>
      <c r="D2537" s="2">
        <v>53.071053834186998</v>
      </c>
    </row>
    <row r="2538" spans="1:4">
      <c r="A2538" s="1" t="s">
        <v>603</v>
      </c>
      <c r="B2538" s="1" t="s">
        <v>603</v>
      </c>
      <c r="C2538" s="1">
        <v>51.903435330758001</v>
      </c>
      <c r="D2538" s="2">
        <v>51.903435330758001</v>
      </c>
    </row>
    <row r="2539" spans="1:4">
      <c r="A2539" s="1" t="s">
        <v>603</v>
      </c>
      <c r="B2539" s="1" t="s">
        <v>603</v>
      </c>
      <c r="C2539" s="1">
        <v>50.906530778205003</v>
      </c>
      <c r="D2539" s="2">
        <v>50.906530778205003</v>
      </c>
    </row>
    <row r="2540" spans="1:4">
      <c r="A2540" s="1" t="s">
        <v>23</v>
      </c>
      <c r="B2540" s="1">
        <v>19</v>
      </c>
      <c r="C2540" s="1">
        <v>99.817188302665002</v>
      </c>
      <c r="D2540" s="2">
        <v>99.817188302665002</v>
      </c>
    </row>
    <row r="2541" spans="1:4">
      <c r="A2541" s="1" t="s">
        <v>603</v>
      </c>
      <c r="B2541" s="1" t="s">
        <v>603</v>
      </c>
      <c r="C2541" s="1">
        <v>91.473973384489</v>
      </c>
      <c r="D2541" s="2">
        <v>91.473973384489</v>
      </c>
    </row>
    <row r="2542" spans="1:4">
      <c r="A2542" s="1" t="s">
        <v>603</v>
      </c>
      <c r="B2542" s="1" t="s">
        <v>603</v>
      </c>
      <c r="C2542" s="1">
        <v>82.939655714365003</v>
      </c>
      <c r="D2542" s="2">
        <v>82.939655714365003</v>
      </c>
    </row>
    <row r="2543" spans="1:4">
      <c r="A2543" s="1" t="s">
        <v>603</v>
      </c>
      <c r="B2543" s="1" t="s">
        <v>603</v>
      </c>
      <c r="C2543" s="1">
        <v>82.404785382773994</v>
      </c>
      <c r="D2543" s="2">
        <v>82.404785382773994</v>
      </c>
    </row>
    <row r="2544" spans="1:4">
      <c r="A2544" s="1" t="s">
        <v>603</v>
      </c>
      <c r="B2544" s="1" t="s">
        <v>603</v>
      </c>
      <c r="C2544" s="1">
        <v>76.129007862912999</v>
      </c>
      <c r="D2544" s="2">
        <v>76.129007862912999</v>
      </c>
    </row>
    <row r="2545" spans="1:4">
      <c r="A2545" s="1" t="s">
        <v>603</v>
      </c>
      <c r="B2545" s="1" t="s">
        <v>603</v>
      </c>
      <c r="C2545" s="1">
        <v>73.144012801599004</v>
      </c>
      <c r="D2545" s="2">
        <v>73.144012801599004</v>
      </c>
    </row>
    <row r="2546" spans="1:4">
      <c r="A2546" s="1" t="s">
        <v>603</v>
      </c>
      <c r="B2546" s="1" t="s">
        <v>603</v>
      </c>
      <c r="C2546" s="1">
        <v>66.430488452470996</v>
      </c>
      <c r="D2546" s="2">
        <v>66.430488452470996</v>
      </c>
    </row>
    <row r="2547" spans="1:4">
      <c r="A2547" s="1" t="s">
        <v>603</v>
      </c>
      <c r="B2547" s="1" t="s">
        <v>603</v>
      </c>
      <c r="C2547" s="1">
        <v>65.730967086384993</v>
      </c>
      <c r="D2547" s="2">
        <v>65.730967086384993</v>
      </c>
    </row>
    <row r="2548" spans="1:4">
      <c r="A2548" s="1" t="s">
        <v>603</v>
      </c>
      <c r="B2548" s="1" t="s">
        <v>603</v>
      </c>
      <c r="C2548" s="1">
        <v>65.628849218650998</v>
      </c>
      <c r="D2548" s="2">
        <v>65.628849218650998</v>
      </c>
    </row>
    <row r="2549" spans="1:4">
      <c r="A2549" s="1" t="s">
        <v>603</v>
      </c>
      <c r="B2549" s="1" t="s">
        <v>603</v>
      </c>
      <c r="C2549" s="1">
        <v>63.510019036624001</v>
      </c>
      <c r="D2549" s="2">
        <v>63.510019036624001</v>
      </c>
    </row>
    <row r="2550" spans="1:4">
      <c r="A2550" s="1" t="s">
        <v>603</v>
      </c>
      <c r="B2550" s="1" t="s">
        <v>603</v>
      </c>
      <c r="C2550" s="1">
        <v>63.325919476083001</v>
      </c>
      <c r="D2550" s="2">
        <v>63.325919476083001</v>
      </c>
    </row>
    <row r="2551" spans="1:4">
      <c r="A2551" s="1" t="s">
        <v>603</v>
      </c>
      <c r="B2551" s="1" t="s">
        <v>603</v>
      </c>
      <c r="C2551" s="1">
        <v>62.661157495901001</v>
      </c>
      <c r="D2551" s="2">
        <v>62.661157495901001</v>
      </c>
    </row>
    <row r="2552" spans="1:4">
      <c r="A2552" s="1" t="s">
        <v>603</v>
      </c>
      <c r="B2552" s="1" t="s">
        <v>603</v>
      </c>
      <c r="C2552" s="1">
        <v>62.279076248869004</v>
      </c>
      <c r="D2552" s="2">
        <v>62.279076248869004</v>
      </c>
    </row>
    <row r="2553" spans="1:4">
      <c r="A2553" s="1" t="s">
        <v>603</v>
      </c>
      <c r="B2553" s="1" t="s">
        <v>603</v>
      </c>
      <c r="C2553" s="1">
        <v>61.776137700306002</v>
      </c>
      <c r="D2553" s="2">
        <v>61.776137700306002</v>
      </c>
    </row>
    <row r="2554" spans="1:4">
      <c r="A2554" s="1" t="s">
        <v>603</v>
      </c>
      <c r="B2554" s="1" t="s">
        <v>603</v>
      </c>
      <c r="C2554" s="1">
        <v>60.755174881209001</v>
      </c>
      <c r="D2554" s="2">
        <v>60.755174881209001</v>
      </c>
    </row>
    <row r="2555" spans="1:4">
      <c r="A2555" s="1" t="s">
        <v>603</v>
      </c>
      <c r="B2555" s="1" t="s">
        <v>603</v>
      </c>
      <c r="C2555" s="1">
        <v>60.370153450069999</v>
      </c>
      <c r="D2555" s="2">
        <v>60.370153450069999</v>
      </c>
    </row>
    <row r="2556" spans="1:4">
      <c r="A2556" s="1" t="s">
        <v>603</v>
      </c>
      <c r="B2556" s="1" t="s">
        <v>603</v>
      </c>
      <c r="C2556" s="1">
        <v>60.138048161876</v>
      </c>
      <c r="D2556" s="2">
        <v>60.138048161876</v>
      </c>
    </row>
    <row r="2557" spans="1:4">
      <c r="A2557" s="1" t="s">
        <v>603</v>
      </c>
      <c r="B2557" s="1" t="s">
        <v>603</v>
      </c>
      <c r="C2557" s="1">
        <v>59.151947150607</v>
      </c>
      <c r="D2557" s="2">
        <v>59.151947150607</v>
      </c>
    </row>
    <row r="2558" spans="1:4">
      <c r="A2558" s="1" t="s">
        <v>603</v>
      </c>
      <c r="B2558" s="1" t="s">
        <v>603</v>
      </c>
      <c r="C2558" s="1">
        <v>50.472989830293997</v>
      </c>
      <c r="D2558" s="2">
        <v>50.472989830293997</v>
      </c>
    </row>
    <row r="2559" spans="1:4">
      <c r="A2559" s="1" t="s">
        <v>427</v>
      </c>
      <c r="B2559" s="1">
        <v>18</v>
      </c>
      <c r="C2559" s="1">
        <v>142.95878567654</v>
      </c>
      <c r="D2559" s="2">
        <v>142.95878567654</v>
      </c>
    </row>
    <row r="2560" spans="1:4">
      <c r="A2560" s="1" t="s">
        <v>603</v>
      </c>
      <c r="B2560" s="1" t="s">
        <v>603</v>
      </c>
      <c r="C2560" s="1">
        <v>140.42820273196</v>
      </c>
      <c r="D2560" s="2">
        <v>140.42820273196</v>
      </c>
    </row>
    <row r="2561" spans="1:4">
      <c r="A2561" s="1" t="s">
        <v>603</v>
      </c>
      <c r="B2561" s="1" t="s">
        <v>603</v>
      </c>
      <c r="C2561" s="1">
        <v>112.49182172294999</v>
      </c>
      <c r="D2561" s="2">
        <v>112.49182172294999</v>
      </c>
    </row>
    <row r="2562" spans="1:4">
      <c r="A2562" s="1" t="s">
        <v>603</v>
      </c>
      <c r="B2562" s="1" t="s">
        <v>603</v>
      </c>
      <c r="C2562" s="1">
        <v>112.07549858597</v>
      </c>
      <c r="D2562" s="2">
        <v>112.07549858597</v>
      </c>
    </row>
    <row r="2563" spans="1:4">
      <c r="A2563" s="1" t="s">
        <v>603</v>
      </c>
      <c r="B2563" s="1" t="s">
        <v>603</v>
      </c>
      <c r="C2563" s="1">
        <v>101.17079744403</v>
      </c>
      <c r="D2563" s="2">
        <v>101.17079744403</v>
      </c>
    </row>
    <row r="2564" spans="1:4">
      <c r="A2564" s="1" t="s">
        <v>603</v>
      </c>
      <c r="B2564" s="1" t="s">
        <v>603</v>
      </c>
      <c r="C2564" s="1">
        <v>101.11465165929999</v>
      </c>
      <c r="D2564" s="2">
        <v>101.11465165929999</v>
      </c>
    </row>
    <row r="2565" spans="1:4">
      <c r="A2565" s="1" t="s">
        <v>603</v>
      </c>
      <c r="B2565" s="1" t="s">
        <v>603</v>
      </c>
      <c r="C2565" s="1">
        <v>97.685305847112005</v>
      </c>
      <c r="D2565" s="2">
        <v>97.685305847112005</v>
      </c>
    </row>
    <row r="2566" spans="1:4">
      <c r="A2566" s="1" t="s">
        <v>603</v>
      </c>
      <c r="B2566" s="1" t="s">
        <v>603</v>
      </c>
      <c r="C2566" s="1">
        <v>95.373078307612005</v>
      </c>
      <c r="D2566" s="2">
        <v>95.373078307612005</v>
      </c>
    </row>
    <row r="2567" spans="1:4">
      <c r="A2567" s="1" t="s">
        <v>603</v>
      </c>
      <c r="B2567" s="1" t="s">
        <v>603</v>
      </c>
      <c r="C2567" s="1">
        <v>92.217499099235994</v>
      </c>
      <c r="D2567" s="2">
        <v>92.217499099235994</v>
      </c>
    </row>
    <row r="2568" spans="1:4">
      <c r="A2568" s="1" t="s">
        <v>603</v>
      </c>
      <c r="B2568" s="1" t="s">
        <v>603</v>
      </c>
      <c r="C2568" s="1">
        <v>91.867708368704996</v>
      </c>
      <c r="D2568" s="2">
        <v>91.867708368704996</v>
      </c>
    </row>
    <row r="2569" spans="1:4">
      <c r="A2569" s="1" t="s">
        <v>603</v>
      </c>
      <c r="B2569" s="1" t="s">
        <v>603</v>
      </c>
      <c r="C2569" s="1">
        <v>87.843373712433007</v>
      </c>
      <c r="D2569" s="2">
        <v>87.843373712433007</v>
      </c>
    </row>
    <row r="2570" spans="1:4">
      <c r="A2570" s="1" t="s">
        <v>603</v>
      </c>
      <c r="B2570" s="1" t="s">
        <v>603</v>
      </c>
      <c r="C2570" s="1">
        <v>80.591429925922</v>
      </c>
      <c r="D2570" s="2">
        <v>80.591429925922</v>
      </c>
    </row>
    <row r="2571" spans="1:4">
      <c r="A2571" s="1" t="s">
        <v>603</v>
      </c>
      <c r="B2571" s="1" t="s">
        <v>603</v>
      </c>
      <c r="C2571" s="1">
        <v>79.133401201444002</v>
      </c>
      <c r="D2571" s="2">
        <v>79.133401201444002</v>
      </c>
    </row>
    <row r="2572" spans="1:4">
      <c r="A2572" s="1" t="s">
        <v>603</v>
      </c>
      <c r="B2572" s="1" t="s">
        <v>603</v>
      </c>
      <c r="C2572" s="1">
        <v>75.859294710339995</v>
      </c>
      <c r="D2572" s="2">
        <v>75.859294710339995</v>
      </c>
    </row>
    <row r="2573" spans="1:4">
      <c r="A2573" s="1" t="s">
        <v>603</v>
      </c>
      <c r="B2573" s="1" t="s">
        <v>603</v>
      </c>
      <c r="C2573" s="1">
        <v>75.657433947574006</v>
      </c>
      <c r="D2573" s="2">
        <v>75.657433947574006</v>
      </c>
    </row>
    <row r="2574" spans="1:4">
      <c r="A2574" s="1" t="s">
        <v>603</v>
      </c>
      <c r="B2574" s="1" t="s">
        <v>603</v>
      </c>
      <c r="C2574" s="1">
        <v>75.657416572003001</v>
      </c>
      <c r="D2574" s="2">
        <v>75.657416572003001</v>
      </c>
    </row>
    <row r="2575" spans="1:4">
      <c r="A2575" s="1" t="s">
        <v>603</v>
      </c>
      <c r="B2575" s="1" t="s">
        <v>603</v>
      </c>
      <c r="C2575" s="1">
        <v>69.193964988557994</v>
      </c>
      <c r="D2575" s="2">
        <v>69.193964988557994</v>
      </c>
    </row>
    <row r="2576" spans="1:4">
      <c r="A2576" s="1" t="s">
        <v>603</v>
      </c>
      <c r="B2576" s="1" t="s">
        <v>603</v>
      </c>
      <c r="C2576" s="1">
        <v>66.259874821769003</v>
      </c>
      <c r="D2576" s="2">
        <v>66.259874821769003</v>
      </c>
    </row>
    <row r="2577" spans="1:4">
      <c r="A2577" s="1" t="s">
        <v>428</v>
      </c>
      <c r="B2577" s="1">
        <v>18</v>
      </c>
      <c r="C2577" s="1">
        <v>126.78046204495</v>
      </c>
      <c r="D2577" s="2">
        <v>126.78046204495</v>
      </c>
    </row>
    <row r="2578" spans="1:4">
      <c r="A2578" s="1" t="s">
        <v>603</v>
      </c>
      <c r="B2578" s="1" t="s">
        <v>603</v>
      </c>
      <c r="C2578" s="1">
        <v>109.0936750483</v>
      </c>
      <c r="D2578" s="2">
        <v>109.0936750483</v>
      </c>
    </row>
    <row r="2579" spans="1:4">
      <c r="A2579" s="1" t="s">
        <v>603</v>
      </c>
      <c r="B2579" s="1" t="s">
        <v>603</v>
      </c>
      <c r="C2579" s="1">
        <v>102.96424755158</v>
      </c>
      <c r="D2579" s="2">
        <v>102.96424755158</v>
      </c>
    </row>
    <row r="2580" spans="1:4">
      <c r="A2580" s="1" t="s">
        <v>603</v>
      </c>
      <c r="B2580" s="1" t="s">
        <v>603</v>
      </c>
      <c r="C2580" s="1">
        <v>102.42761301135999</v>
      </c>
      <c r="D2580" s="2">
        <v>102.42761301135999</v>
      </c>
    </row>
    <row r="2581" spans="1:4">
      <c r="A2581" s="1" t="s">
        <v>603</v>
      </c>
      <c r="B2581" s="1" t="s">
        <v>603</v>
      </c>
      <c r="C2581" s="1">
        <v>101.12079050323</v>
      </c>
      <c r="D2581" s="2">
        <v>101.12079050323</v>
      </c>
    </row>
    <row r="2582" spans="1:4">
      <c r="A2582" s="1" t="s">
        <v>603</v>
      </c>
      <c r="B2582" s="1" t="s">
        <v>603</v>
      </c>
      <c r="C2582" s="1">
        <v>98.719491763264998</v>
      </c>
      <c r="D2582" s="2">
        <v>98.719491763264998</v>
      </c>
    </row>
    <row r="2583" spans="1:4">
      <c r="A2583" s="1" t="s">
        <v>603</v>
      </c>
      <c r="B2583" s="1" t="s">
        <v>603</v>
      </c>
      <c r="C2583" s="1">
        <v>97.700746877685006</v>
      </c>
      <c r="D2583" s="2">
        <v>97.700746877685006</v>
      </c>
    </row>
    <row r="2584" spans="1:4">
      <c r="A2584" s="1" t="s">
        <v>603</v>
      </c>
      <c r="B2584" s="1" t="s">
        <v>603</v>
      </c>
      <c r="C2584" s="1">
        <v>96.518156224918997</v>
      </c>
      <c r="D2584" s="2">
        <v>96.518156224918997</v>
      </c>
    </row>
    <row r="2585" spans="1:4">
      <c r="A2585" s="1" t="s">
        <v>603</v>
      </c>
      <c r="B2585" s="1" t="s">
        <v>603</v>
      </c>
      <c r="C2585" s="1">
        <v>92.723506194177006</v>
      </c>
      <c r="D2585" s="2">
        <v>92.723506194177006</v>
      </c>
    </row>
    <row r="2586" spans="1:4">
      <c r="A2586" s="1" t="s">
        <v>603</v>
      </c>
      <c r="B2586" s="1" t="s">
        <v>603</v>
      </c>
      <c r="C2586" s="1">
        <v>91.231437652878</v>
      </c>
      <c r="D2586" s="2">
        <v>91.231437652878</v>
      </c>
    </row>
    <row r="2587" spans="1:4">
      <c r="A2587" s="1" t="s">
        <v>603</v>
      </c>
      <c r="B2587" s="1" t="s">
        <v>603</v>
      </c>
      <c r="C2587" s="1">
        <v>88.723329044230994</v>
      </c>
      <c r="D2587" s="2">
        <v>88.723329044230994</v>
      </c>
    </row>
    <row r="2588" spans="1:4">
      <c r="A2588" s="1" t="s">
        <v>603</v>
      </c>
      <c r="B2588" s="1" t="s">
        <v>603</v>
      </c>
      <c r="C2588" s="1">
        <v>79.699937339496998</v>
      </c>
      <c r="D2588" s="2">
        <v>79.699937339496998</v>
      </c>
    </row>
    <row r="2589" spans="1:4">
      <c r="A2589" s="1" t="s">
        <v>603</v>
      </c>
      <c r="B2589" s="1" t="s">
        <v>603</v>
      </c>
      <c r="C2589" s="1">
        <v>77.376108389267998</v>
      </c>
      <c r="D2589" s="2">
        <v>77.376108389267998</v>
      </c>
    </row>
    <row r="2590" spans="1:4">
      <c r="A2590" s="1" t="s">
        <v>603</v>
      </c>
      <c r="B2590" s="1" t="s">
        <v>603</v>
      </c>
      <c r="C2590" s="1">
        <v>76.749290233078995</v>
      </c>
      <c r="D2590" s="2">
        <v>76.749290233078995</v>
      </c>
    </row>
    <row r="2591" spans="1:4">
      <c r="A2591" s="1" t="s">
        <v>603</v>
      </c>
      <c r="B2591" s="1" t="s">
        <v>603</v>
      </c>
      <c r="C2591" s="1">
        <v>75.970697520163995</v>
      </c>
      <c r="D2591" s="2">
        <v>75.970697520163995</v>
      </c>
    </row>
    <row r="2592" spans="1:4">
      <c r="A2592" s="1" t="s">
        <v>603</v>
      </c>
      <c r="B2592" s="1" t="s">
        <v>603</v>
      </c>
      <c r="C2592" s="1">
        <v>75.161607596752006</v>
      </c>
      <c r="D2592" s="2">
        <v>75.161607596752006</v>
      </c>
    </row>
    <row r="2593" spans="1:4">
      <c r="A2593" s="1" t="s">
        <v>603</v>
      </c>
      <c r="B2593" s="1" t="s">
        <v>603</v>
      </c>
      <c r="C2593" s="1">
        <v>72.879049228799005</v>
      </c>
      <c r="D2593" s="2">
        <v>72.879049228799005</v>
      </c>
    </row>
    <row r="2594" spans="1:4">
      <c r="A2594" s="1" t="s">
        <v>603</v>
      </c>
      <c r="B2594" s="1" t="s">
        <v>603</v>
      </c>
      <c r="C2594" s="1">
        <v>63.134173693824003</v>
      </c>
      <c r="D2594" s="2">
        <v>63.134173693824003</v>
      </c>
    </row>
    <row r="2595" spans="1:4">
      <c r="A2595" s="1" t="s">
        <v>419</v>
      </c>
      <c r="B2595" s="1">
        <v>18</v>
      </c>
      <c r="C2595" s="1">
        <v>129.81338109859001</v>
      </c>
      <c r="D2595" s="2">
        <v>129.81338109859001</v>
      </c>
    </row>
    <row r="2596" spans="1:4">
      <c r="A2596" s="1" t="s">
        <v>603</v>
      </c>
      <c r="B2596" s="1" t="s">
        <v>603</v>
      </c>
      <c r="C2596" s="1">
        <v>120.87637714256</v>
      </c>
      <c r="D2596" s="2">
        <v>120.87637714256</v>
      </c>
    </row>
    <row r="2597" spans="1:4">
      <c r="A2597" s="1" t="s">
        <v>603</v>
      </c>
      <c r="B2597" s="1" t="s">
        <v>603</v>
      </c>
      <c r="C2597" s="1">
        <v>113.62402969097</v>
      </c>
      <c r="D2597" s="2">
        <v>113.62402969097</v>
      </c>
    </row>
    <row r="2598" spans="1:4">
      <c r="A2598" s="1" t="s">
        <v>603</v>
      </c>
      <c r="B2598" s="1" t="s">
        <v>603</v>
      </c>
      <c r="C2598" s="1">
        <v>108.15679877186</v>
      </c>
      <c r="D2598" s="2">
        <v>108.15679877186</v>
      </c>
    </row>
    <row r="2599" spans="1:4">
      <c r="A2599" s="1" t="s">
        <v>603</v>
      </c>
      <c r="B2599" s="1" t="s">
        <v>603</v>
      </c>
      <c r="C2599" s="1">
        <v>96.025149800052006</v>
      </c>
      <c r="D2599" s="2">
        <v>96.025149800052006</v>
      </c>
    </row>
    <row r="2600" spans="1:4">
      <c r="A2600" s="1" t="s">
        <v>603</v>
      </c>
      <c r="B2600" s="1" t="s">
        <v>603</v>
      </c>
      <c r="C2600" s="1">
        <v>90.952894836940004</v>
      </c>
      <c r="D2600" s="2">
        <v>90.952894836940004</v>
      </c>
    </row>
    <row r="2601" spans="1:4">
      <c r="A2601" s="1" t="s">
        <v>603</v>
      </c>
      <c r="B2601" s="1" t="s">
        <v>603</v>
      </c>
      <c r="C2601" s="1">
        <v>77.066053353347996</v>
      </c>
      <c r="D2601" s="2">
        <v>77.066053353347996</v>
      </c>
    </row>
    <row r="2602" spans="1:4">
      <c r="A2602" s="1" t="s">
        <v>603</v>
      </c>
      <c r="B2602" s="1" t="s">
        <v>603</v>
      </c>
      <c r="C2602" s="1">
        <v>76.540094073516002</v>
      </c>
      <c r="D2602" s="2">
        <v>76.540094073516002</v>
      </c>
    </row>
    <row r="2603" spans="1:4">
      <c r="A2603" s="1" t="s">
        <v>603</v>
      </c>
      <c r="B2603" s="1" t="s">
        <v>603</v>
      </c>
      <c r="C2603" s="1">
        <v>75.851965789261001</v>
      </c>
      <c r="D2603" s="2">
        <v>75.851965789261001</v>
      </c>
    </row>
    <row r="2604" spans="1:4">
      <c r="A2604" s="1" t="s">
        <v>603</v>
      </c>
      <c r="B2604" s="1" t="s">
        <v>603</v>
      </c>
      <c r="C2604" s="1">
        <v>71.184414254513001</v>
      </c>
      <c r="D2604" s="2">
        <v>71.184414254513001</v>
      </c>
    </row>
    <row r="2605" spans="1:4">
      <c r="A2605" s="1" t="s">
        <v>603</v>
      </c>
      <c r="B2605" s="1" t="s">
        <v>603</v>
      </c>
      <c r="C2605" s="1">
        <v>68.237921994275993</v>
      </c>
      <c r="D2605" s="2">
        <v>68.237921994275993</v>
      </c>
    </row>
    <row r="2606" spans="1:4">
      <c r="A2606" s="1" t="s">
        <v>603</v>
      </c>
      <c r="B2606" s="1" t="s">
        <v>603</v>
      </c>
      <c r="C2606" s="1">
        <v>67.682486843557996</v>
      </c>
      <c r="D2606" s="2">
        <v>67.682486843557996</v>
      </c>
    </row>
    <row r="2607" spans="1:4">
      <c r="A2607" s="1" t="s">
        <v>603</v>
      </c>
      <c r="B2607" s="1" t="s">
        <v>603</v>
      </c>
      <c r="C2607" s="1">
        <v>65.796185186347003</v>
      </c>
      <c r="D2607" s="2">
        <v>65.796185186347003</v>
      </c>
    </row>
    <row r="2608" spans="1:4">
      <c r="A2608" s="1" t="s">
        <v>603</v>
      </c>
      <c r="B2608" s="1" t="s">
        <v>603</v>
      </c>
      <c r="C2608" s="1">
        <v>63.692984059585001</v>
      </c>
      <c r="D2608" s="2">
        <v>63.692984059585001</v>
      </c>
    </row>
    <row r="2609" spans="1:4">
      <c r="A2609" s="1" t="s">
        <v>603</v>
      </c>
      <c r="B2609" s="1" t="s">
        <v>603</v>
      </c>
      <c r="C2609" s="1">
        <v>60.391352250007003</v>
      </c>
      <c r="D2609" s="2">
        <v>60.391352250007003</v>
      </c>
    </row>
    <row r="2610" spans="1:4">
      <c r="A2610" s="1" t="s">
        <v>603</v>
      </c>
      <c r="B2610" s="1" t="s">
        <v>603</v>
      </c>
      <c r="C2610" s="1">
        <v>59.343770005084998</v>
      </c>
      <c r="D2610" s="2">
        <v>59.343770005084998</v>
      </c>
    </row>
    <row r="2611" spans="1:4">
      <c r="A2611" s="1" t="s">
        <v>603</v>
      </c>
      <c r="B2611" s="1" t="s">
        <v>603</v>
      </c>
      <c r="C2611" s="1">
        <v>58.830901683058997</v>
      </c>
      <c r="D2611" s="2">
        <v>58.830901683058997</v>
      </c>
    </row>
    <row r="2612" spans="1:4">
      <c r="A2612" s="1" t="s">
        <v>603</v>
      </c>
      <c r="B2612" s="1" t="s">
        <v>603</v>
      </c>
      <c r="C2612" s="1">
        <v>54.941667269675001</v>
      </c>
      <c r="D2612" s="2">
        <v>54.941667269675001</v>
      </c>
    </row>
    <row r="2613" spans="1:4">
      <c r="A2613" s="1" t="s">
        <v>62</v>
      </c>
      <c r="B2613" s="1">
        <v>18</v>
      </c>
      <c r="C2613" s="1">
        <v>123.90840870216999</v>
      </c>
      <c r="D2613" s="2">
        <v>123.90840870216999</v>
      </c>
    </row>
    <row r="2614" spans="1:4">
      <c r="A2614" s="1" t="s">
        <v>603</v>
      </c>
      <c r="B2614" s="1" t="s">
        <v>603</v>
      </c>
      <c r="C2614" s="1">
        <v>108.48876195468</v>
      </c>
      <c r="D2614" s="2">
        <v>108.48876195468</v>
      </c>
    </row>
    <row r="2615" spans="1:4">
      <c r="A2615" s="1" t="s">
        <v>603</v>
      </c>
      <c r="B2615" s="1" t="s">
        <v>603</v>
      </c>
      <c r="C2615" s="1">
        <v>100.27714851235</v>
      </c>
      <c r="D2615" s="2">
        <v>100.27714851235</v>
      </c>
    </row>
    <row r="2616" spans="1:4">
      <c r="A2616" s="1" t="s">
        <v>603</v>
      </c>
      <c r="B2616" s="1" t="s">
        <v>603</v>
      </c>
      <c r="C2616" s="1">
        <v>94.498754112981999</v>
      </c>
      <c r="D2616" s="2">
        <v>94.498754112981999</v>
      </c>
    </row>
    <row r="2617" spans="1:4">
      <c r="A2617" s="1" t="s">
        <v>603</v>
      </c>
      <c r="B2617" s="1" t="s">
        <v>603</v>
      </c>
      <c r="C2617" s="1">
        <v>91.057501521044003</v>
      </c>
      <c r="D2617" s="2">
        <v>91.057501521044003</v>
      </c>
    </row>
    <row r="2618" spans="1:4">
      <c r="A2618" s="1" t="s">
        <v>603</v>
      </c>
      <c r="B2618" s="1" t="s">
        <v>603</v>
      </c>
      <c r="C2618" s="1">
        <v>88.954928771962997</v>
      </c>
      <c r="D2618" s="2">
        <v>88.954928771962997</v>
      </c>
    </row>
    <row r="2619" spans="1:4">
      <c r="A2619" s="1" t="s">
        <v>603</v>
      </c>
      <c r="B2619" s="1" t="s">
        <v>603</v>
      </c>
      <c r="C2619" s="1">
        <v>88.193002948721002</v>
      </c>
      <c r="D2619" s="2">
        <v>88.193002948721002</v>
      </c>
    </row>
    <row r="2620" spans="1:4">
      <c r="A2620" s="1" t="s">
        <v>603</v>
      </c>
      <c r="B2620" s="1" t="s">
        <v>603</v>
      </c>
      <c r="C2620" s="1">
        <v>83.405495991183997</v>
      </c>
      <c r="D2620" s="2">
        <v>83.405495991183997</v>
      </c>
    </row>
    <row r="2621" spans="1:4">
      <c r="A2621" s="1" t="s">
        <v>603</v>
      </c>
      <c r="B2621" s="1" t="s">
        <v>603</v>
      </c>
      <c r="C2621" s="1">
        <v>79.068873155648006</v>
      </c>
      <c r="D2621" s="2">
        <v>79.068873155648006</v>
      </c>
    </row>
    <row r="2622" spans="1:4">
      <c r="A2622" s="1" t="s">
        <v>603</v>
      </c>
      <c r="B2622" s="1" t="s">
        <v>603</v>
      </c>
      <c r="C2622" s="1">
        <v>78.939360226926993</v>
      </c>
      <c r="D2622" s="2">
        <v>78.939360226926993</v>
      </c>
    </row>
    <row r="2623" spans="1:4">
      <c r="A2623" s="1" t="s">
        <v>603</v>
      </c>
      <c r="B2623" s="1" t="s">
        <v>603</v>
      </c>
      <c r="C2623" s="1">
        <v>72.205934617699995</v>
      </c>
      <c r="D2623" s="2">
        <v>72.205934617699995</v>
      </c>
    </row>
    <row r="2624" spans="1:4">
      <c r="A2624" s="1" t="s">
        <v>603</v>
      </c>
      <c r="B2624" s="1" t="s">
        <v>603</v>
      </c>
      <c r="C2624" s="1">
        <v>69.898631144627998</v>
      </c>
      <c r="D2624" s="2">
        <v>69.898631144627998</v>
      </c>
    </row>
    <row r="2625" spans="1:4">
      <c r="A2625" s="1" t="s">
        <v>603</v>
      </c>
      <c r="B2625" s="1" t="s">
        <v>603</v>
      </c>
      <c r="C2625" s="1">
        <v>69.168528589207</v>
      </c>
      <c r="D2625" s="2">
        <v>69.168528589207</v>
      </c>
    </row>
    <row r="2626" spans="1:4">
      <c r="A2626" s="1" t="s">
        <v>603</v>
      </c>
      <c r="B2626" s="1" t="s">
        <v>603</v>
      </c>
      <c r="C2626" s="1">
        <v>66.489847189364994</v>
      </c>
      <c r="D2626" s="2">
        <v>66.489847189364994</v>
      </c>
    </row>
    <row r="2627" spans="1:4">
      <c r="A2627" s="1" t="s">
        <v>603</v>
      </c>
      <c r="B2627" s="1" t="s">
        <v>603</v>
      </c>
      <c r="C2627" s="1">
        <v>64.399090403228001</v>
      </c>
      <c r="D2627" s="2">
        <v>64.399090403228001</v>
      </c>
    </row>
    <row r="2628" spans="1:4">
      <c r="A2628" s="1" t="s">
        <v>603</v>
      </c>
      <c r="B2628" s="1" t="s">
        <v>603</v>
      </c>
      <c r="C2628" s="1">
        <v>62.973207678785002</v>
      </c>
      <c r="D2628" s="2">
        <v>62.973207678785002</v>
      </c>
    </row>
    <row r="2629" spans="1:4">
      <c r="A2629" s="1" t="s">
        <v>603</v>
      </c>
      <c r="B2629" s="1" t="s">
        <v>603</v>
      </c>
      <c r="C2629" s="1">
        <v>60.969794189304999</v>
      </c>
      <c r="D2629" s="2">
        <v>60.969794189304999</v>
      </c>
    </row>
    <row r="2630" spans="1:4">
      <c r="A2630" s="1" t="s">
        <v>603</v>
      </c>
      <c r="B2630" s="1" t="s">
        <v>603</v>
      </c>
      <c r="C2630" s="1">
        <v>52.901834414287002</v>
      </c>
      <c r="D2630" s="2">
        <v>52.901834414287002</v>
      </c>
    </row>
    <row r="2631" spans="1:4">
      <c r="A2631" s="1" t="s">
        <v>536</v>
      </c>
      <c r="B2631" s="1">
        <v>18</v>
      </c>
      <c r="C2631" s="1">
        <v>134.65657401467001</v>
      </c>
      <c r="D2631" s="2">
        <v>134.65657401467001</v>
      </c>
    </row>
    <row r="2632" spans="1:4">
      <c r="A2632" s="1" t="s">
        <v>603</v>
      </c>
      <c r="B2632" s="1" t="s">
        <v>603</v>
      </c>
      <c r="C2632" s="1">
        <v>133.55549705089999</v>
      </c>
      <c r="D2632" s="2">
        <v>133.55549705089999</v>
      </c>
    </row>
    <row r="2633" spans="1:4">
      <c r="A2633" s="1" t="s">
        <v>603</v>
      </c>
      <c r="B2633" s="1" t="s">
        <v>603</v>
      </c>
      <c r="C2633" s="1">
        <v>98.658652555754998</v>
      </c>
      <c r="D2633" s="2">
        <v>98.658652555754998</v>
      </c>
    </row>
    <row r="2634" spans="1:4">
      <c r="A2634" s="1" t="s">
        <v>603</v>
      </c>
      <c r="B2634" s="1" t="s">
        <v>603</v>
      </c>
      <c r="C2634" s="1">
        <v>81.044658361532001</v>
      </c>
      <c r="D2634" s="2">
        <v>81.044658361532001</v>
      </c>
    </row>
    <row r="2635" spans="1:4">
      <c r="A2635" s="1" t="s">
        <v>603</v>
      </c>
      <c r="B2635" s="1" t="s">
        <v>603</v>
      </c>
      <c r="C2635" s="1">
        <v>80.752376017353001</v>
      </c>
      <c r="D2635" s="2">
        <v>80.752376017353001</v>
      </c>
    </row>
    <row r="2636" spans="1:4">
      <c r="A2636" s="1" t="s">
        <v>603</v>
      </c>
      <c r="B2636" s="1" t="s">
        <v>603</v>
      </c>
      <c r="C2636" s="1">
        <v>78.039087989750996</v>
      </c>
      <c r="D2636" s="2">
        <v>78.039087989750996</v>
      </c>
    </row>
    <row r="2637" spans="1:4">
      <c r="A2637" s="1" t="s">
        <v>603</v>
      </c>
      <c r="B2637" s="1" t="s">
        <v>603</v>
      </c>
      <c r="C2637" s="1">
        <v>76.577463894101996</v>
      </c>
      <c r="D2637" s="2">
        <v>76.577463894101996</v>
      </c>
    </row>
    <row r="2638" spans="1:4">
      <c r="A2638" s="1" t="s">
        <v>603</v>
      </c>
      <c r="B2638" s="1" t="s">
        <v>603</v>
      </c>
      <c r="C2638" s="1">
        <v>73.888610913167994</v>
      </c>
      <c r="D2638" s="2">
        <v>73.888610913167994</v>
      </c>
    </row>
    <row r="2639" spans="1:4">
      <c r="A2639" s="1" t="s">
        <v>603</v>
      </c>
      <c r="B2639" s="1" t="s">
        <v>603</v>
      </c>
      <c r="C2639" s="1">
        <v>68.770410121292002</v>
      </c>
      <c r="D2639" s="2">
        <v>68.770410121292002</v>
      </c>
    </row>
    <row r="2640" spans="1:4">
      <c r="A2640" s="1" t="s">
        <v>603</v>
      </c>
      <c r="B2640" s="1" t="s">
        <v>603</v>
      </c>
      <c r="C2640" s="1">
        <v>67.832551475112993</v>
      </c>
      <c r="D2640" s="2">
        <v>67.832551475112993</v>
      </c>
    </row>
    <row r="2641" spans="1:4">
      <c r="A2641" s="1" t="s">
        <v>603</v>
      </c>
      <c r="B2641" s="1" t="s">
        <v>603</v>
      </c>
      <c r="C2641" s="1">
        <v>64.710946493818994</v>
      </c>
      <c r="D2641" s="2">
        <v>64.710946493818994</v>
      </c>
    </row>
    <row r="2642" spans="1:4">
      <c r="A2642" s="1" t="s">
        <v>603</v>
      </c>
      <c r="B2642" s="1" t="s">
        <v>603</v>
      </c>
      <c r="C2642" s="1">
        <v>64.685773625430997</v>
      </c>
      <c r="D2642" s="2">
        <v>64.685773625430997</v>
      </c>
    </row>
    <row r="2643" spans="1:4">
      <c r="A2643" s="1" t="s">
        <v>603</v>
      </c>
      <c r="B2643" s="1" t="s">
        <v>603</v>
      </c>
      <c r="C2643" s="1">
        <v>64.010719848812997</v>
      </c>
      <c r="D2643" s="2">
        <v>64.010719848812997</v>
      </c>
    </row>
    <row r="2644" spans="1:4">
      <c r="A2644" s="1" t="s">
        <v>603</v>
      </c>
      <c r="B2644" s="1" t="s">
        <v>603</v>
      </c>
      <c r="C2644" s="1">
        <v>63.247409780269003</v>
      </c>
      <c r="D2644" s="2">
        <v>63.247409780269003</v>
      </c>
    </row>
    <row r="2645" spans="1:4">
      <c r="A2645" s="1" t="s">
        <v>603</v>
      </c>
      <c r="B2645" s="1" t="s">
        <v>603</v>
      </c>
      <c r="C2645" s="1">
        <v>61.003622767499003</v>
      </c>
      <c r="D2645" s="2">
        <v>61.003622767499003</v>
      </c>
    </row>
    <row r="2646" spans="1:4">
      <c r="A2646" s="1" t="s">
        <v>603</v>
      </c>
      <c r="B2646" s="1" t="s">
        <v>603</v>
      </c>
      <c r="C2646" s="1">
        <v>58.090389645969999</v>
      </c>
      <c r="D2646" s="2">
        <v>58.090389645969999</v>
      </c>
    </row>
    <row r="2647" spans="1:4">
      <c r="A2647" s="1" t="s">
        <v>603</v>
      </c>
      <c r="B2647" s="1" t="s">
        <v>603</v>
      </c>
      <c r="C2647" s="1">
        <v>54.064853734545999</v>
      </c>
      <c r="D2647" s="2">
        <v>54.064853734545999</v>
      </c>
    </row>
    <row r="2648" spans="1:4">
      <c r="A2648" s="1" t="s">
        <v>603</v>
      </c>
      <c r="B2648" s="1" t="s">
        <v>603</v>
      </c>
      <c r="C2648" s="1">
        <v>53.863493592265002</v>
      </c>
      <c r="D2648" s="2">
        <v>53.863493592265002</v>
      </c>
    </row>
    <row r="2649" spans="1:4">
      <c r="A2649" s="1" t="s">
        <v>559</v>
      </c>
      <c r="B2649" s="1">
        <v>17</v>
      </c>
      <c r="C2649" s="1">
        <v>136.93492074964001</v>
      </c>
      <c r="D2649" s="2">
        <v>136.93492074964001</v>
      </c>
    </row>
    <row r="2650" spans="1:4">
      <c r="A2650" s="1" t="s">
        <v>603</v>
      </c>
      <c r="B2650" s="1" t="s">
        <v>603</v>
      </c>
      <c r="C2650" s="1">
        <v>133.18135055905</v>
      </c>
      <c r="D2650" s="2">
        <v>133.18135055905</v>
      </c>
    </row>
    <row r="2651" spans="1:4">
      <c r="A2651" s="1" t="s">
        <v>603</v>
      </c>
      <c r="B2651" s="1" t="s">
        <v>603</v>
      </c>
      <c r="C2651" s="1">
        <v>125.93739014896001</v>
      </c>
      <c r="D2651" s="2">
        <v>125.93739014896001</v>
      </c>
    </row>
    <row r="2652" spans="1:4">
      <c r="A2652" s="1" t="s">
        <v>603</v>
      </c>
      <c r="B2652" s="1" t="s">
        <v>603</v>
      </c>
      <c r="C2652" s="1">
        <v>122.66954020506</v>
      </c>
      <c r="D2652" s="2">
        <v>122.66954020506</v>
      </c>
    </row>
    <row r="2653" spans="1:4">
      <c r="A2653" s="1" t="s">
        <v>603</v>
      </c>
      <c r="B2653" s="1" t="s">
        <v>603</v>
      </c>
      <c r="C2653" s="1">
        <v>122.6695260823</v>
      </c>
      <c r="D2653" s="2">
        <v>122.6695260823</v>
      </c>
    </row>
    <row r="2654" spans="1:4">
      <c r="A2654" s="1" t="s">
        <v>603</v>
      </c>
      <c r="B2654" s="1" t="s">
        <v>603</v>
      </c>
      <c r="C2654" s="1">
        <v>121.94889001651001</v>
      </c>
      <c r="D2654" s="2">
        <v>121.94889001651001</v>
      </c>
    </row>
    <row r="2655" spans="1:4">
      <c r="A2655" s="1" t="s">
        <v>603</v>
      </c>
      <c r="B2655" s="1" t="s">
        <v>603</v>
      </c>
      <c r="C2655" s="1">
        <v>118.28234095182</v>
      </c>
      <c r="D2655" s="2">
        <v>118.28234095182</v>
      </c>
    </row>
    <row r="2656" spans="1:4">
      <c r="A2656" s="1" t="s">
        <v>603</v>
      </c>
      <c r="B2656" s="1" t="s">
        <v>603</v>
      </c>
      <c r="C2656" s="1">
        <v>117.70459996901</v>
      </c>
      <c r="D2656" s="2">
        <v>117.70459996901</v>
      </c>
    </row>
    <row r="2657" spans="1:4">
      <c r="A2657" s="1" t="s">
        <v>603</v>
      </c>
      <c r="B2657" s="1" t="s">
        <v>603</v>
      </c>
      <c r="C2657" s="1">
        <v>116.96301655297999</v>
      </c>
      <c r="D2657" s="2">
        <v>116.96301655297999</v>
      </c>
    </row>
    <row r="2658" spans="1:4">
      <c r="A2658" s="1" t="s">
        <v>603</v>
      </c>
      <c r="B2658" s="1" t="s">
        <v>603</v>
      </c>
      <c r="C2658" s="1">
        <v>115.08109831112</v>
      </c>
      <c r="D2658" s="2">
        <v>115.08109831112</v>
      </c>
    </row>
    <row r="2659" spans="1:4">
      <c r="A2659" s="1" t="s">
        <v>603</v>
      </c>
      <c r="B2659" s="1" t="s">
        <v>603</v>
      </c>
      <c r="C2659" s="1">
        <v>114.54611552657001</v>
      </c>
      <c r="D2659" s="2">
        <v>114.54611552657001</v>
      </c>
    </row>
    <row r="2660" spans="1:4">
      <c r="A2660" s="1" t="s">
        <v>603</v>
      </c>
      <c r="B2660" s="1" t="s">
        <v>603</v>
      </c>
      <c r="C2660" s="1">
        <v>109.46798157978</v>
      </c>
      <c r="D2660" s="2">
        <v>109.46798157978</v>
      </c>
    </row>
    <row r="2661" spans="1:4">
      <c r="A2661" s="1" t="s">
        <v>603</v>
      </c>
      <c r="B2661" s="1" t="s">
        <v>603</v>
      </c>
      <c r="C2661" s="1">
        <v>107.82918353233001</v>
      </c>
      <c r="D2661" s="2">
        <v>107.82918353233001</v>
      </c>
    </row>
    <row r="2662" spans="1:4">
      <c r="A2662" s="1" t="s">
        <v>603</v>
      </c>
      <c r="B2662" s="1" t="s">
        <v>603</v>
      </c>
      <c r="C2662" s="1">
        <v>100.91472359043</v>
      </c>
      <c r="D2662" s="2">
        <v>100.91472359043</v>
      </c>
    </row>
    <row r="2663" spans="1:4">
      <c r="A2663" s="1" t="s">
        <v>603</v>
      </c>
      <c r="B2663" s="1" t="s">
        <v>603</v>
      </c>
      <c r="C2663" s="1">
        <v>92.464560511532</v>
      </c>
      <c r="D2663" s="2">
        <v>92.464560511532</v>
      </c>
    </row>
    <row r="2664" spans="1:4">
      <c r="A2664" s="1" t="s">
        <v>603</v>
      </c>
      <c r="B2664" s="1" t="s">
        <v>603</v>
      </c>
      <c r="C2664" s="1">
        <v>72.257338142991998</v>
      </c>
      <c r="D2664" s="2">
        <v>72.257338142991998</v>
      </c>
    </row>
    <row r="2665" spans="1:4">
      <c r="A2665" s="1" t="s">
        <v>603</v>
      </c>
      <c r="B2665" s="1" t="s">
        <v>603</v>
      </c>
      <c r="C2665" s="1">
        <v>50.463056307186001</v>
      </c>
      <c r="D2665" s="2">
        <v>50.463056307186001</v>
      </c>
    </row>
    <row r="2666" spans="1:4">
      <c r="A2666" s="1" t="s">
        <v>433</v>
      </c>
      <c r="B2666" s="1">
        <v>17</v>
      </c>
      <c r="C2666" s="1">
        <v>150.83933481426001</v>
      </c>
      <c r="D2666" s="2">
        <v>150.83933481426001</v>
      </c>
    </row>
    <row r="2667" spans="1:4">
      <c r="A2667" s="1" t="s">
        <v>603</v>
      </c>
      <c r="B2667" s="1" t="s">
        <v>603</v>
      </c>
      <c r="C2667" s="1">
        <v>139.34886847958001</v>
      </c>
      <c r="D2667" s="2">
        <v>139.34886847958001</v>
      </c>
    </row>
    <row r="2668" spans="1:4">
      <c r="A2668" s="1" t="s">
        <v>603</v>
      </c>
      <c r="B2668" s="1" t="s">
        <v>603</v>
      </c>
      <c r="C2668" s="1">
        <v>132.03276457099</v>
      </c>
      <c r="D2668" s="2">
        <v>132.03276457099</v>
      </c>
    </row>
    <row r="2669" spans="1:4">
      <c r="A2669" s="1" t="s">
        <v>603</v>
      </c>
      <c r="B2669" s="1" t="s">
        <v>603</v>
      </c>
      <c r="C2669" s="1">
        <v>123.94091104344</v>
      </c>
      <c r="D2669" s="2">
        <v>123.94091104344</v>
      </c>
    </row>
    <row r="2670" spans="1:4">
      <c r="A2670" s="1" t="s">
        <v>603</v>
      </c>
      <c r="B2670" s="1" t="s">
        <v>603</v>
      </c>
      <c r="C2670" s="1">
        <v>121.4762113946</v>
      </c>
      <c r="D2670" s="2">
        <v>121.4762113946</v>
      </c>
    </row>
    <row r="2671" spans="1:4">
      <c r="A2671" s="1" t="s">
        <v>603</v>
      </c>
      <c r="B2671" s="1" t="s">
        <v>603</v>
      </c>
      <c r="C2671" s="1">
        <v>116.83937707673</v>
      </c>
      <c r="D2671" s="2">
        <v>116.83937707673</v>
      </c>
    </row>
    <row r="2672" spans="1:4">
      <c r="A2672" s="1" t="s">
        <v>603</v>
      </c>
      <c r="B2672" s="1" t="s">
        <v>603</v>
      </c>
      <c r="C2672" s="1">
        <v>115.88153650840999</v>
      </c>
      <c r="D2672" s="2">
        <v>115.88153650840999</v>
      </c>
    </row>
    <row r="2673" spans="1:4">
      <c r="A2673" s="1" t="s">
        <v>603</v>
      </c>
      <c r="B2673" s="1" t="s">
        <v>603</v>
      </c>
      <c r="C2673" s="1">
        <v>110.34787485289</v>
      </c>
      <c r="D2673" s="2">
        <v>110.34787485289</v>
      </c>
    </row>
    <row r="2674" spans="1:4">
      <c r="A2674" s="1" t="s">
        <v>603</v>
      </c>
      <c r="B2674" s="1" t="s">
        <v>603</v>
      </c>
      <c r="C2674" s="1">
        <v>106.68600825352</v>
      </c>
      <c r="D2674" s="2">
        <v>106.68600825352</v>
      </c>
    </row>
    <row r="2675" spans="1:4">
      <c r="A2675" s="1" t="s">
        <v>603</v>
      </c>
      <c r="B2675" s="1" t="s">
        <v>603</v>
      </c>
      <c r="C2675" s="1">
        <v>106.20200291634001</v>
      </c>
      <c r="D2675" s="2">
        <v>106.20200291634001</v>
      </c>
    </row>
    <row r="2676" spans="1:4">
      <c r="A2676" s="1" t="s">
        <v>603</v>
      </c>
      <c r="B2676" s="1" t="s">
        <v>603</v>
      </c>
      <c r="C2676" s="1">
        <v>105.11146228292</v>
      </c>
      <c r="D2676" s="2">
        <v>105.11146228292</v>
      </c>
    </row>
    <row r="2677" spans="1:4">
      <c r="A2677" s="1" t="s">
        <v>603</v>
      </c>
      <c r="B2677" s="1" t="s">
        <v>603</v>
      </c>
      <c r="C2677" s="1">
        <v>103.55021125445001</v>
      </c>
      <c r="D2677" s="2">
        <v>103.55021125445001</v>
      </c>
    </row>
    <row r="2678" spans="1:4">
      <c r="A2678" s="1" t="s">
        <v>603</v>
      </c>
      <c r="B2678" s="1" t="s">
        <v>603</v>
      </c>
      <c r="C2678" s="1">
        <v>102.79102840198</v>
      </c>
      <c r="D2678" s="2">
        <v>102.79102840198</v>
      </c>
    </row>
    <row r="2679" spans="1:4">
      <c r="A2679" s="1" t="s">
        <v>603</v>
      </c>
      <c r="B2679" s="1" t="s">
        <v>603</v>
      </c>
      <c r="C2679" s="1">
        <v>98.818790301925006</v>
      </c>
      <c r="D2679" s="2">
        <v>98.818790301925006</v>
      </c>
    </row>
    <row r="2680" spans="1:4">
      <c r="A2680" s="1" t="s">
        <v>603</v>
      </c>
      <c r="B2680" s="1" t="s">
        <v>603</v>
      </c>
      <c r="C2680" s="1">
        <v>93.765681594056005</v>
      </c>
      <c r="D2680" s="2">
        <v>93.765681594056005</v>
      </c>
    </row>
    <row r="2681" spans="1:4">
      <c r="A2681" s="1" t="s">
        <v>603</v>
      </c>
      <c r="B2681" s="1" t="s">
        <v>603</v>
      </c>
      <c r="C2681" s="1">
        <v>81.419861984153997</v>
      </c>
      <c r="D2681" s="2">
        <v>81.419861984153997</v>
      </c>
    </row>
    <row r="2682" spans="1:4">
      <c r="A2682" s="1" t="s">
        <v>603</v>
      </c>
      <c r="B2682" s="1" t="s">
        <v>603</v>
      </c>
      <c r="C2682" s="1">
        <v>51.895512156034997</v>
      </c>
      <c r="D2682" s="2">
        <v>51.895512156034997</v>
      </c>
    </row>
    <row r="2683" spans="1:4">
      <c r="A2683" s="1" t="s">
        <v>26</v>
      </c>
      <c r="B2683" s="1">
        <v>17</v>
      </c>
      <c r="C2683" s="1">
        <v>133.61570524493999</v>
      </c>
      <c r="D2683" s="2">
        <v>133.61570524493999</v>
      </c>
    </row>
    <row r="2684" spans="1:4">
      <c r="A2684" s="1" t="s">
        <v>603</v>
      </c>
      <c r="B2684" s="1" t="s">
        <v>603</v>
      </c>
      <c r="C2684" s="1">
        <v>128.61833939352999</v>
      </c>
      <c r="D2684" s="2">
        <v>128.61833939352999</v>
      </c>
    </row>
    <row r="2685" spans="1:4">
      <c r="A2685" s="1" t="s">
        <v>603</v>
      </c>
      <c r="B2685" s="1" t="s">
        <v>603</v>
      </c>
      <c r="C2685" s="1">
        <v>124.49282277173</v>
      </c>
      <c r="D2685" s="2">
        <v>124.49282277173</v>
      </c>
    </row>
    <row r="2686" spans="1:4">
      <c r="A2686" s="1" t="s">
        <v>603</v>
      </c>
      <c r="B2686" s="1" t="s">
        <v>603</v>
      </c>
      <c r="C2686" s="1">
        <v>121.77594614367</v>
      </c>
      <c r="D2686" s="2">
        <v>121.77594614367</v>
      </c>
    </row>
    <row r="2687" spans="1:4">
      <c r="A2687" s="1" t="s">
        <v>603</v>
      </c>
      <c r="B2687" s="1" t="s">
        <v>603</v>
      </c>
      <c r="C2687" s="1">
        <v>110.38253473933</v>
      </c>
      <c r="D2687" s="2">
        <v>110.38253473933</v>
      </c>
    </row>
    <row r="2688" spans="1:4">
      <c r="A2688" s="1" t="s">
        <v>603</v>
      </c>
      <c r="B2688" s="1" t="s">
        <v>603</v>
      </c>
      <c r="C2688" s="1">
        <v>109.15079381906</v>
      </c>
      <c r="D2688" s="2">
        <v>109.15079381906</v>
      </c>
    </row>
    <row r="2689" spans="1:4">
      <c r="A2689" s="1" t="s">
        <v>603</v>
      </c>
      <c r="B2689" s="1" t="s">
        <v>603</v>
      </c>
      <c r="C2689" s="1">
        <v>106.88224612155</v>
      </c>
      <c r="D2689" s="2">
        <v>106.88224612155</v>
      </c>
    </row>
    <row r="2690" spans="1:4">
      <c r="A2690" s="1" t="s">
        <v>603</v>
      </c>
      <c r="B2690" s="1" t="s">
        <v>603</v>
      </c>
      <c r="C2690" s="1">
        <v>104.11172903273</v>
      </c>
      <c r="D2690" s="2">
        <v>104.11172903273</v>
      </c>
    </row>
    <row r="2691" spans="1:4">
      <c r="A2691" s="1" t="s">
        <v>603</v>
      </c>
      <c r="B2691" s="1" t="s">
        <v>603</v>
      </c>
      <c r="C2691" s="1">
        <v>103.85610453456999</v>
      </c>
      <c r="D2691" s="2">
        <v>103.85610453456999</v>
      </c>
    </row>
    <row r="2692" spans="1:4">
      <c r="A2692" s="1" t="s">
        <v>603</v>
      </c>
      <c r="B2692" s="1" t="s">
        <v>603</v>
      </c>
      <c r="C2692" s="1">
        <v>102.03813166438999</v>
      </c>
      <c r="D2692" s="2">
        <v>102.03813166438999</v>
      </c>
    </row>
    <row r="2693" spans="1:4">
      <c r="A2693" s="1" t="s">
        <v>603</v>
      </c>
      <c r="B2693" s="1" t="s">
        <v>603</v>
      </c>
      <c r="C2693" s="1">
        <v>99.567292700639996</v>
      </c>
      <c r="D2693" s="2">
        <v>99.567292700639996</v>
      </c>
    </row>
    <row r="2694" spans="1:4">
      <c r="A2694" s="1" t="s">
        <v>603</v>
      </c>
      <c r="B2694" s="1" t="s">
        <v>603</v>
      </c>
      <c r="C2694" s="1">
        <v>99.091074493126001</v>
      </c>
      <c r="D2694" s="2">
        <v>99.091074493126001</v>
      </c>
    </row>
    <row r="2695" spans="1:4">
      <c r="A2695" s="1" t="s">
        <v>603</v>
      </c>
      <c r="B2695" s="1" t="s">
        <v>603</v>
      </c>
      <c r="C2695" s="1">
        <v>98.044599578401005</v>
      </c>
      <c r="D2695" s="2">
        <v>98.044599578401005</v>
      </c>
    </row>
    <row r="2696" spans="1:4">
      <c r="A2696" s="1" t="s">
        <v>603</v>
      </c>
      <c r="B2696" s="1" t="s">
        <v>603</v>
      </c>
      <c r="C2696" s="1">
        <v>91.772077229679994</v>
      </c>
      <c r="D2696" s="2">
        <v>91.772077229679994</v>
      </c>
    </row>
    <row r="2697" spans="1:4">
      <c r="A2697" s="1" t="s">
        <v>603</v>
      </c>
      <c r="B2697" s="1" t="s">
        <v>603</v>
      </c>
      <c r="C2697" s="1">
        <v>84.277234361938994</v>
      </c>
      <c r="D2697" s="2">
        <v>84.277234361938994</v>
      </c>
    </row>
    <row r="2698" spans="1:4">
      <c r="A2698" s="1" t="s">
        <v>603</v>
      </c>
      <c r="B2698" s="1" t="s">
        <v>603</v>
      </c>
      <c r="C2698" s="1">
        <v>78.707899219595006</v>
      </c>
      <c r="D2698" s="2">
        <v>78.707899219595006</v>
      </c>
    </row>
    <row r="2699" spans="1:4">
      <c r="A2699" s="1" t="s">
        <v>603</v>
      </c>
      <c r="B2699" s="1" t="s">
        <v>603</v>
      </c>
      <c r="C2699" s="1">
        <v>67.026166185009998</v>
      </c>
      <c r="D2699" s="2">
        <v>67.026166185009998</v>
      </c>
    </row>
    <row r="2700" spans="1:4">
      <c r="A2700" s="1" t="s">
        <v>432</v>
      </c>
      <c r="B2700" s="1">
        <v>17</v>
      </c>
      <c r="C2700" s="1">
        <v>153.46814399473001</v>
      </c>
      <c r="D2700" s="2">
        <v>153.46814399473001</v>
      </c>
    </row>
    <row r="2701" spans="1:4">
      <c r="A2701" s="1" t="s">
        <v>603</v>
      </c>
      <c r="B2701" s="1" t="s">
        <v>603</v>
      </c>
      <c r="C2701" s="1">
        <v>145.98856060681999</v>
      </c>
      <c r="D2701" s="2">
        <v>145.98856060681999</v>
      </c>
    </row>
    <row r="2702" spans="1:4">
      <c r="A2702" s="1" t="s">
        <v>603</v>
      </c>
      <c r="B2702" s="1" t="s">
        <v>603</v>
      </c>
      <c r="C2702" s="1">
        <v>133.57434355897999</v>
      </c>
      <c r="D2702" s="2">
        <v>133.57434355897999</v>
      </c>
    </row>
    <row r="2703" spans="1:4">
      <c r="A2703" s="1" t="s">
        <v>603</v>
      </c>
      <c r="B2703" s="1" t="s">
        <v>603</v>
      </c>
      <c r="C2703" s="1">
        <v>103.66519394042</v>
      </c>
      <c r="D2703" s="2">
        <v>103.66519394042</v>
      </c>
    </row>
    <row r="2704" spans="1:4">
      <c r="A2704" s="1" t="s">
        <v>603</v>
      </c>
      <c r="B2704" s="1" t="s">
        <v>603</v>
      </c>
      <c r="C2704" s="1">
        <v>97.581262806843995</v>
      </c>
      <c r="D2704" s="2">
        <v>97.581262806843995</v>
      </c>
    </row>
    <row r="2705" spans="1:4">
      <c r="A2705" s="1" t="s">
        <v>603</v>
      </c>
      <c r="B2705" s="1" t="s">
        <v>603</v>
      </c>
      <c r="C2705" s="1">
        <v>91.360331316499</v>
      </c>
      <c r="D2705" s="2">
        <v>91.360331316499</v>
      </c>
    </row>
    <row r="2706" spans="1:4">
      <c r="A2706" s="1" t="s">
        <v>603</v>
      </c>
      <c r="B2706" s="1" t="s">
        <v>603</v>
      </c>
      <c r="C2706" s="1">
        <v>91.276028056494994</v>
      </c>
      <c r="D2706" s="2">
        <v>91.276028056494994</v>
      </c>
    </row>
    <row r="2707" spans="1:4">
      <c r="A2707" s="1" t="s">
        <v>603</v>
      </c>
      <c r="B2707" s="1" t="s">
        <v>603</v>
      </c>
      <c r="C2707" s="1">
        <v>89.352735566077996</v>
      </c>
      <c r="D2707" s="2">
        <v>89.352735566077996</v>
      </c>
    </row>
    <row r="2708" spans="1:4">
      <c r="A2708" s="1" t="s">
        <v>603</v>
      </c>
      <c r="B2708" s="1" t="s">
        <v>603</v>
      </c>
      <c r="C2708" s="1">
        <v>88.292091558105994</v>
      </c>
      <c r="D2708" s="2">
        <v>88.292091558105994</v>
      </c>
    </row>
    <row r="2709" spans="1:4">
      <c r="A2709" s="1" t="s">
        <v>603</v>
      </c>
      <c r="B2709" s="1" t="s">
        <v>603</v>
      </c>
      <c r="C2709" s="1">
        <v>85.491614620012001</v>
      </c>
      <c r="D2709" s="2">
        <v>85.491614620012001</v>
      </c>
    </row>
    <row r="2710" spans="1:4">
      <c r="A2710" s="1" t="s">
        <v>603</v>
      </c>
      <c r="B2710" s="1" t="s">
        <v>603</v>
      </c>
      <c r="C2710" s="1">
        <v>78.197473225102996</v>
      </c>
      <c r="D2710" s="2">
        <v>78.197473225102996</v>
      </c>
    </row>
    <row r="2711" spans="1:4">
      <c r="A2711" s="1" t="s">
        <v>603</v>
      </c>
      <c r="B2711" s="1" t="s">
        <v>603</v>
      </c>
      <c r="C2711" s="1">
        <v>77.083130428052002</v>
      </c>
      <c r="D2711" s="2">
        <v>77.083130428052002</v>
      </c>
    </row>
    <row r="2712" spans="1:4">
      <c r="A2712" s="1" t="s">
        <v>603</v>
      </c>
      <c r="B2712" s="1" t="s">
        <v>603</v>
      </c>
      <c r="C2712" s="1">
        <v>73.376922927953999</v>
      </c>
      <c r="D2712" s="2">
        <v>73.376922927953999</v>
      </c>
    </row>
    <row r="2713" spans="1:4">
      <c r="A2713" s="1" t="s">
        <v>603</v>
      </c>
      <c r="B2713" s="1" t="s">
        <v>603</v>
      </c>
      <c r="C2713" s="1">
        <v>72.247043606312999</v>
      </c>
      <c r="D2713" s="2">
        <v>72.247043606312999</v>
      </c>
    </row>
    <row r="2714" spans="1:4">
      <c r="A2714" s="1" t="s">
        <v>603</v>
      </c>
      <c r="B2714" s="1" t="s">
        <v>603</v>
      </c>
      <c r="C2714" s="1">
        <v>66.616278894299995</v>
      </c>
      <c r="D2714" s="2">
        <v>66.616278894299995</v>
      </c>
    </row>
    <row r="2715" spans="1:4">
      <c r="A2715" s="1" t="s">
        <v>603</v>
      </c>
      <c r="B2715" s="1" t="s">
        <v>603</v>
      </c>
      <c r="C2715" s="1">
        <v>65.908482598513004</v>
      </c>
      <c r="D2715" s="2">
        <v>65.908482598513004</v>
      </c>
    </row>
    <row r="2716" spans="1:4">
      <c r="A2716" s="1" t="s">
        <v>603</v>
      </c>
      <c r="B2716" s="1" t="s">
        <v>603</v>
      </c>
      <c r="C2716" s="1">
        <v>58.567817742545998</v>
      </c>
      <c r="D2716" s="2">
        <v>58.567817742545998</v>
      </c>
    </row>
    <row r="2717" spans="1:4">
      <c r="A2717" s="1" t="s">
        <v>122</v>
      </c>
      <c r="B2717" s="1">
        <v>17</v>
      </c>
      <c r="C2717" s="1">
        <v>125.63229999018</v>
      </c>
      <c r="D2717" s="2">
        <v>125.63229999018</v>
      </c>
    </row>
    <row r="2718" spans="1:4">
      <c r="A2718" s="1" t="s">
        <v>603</v>
      </c>
      <c r="B2718" s="1" t="s">
        <v>603</v>
      </c>
      <c r="C2718" s="1">
        <v>96.231950974330005</v>
      </c>
      <c r="D2718" s="2">
        <v>96.231950974330005</v>
      </c>
    </row>
    <row r="2719" spans="1:4">
      <c r="A2719" s="1" t="s">
        <v>603</v>
      </c>
      <c r="B2719" s="1" t="s">
        <v>603</v>
      </c>
      <c r="C2719" s="1">
        <v>94.785276180870994</v>
      </c>
      <c r="D2719" s="2">
        <v>94.785276180870994</v>
      </c>
    </row>
    <row r="2720" spans="1:4">
      <c r="A2720" s="1" t="s">
        <v>603</v>
      </c>
      <c r="B2720" s="1" t="s">
        <v>603</v>
      </c>
      <c r="C2720" s="1">
        <v>92.688059142312994</v>
      </c>
      <c r="D2720" s="2">
        <v>92.688059142312994</v>
      </c>
    </row>
    <row r="2721" spans="1:4">
      <c r="A2721" s="1" t="s">
        <v>603</v>
      </c>
      <c r="B2721" s="1" t="s">
        <v>603</v>
      </c>
      <c r="C2721" s="1">
        <v>92.631523686506</v>
      </c>
      <c r="D2721" s="2">
        <v>92.631523686506</v>
      </c>
    </row>
    <row r="2722" spans="1:4">
      <c r="A2722" s="1" t="s">
        <v>603</v>
      </c>
      <c r="B2722" s="1" t="s">
        <v>603</v>
      </c>
      <c r="C2722" s="1">
        <v>92.177380283042993</v>
      </c>
      <c r="D2722" s="2">
        <v>92.177380283042993</v>
      </c>
    </row>
    <row r="2723" spans="1:4">
      <c r="A2723" s="1" t="s">
        <v>603</v>
      </c>
      <c r="B2723" s="1" t="s">
        <v>603</v>
      </c>
      <c r="C2723" s="1">
        <v>87.080353861842994</v>
      </c>
      <c r="D2723" s="2">
        <v>87.080353861842994</v>
      </c>
    </row>
    <row r="2724" spans="1:4">
      <c r="A2724" s="1" t="s">
        <v>603</v>
      </c>
      <c r="B2724" s="1" t="s">
        <v>603</v>
      </c>
      <c r="C2724" s="1">
        <v>86.547551840479997</v>
      </c>
      <c r="D2724" s="2">
        <v>86.547551840479997</v>
      </c>
    </row>
    <row r="2725" spans="1:4">
      <c r="A2725" s="1" t="s">
        <v>603</v>
      </c>
      <c r="B2725" s="1" t="s">
        <v>603</v>
      </c>
      <c r="C2725" s="1">
        <v>85.558789268517003</v>
      </c>
      <c r="D2725" s="2">
        <v>85.558789268517003</v>
      </c>
    </row>
    <row r="2726" spans="1:4">
      <c r="A2726" s="1" t="s">
        <v>603</v>
      </c>
      <c r="B2726" s="1" t="s">
        <v>603</v>
      </c>
      <c r="C2726" s="1">
        <v>83.639872903495998</v>
      </c>
      <c r="D2726" s="2">
        <v>83.639872903495998</v>
      </c>
    </row>
    <row r="2727" spans="1:4">
      <c r="A2727" s="1" t="s">
        <v>603</v>
      </c>
      <c r="B2727" s="1" t="s">
        <v>603</v>
      </c>
      <c r="C2727" s="1">
        <v>82.268440511486006</v>
      </c>
      <c r="D2727" s="2">
        <v>82.268440511486006</v>
      </c>
    </row>
    <row r="2728" spans="1:4">
      <c r="A2728" s="1" t="s">
        <v>603</v>
      </c>
      <c r="B2728" s="1" t="s">
        <v>603</v>
      </c>
      <c r="C2728" s="1">
        <v>81.107312979596003</v>
      </c>
      <c r="D2728" s="2">
        <v>81.107312979596003</v>
      </c>
    </row>
    <row r="2729" spans="1:4">
      <c r="A2729" s="1" t="s">
        <v>603</v>
      </c>
      <c r="B2729" s="1" t="s">
        <v>603</v>
      </c>
      <c r="C2729" s="1">
        <v>77.477086007427005</v>
      </c>
      <c r="D2729" s="2">
        <v>77.477086007427005</v>
      </c>
    </row>
    <row r="2730" spans="1:4">
      <c r="A2730" s="1" t="s">
        <v>603</v>
      </c>
      <c r="B2730" s="1" t="s">
        <v>603</v>
      </c>
      <c r="C2730" s="1">
        <v>73.662030543903001</v>
      </c>
      <c r="D2730" s="2">
        <v>73.662030543903001</v>
      </c>
    </row>
    <row r="2731" spans="1:4">
      <c r="A2731" s="1" t="s">
        <v>603</v>
      </c>
      <c r="B2731" s="1" t="s">
        <v>603</v>
      </c>
      <c r="C2731" s="1">
        <v>64.946989607915</v>
      </c>
      <c r="D2731" s="2">
        <v>64.946989607915</v>
      </c>
    </row>
    <row r="2732" spans="1:4">
      <c r="A2732" s="1" t="s">
        <v>603</v>
      </c>
      <c r="B2732" s="1" t="s">
        <v>603</v>
      </c>
      <c r="C2732" s="1">
        <v>62.703520493361999</v>
      </c>
      <c r="D2732" s="2">
        <v>62.703520493361999</v>
      </c>
    </row>
    <row r="2733" spans="1:4">
      <c r="A2733" s="1" t="s">
        <v>603</v>
      </c>
      <c r="B2733" s="1" t="s">
        <v>603</v>
      </c>
      <c r="C2733" s="1">
        <v>60.470292394658998</v>
      </c>
      <c r="D2733" s="2">
        <v>60.470292394658998</v>
      </c>
    </row>
    <row r="2734" spans="1:4">
      <c r="A2734" s="1" t="s">
        <v>2</v>
      </c>
      <c r="B2734" s="1">
        <v>17</v>
      </c>
      <c r="C2734" s="1">
        <v>106.62012377171</v>
      </c>
      <c r="D2734" s="2">
        <v>106.62012377171</v>
      </c>
    </row>
    <row r="2735" spans="1:4">
      <c r="A2735" s="1" t="s">
        <v>603</v>
      </c>
      <c r="B2735" s="1" t="s">
        <v>603</v>
      </c>
      <c r="C2735" s="1">
        <v>102.81651143320001</v>
      </c>
      <c r="D2735" s="2">
        <v>102.81651143320001</v>
      </c>
    </row>
    <row r="2736" spans="1:4">
      <c r="A2736" s="1" t="s">
        <v>603</v>
      </c>
      <c r="B2736" s="1" t="s">
        <v>603</v>
      </c>
      <c r="C2736" s="1">
        <v>101.34664371776999</v>
      </c>
      <c r="D2736" s="2">
        <v>101.34664371776999</v>
      </c>
    </row>
    <row r="2737" spans="1:4">
      <c r="A2737" s="1" t="s">
        <v>603</v>
      </c>
      <c r="B2737" s="1" t="s">
        <v>603</v>
      </c>
      <c r="C2737" s="1">
        <v>94.532858579136999</v>
      </c>
      <c r="D2737" s="2">
        <v>94.532858579136999</v>
      </c>
    </row>
    <row r="2738" spans="1:4">
      <c r="A2738" s="1" t="s">
        <v>603</v>
      </c>
      <c r="B2738" s="1" t="s">
        <v>603</v>
      </c>
      <c r="C2738" s="1">
        <v>89.119077222498007</v>
      </c>
      <c r="D2738" s="2">
        <v>89.119077222498007</v>
      </c>
    </row>
    <row r="2739" spans="1:4">
      <c r="A2739" s="1" t="s">
        <v>603</v>
      </c>
      <c r="B2739" s="1" t="s">
        <v>603</v>
      </c>
      <c r="C2739" s="1">
        <v>83.331254855942007</v>
      </c>
      <c r="D2739" s="2">
        <v>83.331254855942007</v>
      </c>
    </row>
    <row r="2740" spans="1:4">
      <c r="A2740" s="1" t="s">
        <v>603</v>
      </c>
      <c r="B2740" s="1" t="s">
        <v>603</v>
      </c>
      <c r="C2740" s="1">
        <v>82.179706856627007</v>
      </c>
      <c r="D2740" s="2">
        <v>82.179706856627007</v>
      </c>
    </row>
    <row r="2741" spans="1:4">
      <c r="A2741" s="1" t="s">
        <v>603</v>
      </c>
      <c r="B2741" s="1" t="s">
        <v>603</v>
      </c>
      <c r="C2741" s="1">
        <v>79.096790372889998</v>
      </c>
      <c r="D2741" s="2">
        <v>79.096790372889998</v>
      </c>
    </row>
    <row r="2742" spans="1:4">
      <c r="A2742" s="1" t="s">
        <v>603</v>
      </c>
      <c r="B2742" s="1" t="s">
        <v>603</v>
      </c>
      <c r="C2742" s="1">
        <v>77.455112487719006</v>
      </c>
      <c r="D2742" s="2">
        <v>77.455112487719006</v>
      </c>
    </row>
    <row r="2743" spans="1:4">
      <c r="A2743" s="1" t="s">
        <v>603</v>
      </c>
      <c r="B2743" s="1" t="s">
        <v>603</v>
      </c>
      <c r="C2743" s="1">
        <v>74.841029655084995</v>
      </c>
      <c r="D2743" s="2">
        <v>74.841029655084995</v>
      </c>
    </row>
    <row r="2744" spans="1:4">
      <c r="A2744" s="1" t="s">
        <v>603</v>
      </c>
      <c r="B2744" s="1" t="s">
        <v>603</v>
      </c>
      <c r="C2744" s="1">
        <v>73.241777776415006</v>
      </c>
      <c r="D2744" s="2">
        <v>73.241777776415006</v>
      </c>
    </row>
    <row r="2745" spans="1:4">
      <c r="A2745" s="1" t="s">
        <v>603</v>
      </c>
      <c r="B2745" s="1" t="s">
        <v>603</v>
      </c>
      <c r="C2745" s="1">
        <v>70.074971447676006</v>
      </c>
      <c r="D2745" s="2">
        <v>70.074971447676006</v>
      </c>
    </row>
    <row r="2746" spans="1:4">
      <c r="A2746" s="1" t="s">
        <v>603</v>
      </c>
      <c r="B2746" s="1" t="s">
        <v>603</v>
      </c>
      <c r="C2746" s="1">
        <v>70.041650509410005</v>
      </c>
      <c r="D2746" s="2">
        <v>70.041650509410005</v>
      </c>
    </row>
    <row r="2747" spans="1:4">
      <c r="A2747" s="1" t="s">
        <v>603</v>
      </c>
      <c r="B2747" s="1" t="s">
        <v>603</v>
      </c>
      <c r="C2747" s="1">
        <v>65.799978472936004</v>
      </c>
      <c r="D2747" s="2">
        <v>65.799978472936004</v>
      </c>
    </row>
    <row r="2748" spans="1:4">
      <c r="A2748" s="1" t="s">
        <v>603</v>
      </c>
      <c r="B2748" s="1" t="s">
        <v>603</v>
      </c>
      <c r="C2748" s="1">
        <v>63.720756273039001</v>
      </c>
      <c r="D2748" s="2">
        <v>63.720756273039001</v>
      </c>
    </row>
    <row r="2749" spans="1:4">
      <c r="A2749" s="1" t="s">
        <v>603</v>
      </c>
      <c r="B2749" s="1" t="s">
        <v>603</v>
      </c>
      <c r="C2749" s="1">
        <v>53.220566219433998</v>
      </c>
      <c r="D2749" s="2">
        <v>53.220566219433998</v>
      </c>
    </row>
    <row r="2750" spans="1:4">
      <c r="A2750" s="1" t="s">
        <v>603</v>
      </c>
      <c r="B2750" s="1" t="s">
        <v>603</v>
      </c>
      <c r="C2750" s="1">
        <v>51.211422349004003</v>
      </c>
      <c r="D2750" s="2">
        <v>51.211422349004003</v>
      </c>
    </row>
    <row r="2751" spans="1:4">
      <c r="A2751" s="1" t="s">
        <v>36</v>
      </c>
      <c r="B2751" s="1">
        <v>17</v>
      </c>
      <c r="C2751" s="1">
        <v>88.118959692914999</v>
      </c>
      <c r="D2751" s="2">
        <v>88.118959692914999</v>
      </c>
    </row>
    <row r="2752" spans="1:4">
      <c r="A2752" s="1" t="s">
        <v>603</v>
      </c>
      <c r="B2752" s="1" t="s">
        <v>603</v>
      </c>
      <c r="C2752" s="1">
        <v>86.231908975045002</v>
      </c>
      <c r="D2752" s="2">
        <v>86.231908975045002</v>
      </c>
    </row>
    <row r="2753" spans="1:4">
      <c r="A2753" s="1" t="s">
        <v>603</v>
      </c>
      <c r="B2753" s="1" t="s">
        <v>603</v>
      </c>
      <c r="C2753" s="1">
        <v>80.723955957442001</v>
      </c>
      <c r="D2753" s="2">
        <v>80.723955957442001</v>
      </c>
    </row>
    <row r="2754" spans="1:4">
      <c r="A2754" s="1" t="s">
        <v>603</v>
      </c>
      <c r="B2754" s="1" t="s">
        <v>603</v>
      </c>
      <c r="C2754" s="1">
        <v>77.722012262331006</v>
      </c>
      <c r="D2754" s="2">
        <v>77.722012262331006</v>
      </c>
    </row>
    <row r="2755" spans="1:4">
      <c r="A2755" s="1" t="s">
        <v>603</v>
      </c>
      <c r="B2755" s="1" t="s">
        <v>603</v>
      </c>
      <c r="C2755" s="1">
        <v>76.162898362744997</v>
      </c>
      <c r="D2755" s="2">
        <v>76.162898362744997</v>
      </c>
    </row>
    <row r="2756" spans="1:4">
      <c r="A2756" s="1" t="s">
        <v>603</v>
      </c>
      <c r="B2756" s="1" t="s">
        <v>603</v>
      </c>
      <c r="C2756" s="1">
        <v>75.348373581106003</v>
      </c>
      <c r="D2756" s="2">
        <v>75.348373581106003</v>
      </c>
    </row>
    <row r="2757" spans="1:4">
      <c r="A2757" s="1" t="s">
        <v>603</v>
      </c>
      <c r="B2757" s="1" t="s">
        <v>603</v>
      </c>
      <c r="C2757" s="1">
        <v>72.885470491934996</v>
      </c>
      <c r="D2757" s="2">
        <v>72.885470491934996</v>
      </c>
    </row>
    <row r="2758" spans="1:4">
      <c r="A2758" s="1" t="s">
        <v>603</v>
      </c>
      <c r="B2758" s="1" t="s">
        <v>603</v>
      </c>
      <c r="C2758" s="1">
        <v>72.343880768980995</v>
      </c>
      <c r="D2758" s="2">
        <v>72.343880768980995</v>
      </c>
    </row>
    <row r="2759" spans="1:4">
      <c r="A2759" s="1" t="s">
        <v>603</v>
      </c>
      <c r="B2759" s="1" t="s">
        <v>603</v>
      </c>
      <c r="C2759" s="1">
        <v>69.596425695017004</v>
      </c>
      <c r="D2759" s="2">
        <v>69.596425695017004</v>
      </c>
    </row>
    <row r="2760" spans="1:4">
      <c r="A2760" s="1" t="s">
        <v>603</v>
      </c>
      <c r="B2760" s="1" t="s">
        <v>603</v>
      </c>
      <c r="C2760" s="1">
        <v>65.471715316059004</v>
      </c>
      <c r="D2760" s="2">
        <v>65.471715316059004</v>
      </c>
    </row>
    <row r="2761" spans="1:4">
      <c r="A2761" s="1" t="s">
        <v>603</v>
      </c>
      <c r="B2761" s="1" t="s">
        <v>603</v>
      </c>
      <c r="C2761" s="1">
        <v>60.998869296423997</v>
      </c>
      <c r="D2761" s="2">
        <v>60.998869296423997</v>
      </c>
    </row>
    <row r="2762" spans="1:4">
      <c r="A2762" s="1" t="s">
        <v>603</v>
      </c>
      <c r="B2762" s="1" t="s">
        <v>603</v>
      </c>
      <c r="C2762" s="1">
        <v>58.854523405719</v>
      </c>
      <c r="D2762" s="2">
        <v>58.854523405719</v>
      </c>
    </row>
    <row r="2763" spans="1:4">
      <c r="A2763" s="1" t="s">
        <v>603</v>
      </c>
      <c r="B2763" s="1" t="s">
        <v>603</v>
      </c>
      <c r="C2763" s="1">
        <v>57.515369470030002</v>
      </c>
      <c r="D2763" s="2">
        <v>57.515369470030002</v>
      </c>
    </row>
    <row r="2764" spans="1:4">
      <c r="A2764" s="1" t="s">
        <v>603</v>
      </c>
      <c r="B2764" s="1" t="s">
        <v>603</v>
      </c>
      <c r="C2764" s="1">
        <v>54.844740695917999</v>
      </c>
      <c r="D2764" s="2">
        <v>54.844740695917999</v>
      </c>
    </row>
    <row r="2765" spans="1:4">
      <c r="A2765" s="1" t="s">
        <v>603</v>
      </c>
      <c r="B2765" s="1" t="s">
        <v>603</v>
      </c>
      <c r="C2765" s="1">
        <v>54.842188425572999</v>
      </c>
      <c r="D2765" s="2">
        <v>54.842188425572999</v>
      </c>
    </row>
    <row r="2766" spans="1:4">
      <c r="A2766" s="1" t="s">
        <v>603</v>
      </c>
      <c r="B2766" s="1" t="s">
        <v>603</v>
      </c>
      <c r="C2766" s="1">
        <v>52.653157007531</v>
      </c>
      <c r="D2766" s="2">
        <v>52.653157007531</v>
      </c>
    </row>
    <row r="2767" spans="1:4">
      <c r="A2767" s="1" t="s">
        <v>603</v>
      </c>
      <c r="B2767" s="1" t="s">
        <v>603</v>
      </c>
      <c r="C2767" s="1">
        <v>52.474190753876002</v>
      </c>
      <c r="D2767" s="2">
        <v>52.474190753876002</v>
      </c>
    </row>
    <row r="2768" spans="1:4">
      <c r="A2768" s="1" t="s">
        <v>187</v>
      </c>
      <c r="B2768" s="1">
        <v>16</v>
      </c>
      <c r="C2768" s="1">
        <v>181.80133322904001</v>
      </c>
      <c r="D2768" s="2">
        <v>181.80133322904001</v>
      </c>
    </row>
    <row r="2769" spans="1:4">
      <c r="A2769" s="1" t="s">
        <v>603</v>
      </c>
      <c r="B2769" s="1" t="s">
        <v>603</v>
      </c>
      <c r="C2769" s="1">
        <v>163.84711988063</v>
      </c>
      <c r="D2769" s="2">
        <v>163.84711988063</v>
      </c>
    </row>
    <row r="2770" spans="1:4">
      <c r="A2770" s="1" t="s">
        <v>603</v>
      </c>
      <c r="B2770" s="1" t="s">
        <v>603</v>
      </c>
      <c r="C2770" s="1">
        <v>150.62043400715999</v>
      </c>
      <c r="D2770" s="2">
        <v>150.62043400715999</v>
      </c>
    </row>
    <row r="2771" spans="1:4">
      <c r="A2771" s="1" t="s">
        <v>603</v>
      </c>
      <c r="B2771" s="1" t="s">
        <v>603</v>
      </c>
      <c r="C2771" s="1">
        <v>147.39096706569001</v>
      </c>
      <c r="D2771" s="2">
        <v>147.39096706569001</v>
      </c>
    </row>
    <row r="2772" spans="1:4">
      <c r="A2772" s="1" t="s">
        <v>603</v>
      </c>
      <c r="B2772" s="1" t="s">
        <v>603</v>
      </c>
      <c r="C2772" s="1">
        <v>141.96138303507999</v>
      </c>
      <c r="D2772" s="2">
        <v>141.96138303507999</v>
      </c>
    </row>
    <row r="2773" spans="1:4">
      <c r="A2773" s="1" t="s">
        <v>603</v>
      </c>
      <c r="B2773" s="1" t="s">
        <v>603</v>
      </c>
      <c r="C2773" s="1">
        <v>139.60257836079001</v>
      </c>
      <c r="D2773" s="2">
        <v>139.60257836079001</v>
      </c>
    </row>
    <row r="2774" spans="1:4">
      <c r="A2774" s="1" t="s">
        <v>603</v>
      </c>
      <c r="B2774" s="1" t="s">
        <v>603</v>
      </c>
      <c r="C2774" s="1">
        <v>138.76197304899</v>
      </c>
      <c r="D2774" s="2">
        <v>138.76197304899</v>
      </c>
    </row>
    <row r="2775" spans="1:4">
      <c r="A2775" s="1" t="s">
        <v>603</v>
      </c>
      <c r="B2775" s="1" t="s">
        <v>603</v>
      </c>
      <c r="C2775" s="1">
        <v>137.92198710672</v>
      </c>
      <c r="D2775" s="2">
        <v>137.92198710672</v>
      </c>
    </row>
    <row r="2776" spans="1:4">
      <c r="A2776" s="1" t="s">
        <v>603</v>
      </c>
      <c r="B2776" s="1" t="s">
        <v>603</v>
      </c>
      <c r="C2776" s="1">
        <v>130.91499819665</v>
      </c>
      <c r="D2776" s="2">
        <v>130.91499819665</v>
      </c>
    </row>
    <row r="2777" spans="1:4">
      <c r="A2777" s="1" t="s">
        <v>603</v>
      </c>
      <c r="B2777" s="1" t="s">
        <v>603</v>
      </c>
      <c r="C2777" s="1">
        <v>130.13791095561999</v>
      </c>
      <c r="D2777" s="2">
        <v>130.13791095561999</v>
      </c>
    </row>
    <row r="2778" spans="1:4">
      <c r="A2778" s="1" t="s">
        <v>603</v>
      </c>
      <c r="B2778" s="1" t="s">
        <v>603</v>
      </c>
      <c r="C2778" s="1">
        <v>128.43776966434999</v>
      </c>
      <c r="D2778" s="2">
        <v>128.43776966434999</v>
      </c>
    </row>
    <row r="2779" spans="1:4">
      <c r="A2779" s="1" t="s">
        <v>603</v>
      </c>
      <c r="B2779" s="1" t="s">
        <v>603</v>
      </c>
      <c r="C2779" s="1">
        <v>121.98624934988</v>
      </c>
      <c r="D2779" s="2">
        <v>121.98624934988</v>
      </c>
    </row>
    <row r="2780" spans="1:4">
      <c r="A2780" s="1" t="s">
        <v>603</v>
      </c>
      <c r="B2780" s="1" t="s">
        <v>603</v>
      </c>
      <c r="C2780" s="1">
        <v>107.73629954203</v>
      </c>
      <c r="D2780" s="2">
        <v>107.73629954203</v>
      </c>
    </row>
    <row r="2781" spans="1:4">
      <c r="A2781" s="1" t="s">
        <v>603</v>
      </c>
      <c r="B2781" s="1" t="s">
        <v>603</v>
      </c>
      <c r="C2781" s="1">
        <v>107.58776797111</v>
      </c>
      <c r="D2781" s="2">
        <v>107.58776797111</v>
      </c>
    </row>
    <row r="2782" spans="1:4">
      <c r="A2782" s="1" t="s">
        <v>603</v>
      </c>
      <c r="B2782" s="1" t="s">
        <v>603</v>
      </c>
      <c r="C2782" s="1">
        <v>85.495819889104993</v>
      </c>
      <c r="D2782" s="2">
        <v>85.495819889104993</v>
      </c>
    </row>
    <row r="2783" spans="1:4">
      <c r="A2783" s="1" t="s">
        <v>603</v>
      </c>
      <c r="B2783" s="1" t="s">
        <v>603</v>
      </c>
      <c r="C2783" s="1">
        <v>80.491499789005005</v>
      </c>
      <c r="D2783" s="2">
        <v>80.491499789005005</v>
      </c>
    </row>
    <row r="2784" spans="1:4">
      <c r="A2784" s="1" t="s">
        <v>109</v>
      </c>
      <c r="B2784" s="1">
        <v>16</v>
      </c>
      <c r="C2784" s="1">
        <v>112.49585817779</v>
      </c>
      <c r="D2784" s="2">
        <v>112.49585817779</v>
      </c>
    </row>
    <row r="2785" spans="1:4">
      <c r="A2785" s="1" t="s">
        <v>603</v>
      </c>
      <c r="B2785" s="1" t="s">
        <v>603</v>
      </c>
      <c r="C2785" s="1">
        <v>104.47325574593</v>
      </c>
      <c r="D2785" s="2">
        <v>104.47325574593</v>
      </c>
    </row>
    <row r="2786" spans="1:4">
      <c r="A2786" s="1" t="s">
        <v>603</v>
      </c>
      <c r="B2786" s="1" t="s">
        <v>603</v>
      </c>
      <c r="C2786" s="1">
        <v>103.80901662404</v>
      </c>
      <c r="D2786" s="2">
        <v>103.80901662404</v>
      </c>
    </row>
    <row r="2787" spans="1:4">
      <c r="A2787" s="1" t="s">
        <v>603</v>
      </c>
      <c r="B2787" s="1" t="s">
        <v>603</v>
      </c>
      <c r="C2787" s="1">
        <v>98.271299687706005</v>
      </c>
      <c r="D2787" s="2">
        <v>98.271299687706005</v>
      </c>
    </row>
    <row r="2788" spans="1:4">
      <c r="A2788" s="1" t="s">
        <v>603</v>
      </c>
      <c r="B2788" s="1" t="s">
        <v>603</v>
      </c>
      <c r="C2788" s="1">
        <v>97.077417263919997</v>
      </c>
      <c r="D2788" s="2">
        <v>97.077417263919997</v>
      </c>
    </row>
    <row r="2789" spans="1:4">
      <c r="A2789" s="1" t="s">
        <v>603</v>
      </c>
      <c r="B2789" s="1" t="s">
        <v>603</v>
      </c>
      <c r="C2789" s="1">
        <v>96.783900097008001</v>
      </c>
      <c r="D2789" s="2">
        <v>96.783900097008001</v>
      </c>
    </row>
    <row r="2790" spans="1:4">
      <c r="A2790" s="1" t="s">
        <v>603</v>
      </c>
      <c r="B2790" s="1" t="s">
        <v>603</v>
      </c>
      <c r="C2790" s="1">
        <v>92.976138779051993</v>
      </c>
      <c r="D2790" s="2">
        <v>92.976138779051993</v>
      </c>
    </row>
    <row r="2791" spans="1:4">
      <c r="A2791" s="1" t="s">
        <v>603</v>
      </c>
      <c r="B2791" s="1" t="s">
        <v>603</v>
      </c>
      <c r="C2791" s="1">
        <v>90.632232346148996</v>
      </c>
      <c r="D2791" s="2">
        <v>90.632232346148996</v>
      </c>
    </row>
    <row r="2792" spans="1:4">
      <c r="A2792" s="1" t="s">
        <v>603</v>
      </c>
      <c r="B2792" s="1" t="s">
        <v>603</v>
      </c>
      <c r="C2792" s="1">
        <v>87.256338315289995</v>
      </c>
      <c r="D2792" s="2">
        <v>87.256338315289995</v>
      </c>
    </row>
    <row r="2793" spans="1:4">
      <c r="A2793" s="1" t="s">
        <v>603</v>
      </c>
      <c r="B2793" s="1" t="s">
        <v>603</v>
      </c>
      <c r="C2793" s="1">
        <v>86.841797286065002</v>
      </c>
      <c r="D2793" s="2">
        <v>86.841797286065002</v>
      </c>
    </row>
    <row r="2794" spans="1:4">
      <c r="A2794" s="1" t="s">
        <v>603</v>
      </c>
      <c r="B2794" s="1" t="s">
        <v>603</v>
      </c>
      <c r="C2794" s="1">
        <v>83.923254887412</v>
      </c>
      <c r="D2794" s="2">
        <v>83.923254887412</v>
      </c>
    </row>
    <row r="2795" spans="1:4">
      <c r="A2795" s="1" t="s">
        <v>603</v>
      </c>
      <c r="B2795" s="1" t="s">
        <v>603</v>
      </c>
      <c r="C2795" s="1">
        <v>83.820437165789002</v>
      </c>
      <c r="D2795" s="2">
        <v>83.820437165789002</v>
      </c>
    </row>
    <row r="2796" spans="1:4">
      <c r="A2796" s="1" t="s">
        <v>603</v>
      </c>
      <c r="B2796" s="1" t="s">
        <v>603</v>
      </c>
      <c r="C2796" s="1">
        <v>83.387929527923006</v>
      </c>
      <c r="D2796" s="2">
        <v>83.387929527923006</v>
      </c>
    </row>
    <row r="2797" spans="1:4">
      <c r="A2797" s="1" t="s">
        <v>603</v>
      </c>
      <c r="B2797" s="1" t="s">
        <v>603</v>
      </c>
      <c r="C2797" s="1">
        <v>82.193067598484006</v>
      </c>
      <c r="D2797" s="2">
        <v>82.193067598484006</v>
      </c>
    </row>
    <row r="2798" spans="1:4">
      <c r="A2798" s="1" t="s">
        <v>603</v>
      </c>
      <c r="B2798" s="1" t="s">
        <v>603</v>
      </c>
      <c r="C2798" s="1">
        <v>80.215276153218994</v>
      </c>
      <c r="D2798" s="2">
        <v>80.215276153218994</v>
      </c>
    </row>
    <row r="2799" spans="1:4">
      <c r="A2799" s="1" t="s">
        <v>603</v>
      </c>
      <c r="B2799" s="1" t="s">
        <v>603</v>
      </c>
      <c r="C2799" s="1">
        <v>56.651090723839999</v>
      </c>
      <c r="D2799" s="2">
        <v>56.651090723839999</v>
      </c>
    </row>
    <row r="2800" spans="1:4">
      <c r="A2800" s="1" t="s">
        <v>149</v>
      </c>
      <c r="B2800" s="1">
        <v>16</v>
      </c>
      <c r="C2800" s="1">
        <v>144.44300950856999</v>
      </c>
      <c r="D2800" s="2">
        <v>144.44300950856999</v>
      </c>
    </row>
    <row r="2801" spans="1:4">
      <c r="A2801" s="1" t="s">
        <v>603</v>
      </c>
      <c r="B2801" s="1" t="s">
        <v>603</v>
      </c>
      <c r="C2801" s="1">
        <v>144.03182534363</v>
      </c>
      <c r="D2801" s="2">
        <v>144.03182534363</v>
      </c>
    </row>
    <row r="2802" spans="1:4">
      <c r="A2802" s="1" t="s">
        <v>603</v>
      </c>
      <c r="B2802" s="1" t="s">
        <v>603</v>
      </c>
      <c r="C2802" s="1">
        <v>123.42608542562</v>
      </c>
      <c r="D2802" s="2">
        <v>123.42608542562</v>
      </c>
    </row>
    <row r="2803" spans="1:4">
      <c r="A2803" s="1" t="s">
        <v>603</v>
      </c>
      <c r="B2803" s="1" t="s">
        <v>603</v>
      </c>
      <c r="C2803" s="1">
        <v>107.13893220532</v>
      </c>
      <c r="D2803" s="2">
        <v>107.13893220532</v>
      </c>
    </row>
    <row r="2804" spans="1:4">
      <c r="A2804" s="1" t="s">
        <v>603</v>
      </c>
      <c r="B2804" s="1" t="s">
        <v>603</v>
      </c>
      <c r="C2804" s="1">
        <v>88.515044304024997</v>
      </c>
      <c r="D2804" s="2">
        <v>88.515044304024997</v>
      </c>
    </row>
    <row r="2805" spans="1:4">
      <c r="A2805" s="1" t="s">
        <v>603</v>
      </c>
      <c r="B2805" s="1" t="s">
        <v>603</v>
      </c>
      <c r="C2805" s="1">
        <v>79.023403298157007</v>
      </c>
      <c r="D2805" s="2">
        <v>79.023403298157007</v>
      </c>
    </row>
    <row r="2806" spans="1:4">
      <c r="A2806" s="1" t="s">
        <v>603</v>
      </c>
      <c r="B2806" s="1" t="s">
        <v>603</v>
      </c>
      <c r="C2806" s="1">
        <v>78.782008353064995</v>
      </c>
      <c r="D2806" s="2">
        <v>78.782008353064995</v>
      </c>
    </row>
    <row r="2807" spans="1:4">
      <c r="A2807" s="1" t="s">
        <v>603</v>
      </c>
      <c r="B2807" s="1" t="s">
        <v>603</v>
      </c>
      <c r="C2807" s="1">
        <v>76.307384463209999</v>
      </c>
      <c r="D2807" s="2">
        <v>76.307384463209999</v>
      </c>
    </row>
    <row r="2808" spans="1:4">
      <c r="A2808" s="1" t="s">
        <v>603</v>
      </c>
      <c r="B2808" s="1" t="s">
        <v>603</v>
      </c>
      <c r="C2808" s="1">
        <v>69.694664722110005</v>
      </c>
      <c r="D2808" s="2">
        <v>69.694664722110005</v>
      </c>
    </row>
    <row r="2809" spans="1:4">
      <c r="A2809" s="1" t="s">
        <v>603</v>
      </c>
      <c r="B2809" s="1" t="s">
        <v>603</v>
      </c>
      <c r="C2809" s="1">
        <v>65.981250324078005</v>
      </c>
      <c r="D2809" s="2">
        <v>65.981250324078005</v>
      </c>
    </row>
    <row r="2810" spans="1:4">
      <c r="A2810" s="1" t="s">
        <v>603</v>
      </c>
      <c r="B2810" s="1" t="s">
        <v>603</v>
      </c>
      <c r="C2810" s="1">
        <v>64.986235962280006</v>
      </c>
      <c r="D2810" s="2">
        <v>64.986235962280006</v>
      </c>
    </row>
    <row r="2811" spans="1:4">
      <c r="A2811" s="1" t="s">
        <v>603</v>
      </c>
      <c r="B2811" s="1" t="s">
        <v>603</v>
      </c>
      <c r="C2811" s="1">
        <v>63.778074869872</v>
      </c>
      <c r="D2811" s="2">
        <v>63.778074869872</v>
      </c>
    </row>
    <row r="2812" spans="1:4">
      <c r="A2812" s="1" t="s">
        <v>603</v>
      </c>
      <c r="B2812" s="1" t="s">
        <v>603</v>
      </c>
      <c r="C2812" s="1">
        <v>62.368856806745001</v>
      </c>
      <c r="D2812" s="2">
        <v>62.368856806745001</v>
      </c>
    </row>
    <row r="2813" spans="1:4">
      <c r="A2813" s="1" t="s">
        <v>603</v>
      </c>
      <c r="B2813" s="1" t="s">
        <v>603</v>
      </c>
      <c r="C2813" s="1">
        <v>54.837751506640998</v>
      </c>
      <c r="D2813" s="2">
        <v>54.837751506640998</v>
      </c>
    </row>
    <row r="2814" spans="1:4">
      <c r="A2814" s="1" t="s">
        <v>603</v>
      </c>
      <c r="B2814" s="1" t="s">
        <v>603</v>
      </c>
      <c r="C2814" s="1">
        <v>52.937025193152998</v>
      </c>
      <c r="D2814" s="2">
        <v>52.937025193152998</v>
      </c>
    </row>
    <row r="2815" spans="1:4">
      <c r="A2815" s="1" t="s">
        <v>603</v>
      </c>
      <c r="B2815" s="1" t="s">
        <v>603</v>
      </c>
      <c r="C2815" s="1">
        <v>50.866143462194003</v>
      </c>
      <c r="D2815" s="2">
        <v>50.866143462194003</v>
      </c>
    </row>
    <row r="2816" spans="1:4">
      <c r="A2816" s="1" t="s">
        <v>12</v>
      </c>
      <c r="B2816" s="1">
        <v>16</v>
      </c>
      <c r="C2816" s="1">
        <v>113.10033419027</v>
      </c>
      <c r="D2816" s="2">
        <v>113.10033419027</v>
      </c>
    </row>
    <row r="2817" spans="1:4">
      <c r="A2817" s="1" t="s">
        <v>603</v>
      </c>
      <c r="B2817" s="1" t="s">
        <v>603</v>
      </c>
      <c r="C2817" s="1">
        <v>99.754683719881996</v>
      </c>
      <c r="D2817" s="2">
        <v>99.754683719881996</v>
      </c>
    </row>
    <row r="2818" spans="1:4">
      <c r="A2818" s="1" t="s">
        <v>603</v>
      </c>
      <c r="B2818" s="1" t="s">
        <v>603</v>
      </c>
      <c r="C2818" s="1">
        <v>99.435131202286996</v>
      </c>
      <c r="D2818" s="2">
        <v>99.435131202286996</v>
      </c>
    </row>
    <row r="2819" spans="1:4">
      <c r="A2819" s="1" t="s">
        <v>603</v>
      </c>
      <c r="B2819" s="1" t="s">
        <v>603</v>
      </c>
      <c r="C2819" s="1">
        <v>91.975808974272994</v>
      </c>
      <c r="D2819" s="2">
        <v>91.975808974272994</v>
      </c>
    </row>
    <row r="2820" spans="1:4">
      <c r="A2820" s="1" t="s">
        <v>603</v>
      </c>
      <c r="B2820" s="1" t="s">
        <v>603</v>
      </c>
      <c r="C2820" s="1">
        <v>85.340930633198994</v>
      </c>
      <c r="D2820" s="2">
        <v>85.340930633198994</v>
      </c>
    </row>
    <row r="2821" spans="1:4">
      <c r="A2821" s="1" t="s">
        <v>603</v>
      </c>
      <c r="B2821" s="1" t="s">
        <v>603</v>
      </c>
      <c r="C2821" s="1">
        <v>79.699352255365994</v>
      </c>
      <c r="D2821" s="2">
        <v>79.699352255365994</v>
      </c>
    </row>
    <row r="2822" spans="1:4">
      <c r="A2822" s="1" t="s">
        <v>603</v>
      </c>
      <c r="B2822" s="1" t="s">
        <v>603</v>
      </c>
      <c r="C2822" s="1">
        <v>78.413611424832993</v>
      </c>
      <c r="D2822" s="2">
        <v>78.413611424832993</v>
      </c>
    </row>
    <row r="2823" spans="1:4">
      <c r="A2823" s="1" t="s">
        <v>603</v>
      </c>
      <c r="B2823" s="1" t="s">
        <v>603</v>
      </c>
      <c r="C2823" s="1">
        <v>76.564608169085005</v>
      </c>
      <c r="D2823" s="2">
        <v>76.564608169085005</v>
      </c>
    </row>
    <row r="2824" spans="1:4">
      <c r="A2824" s="1" t="s">
        <v>603</v>
      </c>
      <c r="B2824" s="1" t="s">
        <v>603</v>
      </c>
      <c r="C2824" s="1">
        <v>74.740511238403002</v>
      </c>
      <c r="D2824" s="2">
        <v>74.740511238403002</v>
      </c>
    </row>
    <row r="2825" spans="1:4">
      <c r="A2825" s="1" t="s">
        <v>603</v>
      </c>
      <c r="B2825" s="1" t="s">
        <v>603</v>
      </c>
      <c r="C2825" s="1">
        <v>72.727193449471002</v>
      </c>
      <c r="D2825" s="2">
        <v>72.727193449471002</v>
      </c>
    </row>
    <row r="2826" spans="1:4">
      <c r="A2826" s="1" t="s">
        <v>603</v>
      </c>
      <c r="B2826" s="1" t="s">
        <v>603</v>
      </c>
      <c r="C2826" s="1">
        <v>72.646744504173995</v>
      </c>
      <c r="D2826" s="2">
        <v>72.646744504173995</v>
      </c>
    </row>
    <row r="2827" spans="1:4">
      <c r="A2827" s="1" t="s">
        <v>603</v>
      </c>
      <c r="B2827" s="1" t="s">
        <v>603</v>
      </c>
      <c r="C2827" s="1">
        <v>72.200390034880996</v>
      </c>
      <c r="D2827" s="2">
        <v>72.200390034880996</v>
      </c>
    </row>
    <row r="2828" spans="1:4">
      <c r="A2828" s="1" t="s">
        <v>603</v>
      </c>
      <c r="B2828" s="1" t="s">
        <v>603</v>
      </c>
      <c r="C2828" s="1">
        <v>68.485891125680993</v>
      </c>
      <c r="D2828" s="2">
        <v>68.485891125680993</v>
      </c>
    </row>
    <row r="2829" spans="1:4">
      <c r="A2829" s="1" t="s">
        <v>603</v>
      </c>
      <c r="B2829" s="1" t="s">
        <v>603</v>
      </c>
      <c r="C2829" s="1">
        <v>63.063712828758</v>
      </c>
      <c r="D2829" s="2">
        <v>63.063712828758</v>
      </c>
    </row>
    <row r="2830" spans="1:4">
      <c r="A2830" s="1" t="s">
        <v>603</v>
      </c>
      <c r="B2830" s="1" t="s">
        <v>603</v>
      </c>
      <c r="C2830" s="1">
        <v>58.880162632869002</v>
      </c>
      <c r="D2830" s="2">
        <v>58.880162632869002</v>
      </c>
    </row>
    <row r="2831" spans="1:4">
      <c r="A2831" s="1" t="s">
        <v>603</v>
      </c>
      <c r="B2831" s="1" t="s">
        <v>603</v>
      </c>
      <c r="C2831" s="1">
        <v>58.776348460127998</v>
      </c>
      <c r="D2831" s="2">
        <v>58.776348460127998</v>
      </c>
    </row>
    <row r="2832" spans="1:4">
      <c r="A2832" s="1" t="s">
        <v>363</v>
      </c>
      <c r="B2832" s="1">
        <v>16</v>
      </c>
      <c r="C2832" s="1">
        <v>76.171465551509002</v>
      </c>
      <c r="D2832" s="2">
        <v>76.171465551509002</v>
      </c>
    </row>
    <row r="2833" spans="1:4">
      <c r="A2833" s="1" t="s">
        <v>603</v>
      </c>
      <c r="B2833" s="1" t="s">
        <v>603</v>
      </c>
      <c r="C2833" s="1">
        <v>66.684715457549999</v>
      </c>
      <c r="D2833" s="2">
        <v>66.684715457549999</v>
      </c>
    </row>
    <row r="2834" spans="1:4">
      <c r="A2834" s="1" t="s">
        <v>603</v>
      </c>
      <c r="B2834" s="1" t="s">
        <v>603</v>
      </c>
      <c r="C2834" s="1">
        <v>65.878591910831005</v>
      </c>
      <c r="D2834" s="2">
        <v>65.878591910831005</v>
      </c>
    </row>
    <row r="2835" spans="1:4">
      <c r="A2835" s="1" t="s">
        <v>603</v>
      </c>
      <c r="B2835" s="1" t="s">
        <v>603</v>
      </c>
      <c r="C2835" s="1">
        <v>62.504171154561</v>
      </c>
      <c r="D2835" s="2">
        <v>62.504171154561</v>
      </c>
    </row>
    <row r="2836" spans="1:4">
      <c r="A2836" s="1" t="s">
        <v>603</v>
      </c>
      <c r="B2836" s="1" t="s">
        <v>603</v>
      </c>
      <c r="C2836" s="1">
        <v>60.119090476212001</v>
      </c>
      <c r="D2836" s="2">
        <v>60.119090476212001</v>
      </c>
    </row>
    <row r="2837" spans="1:4">
      <c r="A2837" s="1" t="s">
        <v>603</v>
      </c>
      <c r="B2837" s="1" t="s">
        <v>603</v>
      </c>
      <c r="C2837" s="1">
        <v>59.823443186440997</v>
      </c>
      <c r="D2837" s="2">
        <v>59.823443186440997</v>
      </c>
    </row>
    <row r="2838" spans="1:4">
      <c r="A2838" s="1" t="s">
        <v>603</v>
      </c>
      <c r="B2838" s="1" t="s">
        <v>603</v>
      </c>
      <c r="C2838" s="1">
        <v>59.194555793916997</v>
      </c>
      <c r="D2838" s="2">
        <v>59.194555793916997</v>
      </c>
    </row>
    <row r="2839" spans="1:4">
      <c r="A2839" s="1" t="s">
        <v>603</v>
      </c>
      <c r="B2839" s="1" t="s">
        <v>603</v>
      </c>
      <c r="C2839" s="1">
        <v>59.058635591329001</v>
      </c>
      <c r="D2839" s="2">
        <v>59.058635591329001</v>
      </c>
    </row>
    <row r="2840" spans="1:4">
      <c r="A2840" s="1" t="s">
        <v>603</v>
      </c>
      <c r="B2840" s="1" t="s">
        <v>603</v>
      </c>
      <c r="C2840" s="1">
        <v>58.853912347067997</v>
      </c>
      <c r="D2840" s="2">
        <v>58.853912347067997</v>
      </c>
    </row>
    <row r="2841" spans="1:4">
      <c r="A2841" s="1" t="s">
        <v>603</v>
      </c>
      <c r="B2841" s="1" t="s">
        <v>603</v>
      </c>
      <c r="C2841" s="1">
        <v>57.856299306517997</v>
      </c>
      <c r="D2841" s="2">
        <v>57.856299306517997</v>
      </c>
    </row>
    <row r="2842" spans="1:4">
      <c r="A2842" s="1" t="s">
        <v>603</v>
      </c>
      <c r="B2842" s="1" t="s">
        <v>603</v>
      </c>
      <c r="C2842" s="1">
        <v>57.27349296981</v>
      </c>
      <c r="D2842" s="2">
        <v>57.27349296981</v>
      </c>
    </row>
    <row r="2843" spans="1:4">
      <c r="A2843" s="1" t="s">
        <v>603</v>
      </c>
      <c r="B2843" s="1" t="s">
        <v>603</v>
      </c>
      <c r="C2843" s="1">
        <v>54.088266738690002</v>
      </c>
      <c r="D2843" s="2">
        <v>54.088266738690002</v>
      </c>
    </row>
    <row r="2844" spans="1:4">
      <c r="A2844" s="1" t="s">
        <v>603</v>
      </c>
      <c r="B2844" s="1" t="s">
        <v>603</v>
      </c>
      <c r="C2844" s="1">
        <v>53.459688935086</v>
      </c>
      <c r="D2844" s="2">
        <v>53.459688935086</v>
      </c>
    </row>
    <row r="2845" spans="1:4">
      <c r="A2845" s="1" t="s">
        <v>603</v>
      </c>
      <c r="B2845" s="1" t="s">
        <v>603</v>
      </c>
      <c r="C2845" s="1">
        <v>52.466987812489997</v>
      </c>
      <c r="D2845" s="2">
        <v>52.466987812489997</v>
      </c>
    </row>
    <row r="2846" spans="1:4">
      <c r="A2846" s="1" t="s">
        <v>603</v>
      </c>
      <c r="B2846" s="1" t="s">
        <v>603</v>
      </c>
      <c r="C2846" s="1">
        <v>52.049484517895003</v>
      </c>
      <c r="D2846" s="2">
        <v>52.049484517895003</v>
      </c>
    </row>
    <row r="2847" spans="1:4">
      <c r="A2847" s="1" t="s">
        <v>603</v>
      </c>
      <c r="B2847" s="1" t="s">
        <v>603</v>
      </c>
      <c r="C2847" s="1">
        <v>51.942568482054</v>
      </c>
      <c r="D2847" s="2">
        <v>51.942568482054</v>
      </c>
    </row>
    <row r="2848" spans="1:4">
      <c r="A2848" s="1" t="s">
        <v>105</v>
      </c>
      <c r="B2848" s="1">
        <v>15</v>
      </c>
      <c r="C2848" s="1">
        <v>152.37190053065001</v>
      </c>
      <c r="D2848" s="2">
        <v>152.37190053065001</v>
      </c>
    </row>
    <row r="2849" spans="1:4">
      <c r="A2849" s="1" t="s">
        <v>603</v>
      </c>
      <c r="B2849" s="1" t="s">
        <v>603</v>
      </c>
      <c r="C2849" s="1">
        <v>130.98451807341999</v>
      </c>
      <c r="D2849" s="2">
        <v>130.98451807341999</v>
      </c>
    </row>
    <row r="2850" spans="1:4">
      <c r="A2850" s="1" t="s">
        <v>603</v>
      </c>
      <c r="B2850" s="1" t="s">
        <v>603</v>
      </c>
      <c r="C2850" s="1">
        <v>124.61631395626</v>
      </c>
      <c r="D2850" s="2">
        <v>124.61631395626</v>
      </c>
    </row>
    <row r="2851" spans="1:4">
      <c r="A2851" s="1" t="s">
        <v>603</v>
      </c>
      <c r="B2851" s="1" t="s">
        <v>603</v>
      </c>
      <c r="C2851" s="1">
        <v>123.66226781066</v>
      </c>
      <c r="D2851" s="2">
        <v>123.66226781066</v>
      </c>
    </row>
    <row r="2852" spans="1:4">
      <c r="A2852" s="1" t="s">
        <v>603</v>
      </c>
      <c r="B2852" s="1" t="s">
        <v>603</v>
      </c>
      <c r="C2852" s="1">
        <v>123.313289617</v>
      </c>
      <c r="D2852" s="2">
        <v>123.313289617</v>
      </c>
    </row>
    <row r="2853" spans="1:4">
      <c r="A2853" s="1" t="s">
        <v>603</v>
      </c>
      <c r="B2853" s="1" t="s">
        <v>603</v>
      </c>
      <c r="C2853" s="1">
        <v>122.56866674635999</v>
      </c>
      <c r="D2853" s="2">
        <v>122.56866674635999</v>
      </c>
    </row>
    <row r="2854" spans="1:4">
      <c r="A2854" s="1" t="s">
        <v>603</v>
      </c>
      <c r="B2854" s="1" t="s">
        <v>603</v>
      </c>
      <c r="C2854" s="1">
        <v>121.74991960964</v>
      </c>
      <c r="D2854" s="2">
        <v>121.74991960964</v>
      </c>
    </row>
    <row r="2855" spans="1:4">
      <c r="A2855" s="1" t="s">
        <v>603</v>
      </c>
      <c r="B2855" s="1" t="s">
        <v>603</v>
      </c>
      <c r="C2855" s="1">
        <v>119.05635423779</v>
      </c>
      <c r="D2855" s="2">
        <v>119.05635423779</v>
      </c>
    </row>
    <row r="2856" spans="1:4">
      <c r="A2856" s="1" t="s">
        <v>603</v>
      </c>
      <c r="B2856" s="1" t="s">
        <v>603</v>
      </c>
      <c r="C2856" s="1">
        <v>118.80411850014001</v>
      </c>
      <c r="D2856" s="2">
        <v>118.80411850014001</v>
      </c>
    </row>
    <row r="2857" spans="1:4">
      <c r="A2857" s="1" t="s">
        <v>603</v>
      </c>
      <c r="B2857" s="1" t="s">
        <v>603</v>
      </c>
      <c r="C2857" s="1">
        <v>116.17540559706001</v>
      </c>
      <c r="D2857" s="2">
        <v>116.17540559706001</v>
      </c>
    </row>
    <row r="2858" spans="1:4">
      <c r="A2858" s="1" t="s">
        <v>603</v>
      </c>
      <c r="B2858" s="1" t="s">
        <v>603</v>
      </c>
      <c r="C2858" s="1">
        <v>110.42855975339</v>
      </c>
      <c r="D2858" s="2">
        <v>110.42855975339</v>
      </c>
    </row>
    <row r="2859" spans="1:4">
      <c r="A2859" s="1" t="s">
        <v>603</v>
      </c>
      <c r="B2859" s="1" t="s">
        <v>603</v>
      </c>
      <c r="C2859" s="1">
        <v>107.8634638729</v>
      </c>
      <c r="D2859" s="2">
        <v>107.8634638729</v>
      </c>
    </row>
    <row r="2860" spans="1:4">
      <c r="A2860" s="1" t="s">
        <v>603</v>
      </c>
      <c r="B2860" s="1" t="s">
        <v>603</v>
      </c>
      <c r="C2860" s="1">
        <v>106.42583391898</v>
      </c>
      <c r="D2860" s="2">
        <v>106.42583391898</v>
      </c>
    </row>
    <row r="2861" spans="1:4">
      <c r="A2861" s="1" t="s">
        <v>603</v>
      </c>
      <c r="B2861" s="1" t="s">
        <v>603</v>
      </c>
      <c r="C2861" s="1">
        <v>98.641753516039998</v>
      </c>
      <c r="D2861" s="2">
        <v>98.641753516039998</v>
      </c>
    </row>
    <row r="2862" spans="1:4">
      <c r="A2862" s="1" t="s">
        <v>603</v>
      </c>
      <c r="B2862" s="1" t="s">
        <v>603</v>
      </c>
      <c r="C2862" s="1">
        <v>78.115163641001004</v>
      </c>
      <c r="D2862" s="2">
        <v>78.115163641001004</v>
      </c>
    </row>
    <row r="2863" spans="1:4">
      <c r="A2863" s="1" t="s">
        <v>30</v>
      </c>
      <c r="B2863" s="1">
        <v>15</v>
      </c>
      <c r="C2863" s="1">
        <v>127.47667200622</v>
      </c>
      <c r="D2863" s="2">
        <v>127.47667200622</v>
      </c>
    </row>
    <row r="2864" spans="1:4">
      <c r="A2864" s="1" t="s">
        <v>603</v>
      </c>
      <c r="B2864" s="1" t="s">
        <v>603</v>
      </c>
      <c r="C2864" s="1">
        <v>122.96463607077</v>
      </c>
      <c r="D2864" s="2">
        <v>122.96463607077</v>
      </c>
    </row>
    <row r="2865" spans="1:4">
      <c r="A2865" s="1" t="s">
        <v>603</v>
      </c>
      <c r="B2865" s="1" t="s">
        <v>603</v>
      </c>
      <c r="C2865" s="1">
        <v>120.02085416359</v>
      </c>
      <c r="D2865" s="2">
        <v>120.02085416359</v>
      </c>
    </row>
    <row r="2866" spans="1:4">
      <c r="A2866" s="1" t="s">
        <v>603</v>
      </c>
      <c r="B2866" s="1" t="s">
        <v>603</v>
      </c>
      <c r="C2866" s="1">
        <v>116.8498763028</v>
      </c>
      <c r="D2866" s="2">
        <v>116.8498763028</v>
      </c>
    </row>
    <row r="2867" spans="1:4">
      <c r="A2867" s="1" t="s">
        <v>603</v>
      </c>
      <c r="B2867" s="1" t="s">
        <v>603</v>
      </c>
      <c r="C2867" s="1">
        <v>115.14882839671</v>
      </c>
      <c r="D2867" s="2">
        <v>115.14882839671</v>
      </c>
    </row>
    <row r="2868" spans="1:4">
      <c r="A2868" s="1" t="s">
        <v>603</v>
      </c>
      <c r="B2868" s="1" t="s">
        <v>603</v>
      </c>
      <c r="C2868" s="1">
        <v>114.12186628101</v>
      </c>
      <c r="D2868" s="2">
        <v>114.12186628101</v>
      </c>
    </row>
    <row r="2869" spans="1:4">
      <c r="A2869" s="1" t="s">
        <v>603</v>
      </c>
      <c r="B2869" s="1" t="s">
        <v>603</v>
      </c>
      <c r="C2869" s="1">
        <v>109.07964903966</v>
      </c>
      <c r="D2869" s="2">
        <v>109.07964903966</v>
      </c>
    </row>
    <row r="2870" spans="1:4">
      <c r="A2870" s="1" t="s">
        <v>603</v>
      </c>
      <c r="B2870" s="1" t="s">
        <v>603</v>
      </c>
      <c r="C2870" s="1">
        <v>107.81752157543001</v>
      </c>
      <c r="D2870" s="2">
        <v>107.81752157543001</v>
      </c>
    </row>
    <row r="2871" spans="1:4">
      <c r="A2871" s="1" t="s">
        <v>603</v>
      </c>
      <c r="B2871" s="1" t="s">
        <v>603</v>
      </c>
      <c r="C2871" s="1">
        <v>102.29194091105001</v>
      </c>
      <c r="D2871" s="2">
        <v>102.29194091105001</v>
      </c>
    </row>
    <row r="2872" spans="1:4">
      <c r="A2872" s="1" t="s">
        <v>603</v>
      </c>
      <c r="B2872" s="1" t="s">
        <v>603</v>
      </c>
      <c r="C2872" s="1">
        <v>100.21389959416</v>
      </c>
      <c r="D2872" s="2">
        <v>100.21389959416</v>
      </c>
    </row>
    <row r="2873" spans="1:4">
      <c r="A2873" s="1" t="s">
        <v>603</v>
      </c>
      <c r="B2873" s="1" t="s">
        <v>603</v>
      </c>
      <c r="C2873" s="1">
        <v>93.020991969254993</v>
      </c>
      <c r="D2873" s="2">
        <v>93.020991969254993</v>
      </c>
    </row>
    <row r="2874" spans="1:4">
      <c r="A2874" s="1" t="s">
        <v>603</v>
      </c>
      <c r="B2874" s="1" t="s">
        <v>603</v>
      </c>
      <c r="C2874" s="1">
        <v>89.219029653516998</v>
      </c>
      <c r="D2874" s="2">
        <v>89.219029653516998</v>
      </c>
    </row>
    <row r="2875" spans="1:4">
      <c r="A2875" s="1" t="s">
        <v>603</v>
      </c>
      <c r="B2875" s="1" t="s">
        <v>603</v>
      </c>
      <c r="C2875" s="1">
        <v>81.722651705459</v>
      </c>
      <c r="D2875" s="2">
        <v>81.722651705459</v>
      </c>
    </row>
    <row r="2876" spans="1:4">
      <c r="A2876" s="1" t="s">
        <v>603</v>
      </c>
      <c r="B2876" s="1" t="s">
        <v>603</v>
      </c>
      <c r="C2876" s="1">
        <v>75.029011721786006</v>
      </c>
      <c r="D2876" s="2">
        <v>75.029011721786006</v>
      </c>
    </row>
    <row r="2877" spans="1:4">
      <c r="A2877" s="1" t="s">
        <v>603</v>
      </c>
      <c r="B2877" s="1" t="s">
        <v>603</v>
      </c>
      <c r="C2877" s="1">
        <v>72.913803730371001</v>
      </c>
      <c r="D2877" s="2">
        <v>72.913803730371001</v>
      </c>
    </row>
    <row r="2878" spans="1:4">
      <c r="A2878" s="1" t="s">
        <v>425</v>
      </c>
      <c r="B2878" s="1">
        <v>15</v>
      </c>
      <c r="C2878" s="1">
        <v>149.00153253834</v>
      </c>
      <c r="D2878" s="2">
        <v>149.00153253834</v>
      </c>
    </row>
    <row r="2879" spans="1:4">
      <c r="A2879" s="1" t="s">
        <v>603</v>
      </c>
      <c r="B2879" s="1" t="s">
        <v>603</v>
      </c>
      <c r="C2879" s="1">
        <v>124.37750506416999</v>
      </c>
      <c r="D2879" s="2">
        <v>124.37750506416999</v>
      </c>
    </row>
    <row r="2880" spans="1:4">
      <c r="A2880" s="1" t="s">
        <v>603</v>
      </c>
      <c r="B2880" s="1" t="s">
        <v>603</v>
      </c>
      <c r="C2880" s="1">
        <v>111.86797516246</v>
      </c>
      <c r="D2880" s="2">
        <v>111.86797516246</v>
      </c>
    </row>
    <row r="2881" spans="1:4">
      <c r="A2881" s="1" t="s">
        <v>603</v>
      </c>
      <c r="B2881" s="1" t="s">
        <v>603</v>
      </c>
      <c r="C2881" s="1">
        <v>104.32179122022001</v>
      </c>
      <c r="D2881" s="2">
        <v>104.32179122022001</v>
      </c>
    </row>
    <row r="2882" spans="1:4">
      <c r="A2882" s="1" t="s">
        <v>603</v>
      </c>
      <c r="B2882" s="1" t="s">
        <v>603</v>
      </c>
      <c r="C2882" s="1">
        <v>100.27169047138</v>
      </c>
      <c r="D2882" s="2">
        <v>100.27169047138</v>
      </c>
    </row>
    <row r="2883" spans="1:4">
      <c r="A2883" s="1" t="s">
        <v>603</v>
      </c>
      <c r="B2883" s="1" t="s">
        <v>603</v>
      </c>
      <c r="C2883" s="1">
        <v>97.235344022985998</v>
      </c>
      <c r="D2883" s="2">
        <v>97.235344022985998</v>
      </c>
    </row>
    <row r="2884" spans="1:4">
      <c r="A2884" s="1" t="s">
        <v>603</v>
      </c>
      <c r="B2884" s="1" t="s">
        <v>603</v>
      </c>
      <c r="C2884" s="1">
        <v>95.615046279601998</v>
      </c>
      <c r="D2884" s="2">
        <v>95.615046279601998</v>
      </c>
    </row>
    <row r="2885" spans="1:4">
      <c r="A2885" s="1" t="s">
        <v>603</v>
      </c>
      <c r="B2885" s="1" t="s">
        <v>603</v>
      </c>
      <c r="C2885" s="1">
        <v>87.295859582952005</v>
      </c>
      <c r="D2885" s="2">
        <v>87.295859582952005</v>
      </c>
    </row>
    <row r="2886" spans="1:4">
      <c r="A2886" s="1" t="s">
        <v>603</v>
      </c>
      <c r="B2886" s="1" t="s">
        <v>603</v>
      </c>
      <c r="C2886" s="1">
        <v>86.872807257823993</v>
      </c>
      <c r="D2886" s="2">
        <v>86.872807257823993</v>
      </c>
    </row>
    <row r="2887" spans="1:4">
      <c r="A2887" s="1" t="s">
        <v>603</v>
      </c>
      <c r="B2887" s="1" t="s">
        <v>603</v>
      </c>
      <c r="C2887" s="1">
        <v>84.231763654028995</v>
      </c>
      <c r="D2887" s="2">
        <v>84.231763654028995</v>
      </c>
    </row>
    <row r="2888" spans="1:4">
      <c r="A2888" s="1" t="s">
        <v>603</v>
      </c>
      <c r="B2888" s="1" t="s">
        <v>603</v>
      </c>
      <c r="C2888" s="1">
        <v>82.304971577711996</v>
      </c>
      <c r="D2888" s="2">
        <v>82.304971577711996</v>
      </c>
    </row>
    <row r="2889" spans="1:4">
      <c r="A2889" s="1" t="s">
        <v>603</v>
      </c>
      <c r="B2889" s="1" t="s">
        <v>603</v>
      </c>
      <c r="C2889" s="1">
        <v>77.241044797415</v>
      </c>
      <c r="D2889" s="2">
        <v>77.241044797415</v>
      </c>
    </row>
    <row r="2890" spans="1:4">
      <c r="A2890" s="1" t="s">
        <v>603</v>
      </c>
      <c r="B2890" s="1" t="s">
        <v>603</v>
      </c>
      <c r="C2890" s="1">
        <v>75.839390799925994</v>
      </c>
      <c r="D2890" s="2">
        <v>75.839390799925994</v>
      </c>
    </row>
    <row r="2891" spans="1:4">
      <c r="A2891" s="1" t="s">
        <v>603</v>
      </c>
      <c r="B2891" s="1" t="s">
        <v>603</v>
      </c>
      <c r="C2891" s="1">
        <v>64.616769050233003</v>
      </c>
      <c r="D2891" s="2">
        <v>64.616769050233003</v>
      </c>
    </row>
    <row r="2892" spans="1:4">
      <c r="A2892" s="1" t="s">
        <v>603</v>
      </c>
      <c r="B2892" s="1" t="s">
        <v>603</v>
      </c>
      <c r="C2892" s="1">
        <v>57.986210479834</v>
      </c>
      <c r="D2892" s="2">
        <v>57.986210479834</v>
      </c>
    </row>
    <row r="2893" spans="1:4">
      <c r="A2893" s="1" t="s">
        <v>567</v>
      </c>
      <c r="B2893" s="1">
        <v>15</v>
      </c>
      <c r="C2893" s="1">
        <v>133.26677146183999</v>
      </c>
      <c r="D2893" s="2">
        <v>133.26677146183999</v>
      </c>
    </row>
    <row r="2894" spans="1:4">
      <c r="A2894" s="1" t="s">
        <v>603</v>
      </c>
      <c r="B2894" s="1" t="s">
        <v>603</v>
      </c>
      <c r="C2894" s="1">
        <v>126.42762897580999</v>
      </c>
      <c r="D2894" s="2">
        <v>126.42762897580999</v>
      </c>
    </row>
    <row r="2895" spans="1:4">
      <c r="A2895" s="1" t="s">
        <v>603</v>
      </c>
      <c r="B2895" s="1" t="s">
        <v>603</v>
      </c>
      <c r="C2895" s="1">
        <v>102.12444611780001</v>
      </c>
      <c r="D2895" s="2">
        <v>102.12444611780001</v>
      </c>
    </row>
    <row r="2896" spans="1:4">
      <c r="A2896" s="1" t="s">
        <v>603</v>
      </c>
      <c r="B2896" s="1" t="s">
        <v>603</v>
      </c>
      <c r="C2896" s="1">
        <v>100.42032770111</v>
      </c>
      <c r="D2896" s="2">
        <v>100.42032770111</v>
      </c>
    </row>
    <row r="2897" spans="1:4">
      <c r="A2897" s="1" t="s">
        <v>603</v>
      </c>
      <c r="B2897" s="1" t="s">
        <v>603</v>
      </c>
      <c r="C2897" s="1">
        <v>94.959123320185995</v>
      </c>
      <c r="D2897" s="2">
        <v>94.959123320185995</v>
      </c>
    </row>
    <row r="2898" spans="1:4">
      <c r="A2898" s="1" t="s">
        <v>603</v>
      </c>
      <c r="B2898" s="1" t="s">
        <v>603</v>
      </c>
      <c r="C2898" s="1">
        <v>87.105237063256993</v>
      </c>
      <c r="D2898" s="2">
        <v>87.105237063256993</v>
      </c>
    </row>
    <row r="2899" spans="1:4">
      <c r="A2899" s="1" t="s">
        <v>603</v>
      </c>
      <c r="B2899" s="1" t="s">
        <v>603</v>
      </c>
      <c r="C2899" s="1">
        <v>84.119398567949005</v>
      </c>
      <c r="D2899" s="2">
        <v>84.119398567949005</v>
      </c>
    </row>
    <row r="2900" spans="1:4">
      <c r="A2900" s="1" t="s">
        <v>603</v>
      </c>
      <c r="B2900" s="1" t="s">
        <v>603</v>
      </c>
      <c r="C2900" s="1">
        <v>82.180013680952001</v>
      </c>
      <c r="D2900" s="2">
        <v>82.180013680952001</v>
      </c>
    </row>
    <row r="2901" spans="1:4">
      <c r="A2901" s="1" t="s">
        <v>603</v>
      </c>
      <c r="B2901" s="1" t="s">
        <v>603</v>
      </c>
      <c r="C2901" s="1">
        <v>81.499258415043002</v>
      </c>
      <c r="D2901" s="2">
        <v>81.499258415043002</v>
      </c>
    </row>
    <row r="2902" spans="1:4">
      <c r="A2902" s="1" t="s">
        <v>603</v>
      </c>
      <c r="B2902" s="1" t="s">
        <v>603</v>
      </c>
      <c r="C2902" s="1">
        <v>80.054636315500005</v>
      </c>
      <c r="D2902" s="2">
        <v>80.054636315500005</v>
      </c>
    </row>
    <row r="2903" spans="1:4">
      <c r="A2903" s="1" t="s">
        <v>603</v>
      </c>
      <c r="B2903" s="1" t="s">
        <v>603</v>
      </c>
      <c r="C2903" s="1">
        <v>79.529935573386993</v>
      </c>
      <c r="D2903" s="2">
        <v>79.529935573386993</v>
      </c>
    </row>
    <row r="2904" spans="1:4">
      <c r="A2904" s="1" t="s">
        <v>603</v>
      </c>
      <c r="B2904" s="1" t="s">
        <v>603</v>
      </c>
      <c r="C2904" s="1">
        <v>79.299554005389993</v>
      </c>
      <c r="D2904" s="2">
        <v>79.299554005389993</v>
      </c>
    </row>
    <row r="2905" spans="1:4">
      <c r="A2905" s="1" t="s">
        <v>603</v>
      </c>
      <c r="B2905" s="1" t="s">
        <v>603</v>
      </c>
      <c r="C2905" s="1">
        <v>76.41013162054</v>
      </c>
      <c r="D2905" s="2">
        <v>76.41013162054</v>
      </c>
    </row>
    <row r="2906" spans="1:4">
      <c r="A2906" s="1" t="s">
        <v>603</v>
      </c>
      <c r="B2906" s="1" t="s">
        <v>603</v>
      </c>
      <c r="C2906" s="1">
        <v>70.086958660806005</v>
      </c>
      <c r="D2906" s="2">
        <v>70.086958660806005</v>
      </c>
    </row>
    <row r="2907" spans="1:4">
      <c r="A2907" s="1" t="s">
        <v>603</v>
      </c>
      <c r="B2907" s="1" t="s">
        <v>603</v>
      </c>
      <c r="C2907" s="1">
        <v>59.967156508400002</v>
      </c>
      <c r="D2907" s="2">
        <v>59.967156508400002</v>
      </c>
    </row>
    <row r="2908" spans="1:4">
      <c r="A2908" s="1" t="s">
        <v>203</v>
      </c>
      <c r="B2908" s="1">
        <v>15</v>
      </c>
      <c r="C2908" s="1">
        <v>101.29161616752999</v>
      </c>
      <c r="D2908" s="2">
        <v>101.29161616752999</v>
      </c>
    </row>
    <row r="2909" spans="1:4">
      <c r="A2909" s="1" t="s">
        <v>603</v>
      </c>
      <c r="B2909" s="1" t="s">
        <v>603</v>
      </c>
      <c r="C2909" s="1">
        <v>86.392452519990002</v>
      </c>
      <c r="D2909" s="2">
        <v>86.392452519990002</v>
      </c>
    </row>
    <row r="2910" spans="1:4">
      <c r="A2910" s="1" t="s">
        <v>603</v>
      </c>
      <c r="B2910" s="1" t="s">
        <v>603</v>
      </c>
      <c r="C2910" s="1">
        <v>73.490384039163004</v>
      </c>
      <c r="D2910" s="2">
        <v>73.490384039163004</v>
      </c>
    </row>
    <row r="2911" spans="1:4">
      <c r="A2911" s="1" t="s">
        <v>603</v>
      </c>
      <c r="B2911" s="1" t="s">
        <v>603</v>
      </c>
      <c r="C2911" s="1">
        <v>68.559818924742004</v>
      </c>
      <c r="D2911" s="2">
        <v>68.559818924742004</v>
      </c>
    </row>
    <row r="2912" spans="1:4">
      <c r="A2912" s="1" t="s">
        <v>603</v>
      </c>
      <c r="B2912" s="1" t="s">
        <v>603</v>
      </c>
      <c r="C2912" s="1">
        <v>67.884999458124</v>
      </c>
      <c r="D2912" s="2">
        <v>67.884999458124</v>
      </c>
    </row>
    <row r="2913" spans="1:4">
      <c r="A2913" s="1" t="s">
        <v>603</v>
      </c>
      <c r="B2913" s="1" t="s">
        <v>603</v>
      </c>
      <c r="C2913" s="1">
        <v>66.901935549742007</v>
      </c>
      <c r="D2913" s="2">
        <v>66.901935549742007</v>
      </c>
    </row>
    <row r="2914" spans="1:4">
      <c r="A2914" s="1" t="s">
        <v>603</v>
      </c>
      <c r="B2914" s="1" t="s">
        <v>603</v>
      </c>
      <c r="C2914" s="1">
        <v>63.906506957799003</v>
      </c>
      <c r="D2914" s="2">
        <v>63.906506957799003</v>
      </c>
    </row>
    <row r="2915" spans="1:4">
      <c r="A2915" s="1" t="s">
        <v>603</v>
      </c>
      <c r="B2915" s="1" t="s">
        <v>603</v>
      </c>
      <c r="C2915" s="1">
        <v>63.890099918908</v>
      </c>
      <c r="D2915" s="2">
        <v>63.890099918908</v>
      </c>
    </row>
    <row r="2916" spans="1:4">
      <c r="A2916" s="1" t="s">
        <v>603</v>
      </c>
      <c r="B2916" s="1" t="s">
        <v>603</v>
      </c>
      <c r="C2916" s="1">
        <v>62.928508269353998</v>
      </c>
      <c r="D2916" s="2">
        <v>62.928508269353998</v>
      </c>
    </row>
    <row r="2917" spans="1:4">
      <c r="A2917" s="1" t="s">
        <v>603</v>
      </c>
      <c r="B2917" s="1" t="s">
        <v>603</v>
      </c>
      <c r="C2917" s="1">
        <v>62.596393030260003</v>
      </c>
      <c r="D2917" s="2">
        <v>62.596393030260003</v>
      </c>
    </row>
    <row r="2918" spans="1:4">
      <c r="A2918" s="1" t="s">
        <v>603</v>
      </c>
      <c r="B2918" s="1" t="s">
        <v>603</v>
      </c>
      <c r="C2918" s="1">
        <v>61.471285994113003</v>
      </c>
      <c r="D2918" s="2">
        <v>61.471285994113003</v>
      </c>
    </row>
    <row r="2919" spans="1:4">
      <c r="A2919" s="1" t="s">
        <v>603</v>
      </c>
      <c r="B2919" s="1" t="s">
        <v>603</v>
      </c>
      <c r="C2919" s="1">
        <v>61.109610975590002</v>
      </c>
      <c r="D2919" s="2">
        <v>61.109610975590002</v>
      </c>
    </row>
    <row r="2920" spans="1:4">
      <c r="A2920" s="1" t="s">
        <v>603</v>
      </c>
      <c r="B2920" s="1" t="s">
        <v>603</v>
      </c>
      <c r="C2920" s="1">
        <v>60.769659615111003</v>
      </c>
      <c r="D2920" s="2">
        <v>60.769659615111003</v>
      </c>
    </row>
    <row r="2921" spans="1:4">
      <c r="A2921" s="1" t="s">
        <v>603</v>
      </c>
      <c r="B2921" s="1" t="s">
        <v>603</v>
      </c>
      <c r="C2921" s="1">
        <v>59.551529898523</v>
      </c>
      <c r="D2921" s="2">
        <v>59.551529898523</v>
      </c>
    </row>
    <row r="2922" spans="1:4">
      <c r="A2922" s="1" t="s">
        <v>603</v>
      </c>
      <c r="B2922" s="1" t="s">
        <v>603</v>
      </c>
      <c r="C2922" s="1">
        <v>56.557740428522003</v>
      </c>
      <c r="D2922" s="2">
        <v>56.557740428522003</v>
      </c>
    </row>
    <row r="2923" spans="1:4">
      <c r="A2923" s="1" t="s">
        <v>590</v>
      </c>
      <c r="B2923" s="1">
        <v>14</v>
      </c>
      <c r="C2923" s="1">
        <v>219.70929346394999</v>
      </c>
      <c r="D2923" s="2">
        <v>219.70929346394999</v>
      </c>
    </row>
    <row r="2924" spans="1:4">
      <c r="A2924" s="1" t="s">
        <v>603</v>
      </c>
      <c r="B2924" s="1" t="s">
        <v>603</v>
      </c>
      <c r="C2924" s="1">
        <v>218.28922133901</v>
      </c>
      <c r="D2924" s="2">
        <v>218.28922133901</v>
      </c>
    </row>
    <row r="2925" spans="1:4">
      <c r="A2925" s="1" t="s">
        <v>603</v>
      </c>
      <c r="B2925" s="1" t="s">
        <v>603</v>
      </c>
      <c r="C2925" s="1">
        <v>187.18409412475</v>
      </c>
      <c r="D2925" s="2">
        <v>187.18409412475</v>
      </c>
    </row>
    <row r="2926" spans="1:4">
      <c r="A2926" s="1" t="s">
        <v>603</v>
      </c>
      <c r="B2926" s="1" t="s">
        <v>603</v>
      </c>
      <c r="C2926" s="1">
        <v>157.99294456173001</v>
      </c>
      <c r="D2926" s="2">
        <v>157.99294456173001</v>
      </c>
    </row>
    <row r="2927" spans="1:4">
      <c r="A2927" s="1" t="s">
        <v>603</v>
      </c>
      <c r="B2927" s="1" t="s">
        <v>603</v>
      </c>
      <c r="C2927" s="1">
        <v>147.39279301472001</v>
      </c>
      <c r="D2927" s="2">
        <v>147.39279301472001</v>
      </c>
    </row>
    <row r="2928" spans="1:4">
      <c r="A2928" s="1" t="s">
        <v>603</v>
      </c>
      <c r="B2928" s="1" t="s">
        <v>603</v>
      </c>
      <c r="C2928" s="1">
        <v>134.65656653265</v>
      </c>
      <c r="D2928" s="2">
        <v>134.65656653265</v>
      </c>
    </row>
    <row r="2929" spans="1:4">
      <c r="A2929" s="1" t="s">
        <v>603</v>
      </c>
      <c r="B2929" s="1" t="s">
        <v>603</v>
      </c>
      <c r="C2929" s="1">
        <v>125.98694525145</v>
      </c>
      <c r="D2929" s="2">
        <v>125.98694525145</v>
      </c>
    </row>
    <row r="2930" spans="1:4">
      <c r="A2930" s="1" t="s">
        <v>603</v>
      </c>
      <c r="B2930" s="1" t="s">
        <v>603</v>
      </c>
      <c r="C2930" s="1">
        <v>122.10634195558001</v>
      </c>
      <c r="D2930" s="2">
        <v>122.10634195558001</v>
      </c>
    </row>
    <row r="2931" spans="1:4">
      <c r="A2931" s="1" t="s">
        <v>603</v>
      </c>
      <c r="B2931" s="1" t="s">
        <v>603</v>
      </c>
      <c r="C2931" s="1">
        <v>118.99585011065</v>
      </c>
      <c r="D2931" s="2">
        <v>118.99585011065</v>
      </c>
    </row>
    <row r="2932" spans="1:4">
      <c r="A2932" s="1" t="s">
        <v>603</v>
      </c>
      <c r="B2932" s="1" t="s">
        <v>603</v>
      </c>
      <c r="C2932" s="1">
        <v>118.31343450123001</v>
      </c>
      <c r="D2932" s="2">
        <v>118.31343450123001</v>
      </c>
    </row>
    <row r="2933" spans="1:4">
      <c r="A2933" s="1" t="s">
        <v>603</v>
      </c>
      <c r="B2933" s="1" t="s">
        <v>603</v>
      </c>
      <c r="C2933" s="1">
        <v>115.05363905057</v>
      </c>
      <c r="D2933" s="2">
        <v>115.05363905057</v>
      </c>
    </row>
    <row r="2934" spans="1:4">
      <c r="A2934" s="1" t="s">
        <v>603</v>
      </c>
      <c r="B2934" s="1" t="s">
        <v>603</v>
      </c>
      <c r="C2934" s="1">
        <v>114.84612136235</v>
      </c>
      <c r="D2934" s="2">
        <v>114.84612136235</v>
      </c>
    </row>
    <row r="2935" spans="1:4">
      <c r="A2935" s="1" t="s">
        <v>603</v>
      </c>
      <c r="B2935" s="1" t="s">
        <v>603</v>
      </c>
      <c r="C2935" s="1">
        <v>112.83227941757001</v>
      </c>
      <c r="D2935" s="2">
        <v>112.83227941757001</v>
      </c>
    </row>
    <row r="2936" spans="1:4">
      <c r="A2936" s="1" t="s">
        <v>603</v>
      </c>
      <c r="B2936" s="1" t="s">
        <v>603</v>
      </c>
      <c r="C2936" s="1">
        <v>112.5726187433</v>
      </c>
      <c r="D2936" s="2">
        <v>112.5726187433</v>
      </c>
    </row>
    <row r="2937" spans="1:4">
      <c r="A2937" s="1" t="s">
        <v>126</v>
      </c>
      <c r="B2937" s="1">
        <v>14</v>
      </c>
      <c r="C2937" s="1">
        <v>129.66804306916001</v>
      </c>
      <c r="D2937" s="2">
        <v>129.66804306916001</v>
      </c>
    </row>
    <row r="2938" spans="1:4">
      <c r="A2938" s="1" t="s">
        <v>603</v>
      </c>
      <c r="B2938" s="1" t="s">
        <v>603</v>
      </c>
      <c r="C2938" s="1">
        <v>113.41976783801999</v>
      </c>
      <c r="D2938" s="2">
        <v>113.41976783801999</v>
      </c>
    </row>
    <row r="2939" spans="1:4">
      <c r="A2939" s="1" t="s">
        <v>603</v>
      </c>
      <c r="B2939" s="1" t="s">
        <v>603</v>
      </c>
      <c r="C2939" s="1">
        <v>111.40618727848999</v>
      </c>
      <c r="D2939" s="2">
        <v>111.40618727848999</v>
      </c>
    </row>
    <row r="2940" spans="1:4">
      <c r="A2940" s="1" t="s">
        <v>603</v>
      </c>
      <c r="B2940" s="1" t="s">
        <v>603</v>
      </c>
      <c r="C2940" s="1">
        <v>110.04789915647</v>
      </c>
      <c r="D2940" s="2">
        <v>110.04789915647</v>
      </c>
    </row>
    <row r="2941" spans="1:4">
      <c r="A2941" s="1" t="s">
        <v>603</v>
      </c>
      <c r="B2941" s="1" t="s">
        <v>603</v>
      </c>
      <c r="C2941" s="1">
        <v>103.91984652769</v>
      </c>
      <c r="D2941" s="2">
        <v>103.91984652769</v>
      </c>
    </row>
    <row r="2942" spans="1:4">
      <c r="A2942" s="1" t="s">
        <v>603</v>
      </c>
      <c r="B2942" s="1" t="s">
        <v>603</v>
      </c>
      <c r="C2942" s="1">
        <v>103.21449645638</v>
      </c>
      <c r="D2942" s="2">
        <v>103.21449645638</v>
      </c>
    </row>
    <row r="2943" spans="1:4">
      <c r="A2943" s="1" t="s">
        <v>603</v>
      </c>
      <c r="B2943" s="1" t="s">
        <v>603</v>
      </c>
      <c r="C2943" s="1">
        <v>101.65161520825001</v>
      </c>
      <c r="D2943" s="2">
        <v>101.65161520825001</v>
      </c>
    </row>
    <row r="2944" spans="1:4">
      <c r="A2944" s="1" t="s">
        <v>603</v>
      </c>
      <c r="B2944" s="1" t="s">
        <v>603</v>
      </c>
      <c r="C2944" s="1">
        <v>99.349917594125003</v>
      </c>
      <c r="D2944" s="2">
        <v>99.349917594125003</v>
      </c>
    </row>
    <row r="2945" spans="1:4">
      <c r="A2945" s="1" t="s">
        <v>603</v>
      </c>
      <c r="B2945" s="1" t="s">
        <v>603</v>
      </c>
      <c r="C2945" s="1">
        <v>97.857620496926998</v>
      </c>
      <c r="D2945" s="2">
        <v>97.857620496926998</v>
      </c>
    </row>
    <row r="2946" spans="1:4">
      <c r="A2946" s="1" t="s">
        <v>603</v>
      </c>
      <c r="B2946" s="1" t="s">
        <v>603</v>
      </c>
      <c r="C2946" s="1">
        <v>96.697910286747003</v>
      </c>
      <c r="D2946" s="2">
        <v>96.697910286747003</v>
      </c>
    </row>
    <row r="2947" spans="1:4">
      <c r="A2947" s="1" t="s">
        <v>603</v>
      </c>
      <c r="B2947" s="1" t="s">
        <v>603</v>
      </c>
      <c r="C2947" s="1">
        <v>95.537583106751001</v>
      </c>
      <c r="D2947" s="2">
        <v>95.537583106751001</v>
      </c>
    </row>
    <row r="2948" spans="1:4">
      <c r="A2948" s="1" t="s">
        <v>603</v>
      </c>
      <c r="B2948" s="1" t="s">
        <v>603</v>
      </c>
      <c r="C2948" s="1">
        <v>89.163377981295994</v>
      </c>
      <c r="D2948" s="2">
        <v>89.163377981295994</v>
      </c>
    </row>
    <row r="2949" spans="1:4">
      <c r="A2949" s="1" t="s">
        <v>603</v>
      </c>
      <c r="B2949" s="1" t="s">
        <v>603</v>
      </c>
      <c r="C2949" s="1">
        <v>80.447500690479004</v>
      </c>
      <c r="D2949" s="2">
        <v>80.447500690479004</v>
      </c>
    </row>
    <row r="2950" spans="1:4">
      <c r="A2950" s="1" t="s">
        <v>603</v>
      </c>
      <c r="B2950" s="1" t="s">
        <v>603</v>
      </c>
      <c r="C2950" s="1">
        <v>75.757655849848007</v>
      </c>
      <c r="D2950" s="2">
        <v>75.757655849848007</v>
      </c>
    </row>
    <row r="2951" spans="1:4">
      <c r="A2951" s="1" t="s">
        <v>13</v>
      </c>
      <c r="B2951" s="1">
        <v>14</v>
      </c>
      <c r="C2951" s="1">
        <v>122.1160608837</v>
      </c>
      <c r="D2951" s="2">
        <v>122.1160608837</v>
      </c>
    </row>
    <row r="2952" spans="1:4">
      <c r="A2952" s="1" t="s">
        <v>603</v>
      </c>
      <c r="B2952" s="1" t="s">
        <v>603</v>
      </c>
      <c r="C2952" s="1">
        <v>119.96017476617</v>
      </c>
      <c r="D2952" s="2">
        <v>119.96017476617</v>
      </c>
    </row>
    <row r="2953" spans="1:4">
      <c r="A2953" s="1" t="s">
        <v>603</v>
      </c>
      <c r="B2953" s="1" t="s">
        <v>603</v>
      </c>
      <c r="C2953" s="1">
        <v>115.05506720347</v>
      </c>
      <c r="D2953" s="2">
        <v>115.05506720347</v>
      </c>
    </row>
    <row r="2954" spans="1:4">
      <c r="A2954" s="1" t="s">
        <v>603</v>
      </c>
      <c r="B2954" s="1" t="s">
        <v>603</v>
      </c>
      <c r="C2954" s="1">
        <v>111.92875856632</v>
      </c>
      <c r="D2954" s="2">
        <v>111.92875856632</v>
      </c>
    </row>
    <row r="2955" spans="1:4">
      <c r="A2955" s="1" t="s">
        <v>603</v>
      </c>
      <c r="B2955" s="1" t="s">
        <v>603</v>
      </c>
      <c r="C2955" s="1">
        <v>111.09912217237</v>
      </c>
      <c r="D2955" s="2">
        <v>111.09912217237</v>
      </c>
    </row>
    <row r="2956" spans="1:4">
      <c r="A2956" s="1" t="s">
        <v>603</v>
      </c>
      <c r="B2956" s="1" t="s">
        <v>603</v>
      </c>
      <c r="C2956" s="1">
        <v>103.71853649411</v>
      </c>
      <c r="D2956" s="2">
        <v>103.71853649411</v>
      </c>
    </row>
    <row r="2957" spans="1:4">
      <c r="A2957" s="1" t="s">
        <v>603</v>
      </c>
      <c r="B2957" s="1" t="s">
        <v>603</v>
      </c>
      <c r="C2957" s="1">
        <v>103.30558561207</v>
      </c>
      <c r="D2957" s="2">
        <v>103.30558561207</v>
      </c>
    </row>
    <row r="2958" spans="1:4">
      <c r="A2958" s="1" t="s">
        <v>603</v>
      </c>
      <c r="B2958" s="1" t="s">
        <v>603</v>
      </c>
      <c r="C2958" s="1">
        <v>99.944287279416002</v>
      </c>
      <c r="D2958" s="2">
        <v>99.944287279416002</v>
      </c>
    </row>
    <row r="2959" spans="1:4">
      <c r="A2959" s="1" t="s">
        <v>603</v>
      </c>
      <c r="B2959" s="1" t="s">
        <v>603</v>
      </c>
      <c r="C2959" s="1">
        <v>98.246776969313999</v>
      </c>
      <c r="D2959" s="2">
        <v>98.246776969313999</v>
      </c>
    </row>
    <row r="2960" spans="1:4">
      <c r="A2960" s="1" t="s">
        <v>603</v>
      </c>
      <c r="B2960" s="1" t="s">
        <v>603</v>
      </c>
      <c r="C2960" s="1">
        <v>96.256633816958001</v>
      </c>
      <c r="D2960" s="2">
        <v>96.256633816958001</v>
      </c>
    </row>
    <row r="2961" spans="1:4">
      <c r="A2961" s="1" t="s">
        <v>603</v>
      </c>
      <c r="B2961" s="1" t="s">
        <v>603</v>
      </c>
      <c r="C2961" s="1">
        <v>94.523198846807006</v>
      </c>
      <c r="D2961" s="2">
        <v>94.523198846807006</v>
      </c>
    </row>
    <row r="2962" spans="1:4">
      <c r="A2962" s="1" t="s">
        <v>603</v>
      </c>
      <c r="B2962" s="1" t="s">
        <v>603</v>
      </c>
      <c r="C2962" s="1">
        <v>85.807428062254004</v>
      </c>
      <c r="D2962" s="2">
        <v>85.807428062254004</v>
      </c>
    </row>
    <row r="2963" spans="1:4">
      <c r="A2963" s="1" t="s">
        <v>603</v>
      </c>
      <c r="B2963" s="1" t="s">
        <v>603</v>
      </c>
      <c r="C2963" s="1">
        <v>69.866822933454998</v>
      </c>
      <c r="D2963" s="2">
        <v>69.866822933454998</v>
      </c>
    </row>
    <row r="2964" spans="1:4">
      <c r="A2964" s="1" t="s">
        <v>603</v>
      </c>
      <c r="B2964" s="1" t="s">
        <v>603</v>
      </c>
      <c r="C2964" s="1">
        <v>58.176260404220002</v>
      </c>
      <c r="D2964" s="2">
        <v>58.176260404220002</v>
      </c>
    </row>
    <row r="2965" spans="1:4">
      <c r="A2965" s="1" t="s">
        <v>51</v>
      </c>
      <c r="B2965" s="1">
        <v>14</v>
      </c>
      <c r="C2965" s="1">
        <v>120.59699485065001</v>
      </c>
      <c r="D2965" s="2">
        <v>120.59699485065001</v>
      </c>
    </row>
    <row r="2966" spans="1:4">
      <c r="A2966" s="1" t="s">
        <v>603</v>
      </c>
      <c r="B2966" s="1" t="s">
        <v>603</v>
      </c>
      <c r="C2966" s="1">
        <v>117.33312807231</v>
      </c>
      <c r="D2966" s="2">
        <v>117.33312807231</v>
      </c>
    </row>
    <row r="2967" spans="1:4">
      <c r="A2967" s="1" t="s">
        <v>603</v>
      </c>
      <c r="B2967" s="1" t="s">
        <v>603</v>
      </c>
      <c r="C2967" s="1">
        <v>114.51543928468</v>
      </c>
      <c r="D2967" s="2">
        <v>114.51543928468</v>
      </c>
    </row>
    <row r="2968" spans="1:4">
      <c r="A2968" s="1" t="s">
        <v>603</v>
      </c>
      <c r="B2968" s="1" t="s">
        <v>603</v>
      </c>
      <c r="C2968" s="1">
        <v>114.07520029989</v>
      </c>
      <c r="D2968" s="2">
        <v>114.07520029989</v>
      </c>
    </row>
    <row r="2969" spans="1:4">
      <c r="A2969" s="1" t="s">
        <v>603</v>
      </c>
      <c r="B2969" s="1" t="s">
        <v>603</v>
      </c>
      <c r="C2969" s="1">
        <v>112.30388592673</v>
      </c>
      <c r="D2969" s="2">
        <v>112.30388592673</v>
      </c>
    </row>
    <row r="2970" spans="1:4">
      <c r="A2970" s="1" t="s">
        <v>603</v>
      </c>
      <c r="B2970" s="1" t="s">
        <v>603</v>
      </c>
      <c r="C2970" s="1">
        <v>111.64482976337</v>
      </c>
      <c r="D2970" s="2">
        <v>111.64482976337</v>
      </c>
    </row>
    <row r="2971" spans="1:4">
      <c r="A2971" s="1" t="s">
        <v>603</v>
      </c>
      <c r="B2971" s="1" t="s">
        <v>603</v>
      </c>
      <c r="C2971" s="1">
        <v>110.21389396950001</v>
      </c>
      <c r="D2971" s="2">
        <v>110.21389396950001</v>
      </c>
    </row>
    <row r="2972" spans="1:4">
      <c r="A2972" s="1" t="s">
        <v>603</v>
      </c>
      <c r="B2972" s="1" t="s">
        <v>603</v>
      </c>
      <c r="C2972" s="1">
        <v>97.220760413782003</v>
      </c>
      <c r="D2972" s="2">
        <v>97.220760413782003</v>
      </c>
    </row>
    <row r="2973" spans="1:4">
      <c r="A2973" s="1" t="s">
        <v>603</v>
      </c>
      <c r="B2973" s="1" t="s">
        <v>603</v>
      </c>
      <c r="C2973" s="1">
        <v>93.949889069296006</v>
      </c>
      <c r="D2973" s="2">
        <v>93.949889069296006</v>
      </c>
    </row>
    <row r="2974" spans="1:4">
      <c r="A2974" s="1" t="s">
        <v>603</v>
      </c>
      <c r="B2974" s="1" t="s">
        <v>603</v>
      </c>
      <c r="C2974" s="1">
        <v>91.017360803906996</v>
      </c>
      <c r="D2974" s="2">
        <v>91.017360803906996</v>
      </c>
    </row>
    <row r="2975" spans="1:4">
      <c r="A2975" s="1" t="s">
        <v>603</v>
      </c>
      <c r="B2975" s="1" t="s">
        <v>603</v>
      </c>
      <c r="C2975" s="1">
        <v>86.015415657594005</v>
      </c>
      <c r="D2975" s="2">
        <v>86.015415657594005</v>
      </c>
    </row>
    <row r="2976" spans="1:4">
      <c r="A2976" s="1" t="s">
        <v>603</v>
      </c>
      <c r="B2976" s="1" t="s">
        <v>603</v>
      </c>
      <c r="C2976" s="1">
        <v>80.048530057389002</v>
      </c>
      <c r="D2976" s="2">
        <v>80.048530057389002</v>
      </c>
    </row>
    <row r="2977" spans="1:4">
      <c r="A2977" s="1" t="s">
        <v>603</v>
      </c>
      <c r="B2977" s="1" t="s">
        <v>603</v>
      </c>
      <c r="C2977" s="1">
        <v>75.066023358726994</v>
      </c>
      <c r="D2977" s="2">
        <v>75.066023358726994</v>
      </c>
    </row>
    <row r="2978" spans="1:4">
      <c r="A2978" s="1" t="s">
        <v>603</v>
      </c>
      <c r="B2978" s="1" t="s">
        <v>603</v>
      </c>
      <c r="C2978" s="1">
        <v>54.884991307501998</v>
      </c>
      <c r="D2978" s="2">
        <v>54.884991307501998</v>
      </c>
    </row>
    <row r="2979" spans="1:4">
      <c r="A2979" s="1" t="s">
        <v>565</v>
      </c>
      <c r="B2979" s="1">
        <v>14</v>
      </c>
      <c r="C2979" s="1">
        <v>115.65948855644</v>
      </c>
      <c r="D2979" s="2">
        <v>115.65948855644</v>
      </c>
    </row>
    <row r="2980" spans="1:4">
      <c r="A2980" s="1" t="s">
        <v>603</v>
      </c>
      <c r="B2980" s="1" t="s">
        <v>603</v>
      </c>
      <c r="C2980" s="1">
        <v>108.64768517031</v>
      </c>
      <c r="D2980" s="2">
        <v>108.64768517031</v>
      </c>
    </row>
    <row r="2981" spans="1:4">
      <c r="A2981" s="1" t="s">
        <v>603</v>
      </c>
      <c r="B2981" s="1" t="s">
        <v>603</v>
      </c>
      <c r="C2981" s="1">
        <v>108.63696618525999</v>
      </c>
      <c r="D2981" s="2">
        <v>108.63696618525999</v>
      </c>
    </row>
    <row r="2982" spans="1:4">
      <c r="A2982" s="1" t="s">
        <v>603</v>
      </c>
      <c r="B2982" s="1" t="s">
        <v>603</v>
      </c>
      <c r="C2982" s="1">
        <v>107.09956506059</v>
      </c>
      <c r="D2982" s="2">
        <v>107.09956506059</v>
      </c>
    </row>
    <row r="2983" spans="1:4">
      <c r="A2983" s="1" t="s">
        <v>603</v>
      </c>
      <c r="B2983" s="1" t="s">
        <v>603</v>
      </c>
      <c r="C2983" s="1">
        <v>105.53778230709</v>
      </c>
      <c r="D2983" s="2">
        <v>105.53778230709</v>
      </c>
    </row>
    <row r="2984" spans="1:4">
      <c r="A2984" s="1" t="s">
        <v>603</v>
      </c>
      <c r="B2984" s="1" t="s">
        <v>603</v>
      </c>
      <c r="C2984" s="1">
        <v>103.59271560221001</v>
      </c>
      <c r="D2984" s="2">
        <v>103.59271560221001</v>
      </c>
    </row>
    <row r="2985" spans="1:4">
      <c r="A2985" s="1" t="s">
        <v>603</v>
      </c>
      <c r="B2985" s="1" t="s">
        <v>603</v>
      </c>
      <c r="C2985" s="1">
        <v>102.45262175454</v>
      </c>
      <c r="D2985" s="2">
        <v>102.45262175454</v>
      </c>
    </row>
    <row r="2986" spans="1:4">
      <c r="A2986" s="1" t="s">
        <v>603</v>
      </c>
      <c r="B2986" s="1" t="s">
        <v>603</v>
      </c>
      <c r="C2986" s="1">
        <v>97.895712517825999</v>
      </c>
      <c r="D2986" s="2">
        <v>97.895712517825999</v>
      </c>
    </row>
    <row r="2987" spans="1:4">
      <c r="A2987" s="1" t="s">
        <v>603</v>
      </c>
      <c r="B2987" s="1" t="s">
        <v>603</v>
      </c>
      <c r="C2987" s="1">
        <v>92.616257774370993</v>
      </c>
      <c r="D2987" s="2">
        <v>92.616257774370993</v>
      </c>
    </row>
    <row r="2988" spans="1:4">
      <c r="A2988" s="1" t="s">
        <v>603</v>
      </c>
      <c r="B2988" s="1" t="s">
        <v>603</v>
      </c>
      <c r="C2988" s="1">
        <v>88.253893631096005</v>
      </c>
      <c r="D2988" s="2">
        <v>88.253893631096005</v>
      </c>
    </row>
    <row r="2989" spans="1:4">
      <c r="A2989" s="1" t="s">
        <v>603</v>
      </c>
      <c r="B2989" s="1" t="s">
        <v>603</v>
      </c>
      <c r="C2989" s="1">
        <v>85.867582013746002</v>
      </c>
      <c r="D2989" s="2">
        <v>85.867582013746002</v>
      </c>
    </row>
    <row r="2990" spans="1:4">
      <c r="A2990" s="1" t="s">
        <v>603</v>
      </c>
      <c r="B2990" s="1" t="s">
        <v>603</v>
      </c>
      <c r="C2990" s="1">
        <v>82.400090293797007</v>
      </c>
      <c r="D2990" s="2">
        <v>82.400090293797007</v>
      </c>
    </row>
    <row r="2991" spans="1:4">
      <c r="A2991" s="1" t="s">
        <v>603</v>
      </c>
      <c r="B2991" s="1" t="s">
        <v>603</v>
      </c>
      <c r="C2991" s="1">
        <v>68.539176280527002</v>
      </c>
      <c r="D2991" s="2">
        <v>68.539176280527002</v>
      </c>
    </row>
    <row r="2992" spans="1:4">
      <c r="A2992" s="1" t="s">
        <v>603</v>
      </c>
      <c r="B2992" s="1" t="s">
        <v>603</v>
      </c>
      <c r="C2992" s="1">
        <v>65.413464698628005</v>
      </c>
      <c r="D2992" s="2">
        <v>65.413464698628005</v>
      </c>
    </row>
    <row r="2993" spans="1:4">
      <c r="A2993" s="1" t="s">
        <v>557</v>
      </c>
      <c r="B2993" s="1">
        <v>14</v>
      </c>
      <c r="C2993" s="1">
        <v>155.13976196818001</v>
      </c>
      <c r="D2993" s="2">
        <v>155.13976196818001</v>
      </c>
    </row>
    <row r="2994" spans="1:4">
      <c r="A2994" s="1" t="s">
        <v>603</v>
      </c>
      <c r="B2994" s="1" t="s">
        <v>603</v>
      </c>
      <c r="C2994" s="1">
        <v>106.87404488096</v>
      </c>
      <c r="D2994" s="2">
        <v>106.87404488096</v>
      </c>
    </row>
    <row r="2995" spans="1:4">
      <c r="A2995" s="1" t="s">
        <v>603</v>
      </c>
      <c r="B2995" s="1" t="s">
        <v>603</v>
      </c>
      <c r="C2995" s="1">
        <v>99.030659645070997</v>
      </c>
      <c r="D2995" s="2">
        <v>99.030659645070997</v>
      </c>
    </row>
    <row r="2996" spans="1:4">
      <c r="A2996" s="1" t="s">
        <v>603</v>
      </c>
      <c r="B2996" s="1" t="s">
        <v>603</v>
      </c>
      <c r="C2996" s="1">
        <v>94.010530490931004</v>
      </c>
      <c r="D2996" s="2">
        <v>94.010530490931004</v>
      </c>
    </row>
    <row r="2997" spans="1:4">
      <c r="A2997" s="1" t="s">
        <v>603</v>
      </c>
      <c r="B2997" s="1" t="s">
        <v>603</v>
      </c>
      <c r="C2997" s="1">
        <v>88.988927949959006</v>
      </c>
      <c r="D2997" s="2">
        <v>88.988927949959006</v>
      </c>
    </row>
    <row r="2998" spans="1:4">
      <c r="A2998" s="1" t="s">
        <v>603</v>
      </c>
      <c r="B2998" s="1" t="s">
        <v>603</v>
      </c>
      <c r="C2998" s="1">
        <v>84.669745451964999</v>
      </c>
      <c r="D2998" s="2">
        <v>84.669745451964999</v>
      </c>
    </row>
    <row r="2999" spans="1:4">
      <c r="A2999" s="1" t="s">
        <v>603</v>
      </c>
      <c r="B2999" s="1" t="s">
        <v>603</v>
      </c>
      <c r="C2999" s="1">
        <v>82.805557862306998</v>
      </c>
      <c r="D2999" s="2">
        <v>82.805557862306998</v>
      </c>
    </row>
    <row r="3000" spans="1:4">
      <c r="A3000" s="1" t="s">
        <v>603</v>
      </c>
      <c r="B3000" s="1" t="s">
        <v>603</v>
      </c>
      <c r="C3000" s="1">
        <v>82.805536277656998</v>
      </c>
      <c r="D3000" s="2">
        <v>82.805536277656998</v>
      </c>
    </row>
    <row r="3001" spans="1:4">
      <c r="A3001" s="1" t="s">
        <v>603</v>
      </c>
      <c r="B3001" s="1" t="s">
        <v>603</v>
      </c>
      <c r="C3001" s="1">
        <v>80.926328773891001</v>
      </c>
      <c r="D3001" s="2">
        <v>80.926328773891001</v>
      </c>
    </row>
    <row r="3002" spans="1:4">
      <c r="A3002" s="1" t="s">
        <v>603</v>
      </c>
      <c r="B3002" s="1" t="s">
        <v>603</v>
      </c>
      <c r="C3002" s="1">
        <v>76.133727749179997</v>
      </c>
      <c r="D3002" s="2">
        <v>76.133727749179997</v>
      </c>
    </row>
    <row r="3003" spans="1:4">
      <c r="A3003" s="1" t="s">
        <v>603</v>
      </c>
      <c r="B3003" s="1" t="s">
        <v>603</v>
      </c>
      <c r="C3003" s="1">
        <v>75.895274589758003</v>
      </c>
      <c r="D3003" s="2">
        <v>75.895274589758003</v>
      </c>
    </row>
    <row r="3004" spans="1:4">
      <c r="A3004" s="1" t="s">
        <v>603</v>
      </c>
      <c r="B3004" s="1" t="s">
        <v>603</v>
      </c>
      <c r="C3004" s="1">
        <v>74.864473457965005</v>
      </c>
      <c r="D3004" s="2">
        <v>74.864473457965005</v>
      </c>
    </row>
    <row r="3005" spans="1:4">
      <c r="A3005" s="1" t="s">
        <v>603</v>
      </c>
      <c r="B3005" s="1" t="s">
        <v>603</v>
      </c>
      <c r="C3005" s="1">
        <v>62.747018406385003</v>
      </c>
      <c r="D3005" s="2">
        <v>62.747018406385003</v>
      </c>
    </row>
    <row r="3006" spans="1:4">
      <c r="A3006" s="1" t="s">
        <v>603</v>
      </c>
      <c r="B3006" s="1" t="s">
        <v>603</v>
      </c>
      <c r="C3006" s="1">
        <v>50.199574532082003</v>
      </c>
      <c r="D3006" s="2">
        <v>50.199574532082003</v>
      </c>
    </row>
    <row r="3007" spans="1:4">
      <c r="A3007" s="1" t="s">
        <v>77</v>
      </c>
      <c r="B3007" s="1">
        <v>14</v>
      </c>
      <c r="C3007" s="1">
        <v>121.71775291314999</v>
      </c>
      <c r="D3007" s="2">
        <v>121.71775291314999</v>
      </c>
    </row>
    <row r="3008" spans="1:4">
      <c r="A3008" s="1" t="s">
        <v>603</v>
      </c>
      <c r="B3008" s="1" t="s">
        <v>603</v>
      </c>
      <c r="C3008" s="1">
        <v>96.210509159615995</v>
      </c>
      <c r="D3008" s="2">
        <v>96.210509159615995</v>
      </c>
    </row>
    <row r="3009" spans="1:4">
      <c r="A3009" s="1" t="s">
        <v>603</v>
      </c>
      <c r="B3009" s="1" t="s">
        <v>603</v>
      </c>
      <c r="C3009" s="1">
        <v>94.561859887891998</v>
      </c>
      <c r="D3009" s="2">
        <v>94.561859887891998</v>
      </c>
    </row>
    <row r="3010" spans="1:4">
      <c r="A3010" s="1" t="s">
        <v>603</v>
      </c>
      <c r="B3010" s="1" t="s">
        <v>603</v>
      </c>
      <c r="C3010" s="1">
        <v>90.367409177685005</v>
      </c>
      <c r="D3010" s="2">
        <v>90.367409177685005</v>
      </c>
    </row>
    <row r="3011" spans="1:4">
      <c r="A3011" s="1" t="s">
        <v>603</v>
      </c>
      <c r="B3011" s="1" t="s">
        <v>603</v>
      </c>
      <c r="C3011" s="1">
        <v>89.567663467065998</v>
      </c>
      <c r="D3011" s="2">
        <v>89.567663467065998</v>
      </c>
    </row>
    <row r="3012" spans="1:4">
      <c r="A3012" s="1" t="s">
        <v>603</v>
      </c>
      <c r="B3012" s="1" t="s">
        <v>603</v>
      </c>
      <c r="C3012" s="1">
        <v>85.908184012052999</v>
      </c>
      <c r="D3012" s="2">
        <v>85.908184012052999</v>
      </c>
    </row>
    <row r="3013" spans="1:4">
      <c r="A3013" s="1" t="s">
        <v>603</v>
      </c>
      <c r="B3013" s="1" t="s">
        <v>603</v>
      </c>
      <c r="C3013" s="1">
        <v>84.107890915289005</v>
      </c>
      <c r="D3013" s="2">
        <v>84.107890915289005</v>
      </c>
    </row>
    <row r="3014" spans="1:4">
      <c r="A3014" s="1" t="s">
        <v>603</v>
      </c>
      <c r="B3014" s="1" t="s">
        <v>603</v>
      </c>
      <c r="C3014" s="1">
        <v>81.980301820315006</v>
      </c>
      <c r="D3014" s="2">
        <v>81.980301820315006</v>
      </c>
    </row>
    <row r="3015" spans="1:4">
      <c r="A3015" s="1" t="s">
        <v>603</v>
      </c>
      <c r="B3015" s="1" t="s">
        <v>603</v>
      </c>
      <c r="C3015" s="1">
        <v>79.910522857236998</v>
      </c>
      <c r="D3015" s="2">
        <v>79.910522857236998</v>
      </c>
    </row>
    <row r="3016" spans="1:4">
      <c r="A3016" s="1" t="s">
        <v>603</v>
      </c>
      <c r="B3016" s="1" t="s">
        <v>603</v>
      </c>
      <c r="C3016" s="1">
        <v>79.663131727974005</v>
      </c>
      <c r="D3016" s="2">
        <v>79.663131727974005</v>
      </c>
    </row>
    <row r="3017" spans="1:4">
      <c r="A3017" s="1" t="s">
        <v>603</v>
      </c>
      <c r="B3017" s="1" t="s">
        <v>603</v>
      </c>
      <c r="C3017" s="1">
        <v>76.882005111105997</v>
      </c>
      <c r="D3017" s="2">
        <v>76.882005111105997</v>
      </c>
    </row>
    <row r="3018" spans="1:4">
      <c r="A3018" s="1" t="s">
        <v>603</v>
      </c>
      <c r="B3018" s="1" t="s">
        <v>603</v>
      </c>
      <c r="C3018" s="1">
        <v>74.981209943677996</v>
      </c>
      <c r="D3018" s="2">
        <v>74.981209943677996</v>
      </c>
    </row>
    <row r="3019" spans="1:4">
      <c r="A3019" s="1" t="s">
        <v>603</v>
      </c>
      <c r="B3019" s="1" t="s">
        <v>603</v>
      </c>
      <c r="C3019" s="1">
        <v>59.801382006140997</v>
      </c>
      <c r="D3019" s="2">
        <v>59.801382006140997</v>
      </c>
    </row>
    <row r="3020" spans="1:4">
      <c r="A3020" s="1" t="s">
        <v>603</v>
      </c>
      <c r="B3020" s="1" t="s">
        <v>603</v>
      </c>
      <c r="C3020" s="1">
        <v>59.617565049553001</v>
      </c>
      <c r="D3020" s="2">
        <v>59.617565049553001</v>
      </c>
    </row>
    <row r="3021" spans="1:4">
      <c r="A3021" s="1" t="s">
        <v>164</v>
      </c>
      <c r="B3021" s="1">
        <v>14</v>
      </c>
      <c r="C3021" s="1">
        <v>128.33051415835001</v>
      </c>
      <c r="D3021" s="2">
        <v>128.33051415835001</v>
      </c>
    </row>
    <row r="3022" spans="1:4">
      <c r="A3022" s="1" t="s">
        <v>603</v>
      </c>
      <c r="B3022" s="1" t="s">
        <v>603</v>
      </c>
      <c r="C3022" s="1">
        <v>106.61948130026001</v>
      </c>
      <c r="D3022" s="2">
        <v>106.61948130026001</v>
      </c>
    </row>
    <row r="3023" spans="1:4">
      <c r="A3023" s="1" t="s">
        <v>603</v>
      </c>
      <c r="B3023" s="1" t="s">
        <v>603</v>
      </c>
      <c r="C3023" s="1">
        <v>104.56442568587001</v>
      </c>
      <c r="D3023" s="2">
        <v>104.56442568587001</v>
      </c>
    </row>
    <row r="3024" spans="1:4">
      <c r="A3024" s="1" t="s">
        <v>603</v>
      </c>
      <c r="B3024" s="1" t="s">
        <v>603</v>
      </c>
      <c r="C3024" s="1">
        <v>104.13448144266999</v>
      </c>
      <c r="D3024" s="2">
        <v>104.13448144266999</v>
      </c>
    </row>
    <row r="3025" spans="1:4">
      <c r="A3025" s="1" t="s">
        <v>603</v>
      </c>
      <c r="B3025" s="1" t="s">
        <v>603</v>
      </c>
      <c r="C3025" s="1">
        <v>82.249908448390997</v>
      </c>
      <c r="D3025" s="2">
        <v>82.249908448390997</v>
      </c>
    </row>
    <row r="3026" spans="1:4">
      <c r="A3026" s="1" t="s">
        <v>603</v>
      </c>
      <c r="B3026" s="1" t="s">
        <v>603</v>
      </c>
      <c r="C3026" s="1">
        <v>69.058418563640004</v>
      </c>
      <c r="D3026" s="2">
        <v>69.058418563640004</v>
      </c>
    </row>
    <row r="3027" spans="1:4">
      <c r="A3027" s="1" t="s">
        <v>603</v>
      </c>
      <c r="B3027" s="1" t="s">
        <v>603</v>
      </c>
      <c r="C3027" s="1">
        <v>68.818796995697994</v>
      </c>
      <c r="D3027" s="2">
        <v>68.818796995697994</v>
      </c>
    </row>
    <row r="3028" spans="1:4">
      <c r="A3028" s="1" t="s">
        <v>603</v>
      </c>
      <c r="B3028" s="1" t="s">
        <v>603</v>
      </c>
      <c r="C3028" s="1">
        <v>65.054868725315998</v>
      </c>
      <c r="D3028" s="2">
        <v>65.054868725315998</v>
      </c>
    </row>
    <row r="3029" spans="1:4">
      <c r="A3029" s="1" t="s">
        <v>603</v>
      </c>
      <c r="B3029" s="1" t="s">
        <v>603</v>
      </c>
      <c r="C3029" s="1">
        <v>64.938476958090007</v>
      </c>
      <c r="D3029" s="2">
        <v>64.938476958090007</v>
      </c>
    </row>
    <row r="3030" spans="1:4">
      <c r="A3030" s="1" t="s">
        <v>603</v>
      </c>
      <c r="B3030" s="1" t="s">
        <v>603</v>
      </c>
      <c r="C3030" s="1">
        <v>60.744690521873999</v>
      </c>
      <c r="D3030" s="2">
        <v>60.744690521873999</v>
      </c>
    </row>
    <row r="3031" spans="1:4">
      <c r="A3031" s="1" t="s">
        <v>603</v>
      </c>
      <c r="B3031" s="1" t="s">
        <v>603</v>
      </c>
      <c r="C3031" s="1">
        <v>59.003943496962997</v>
      </c>
      <c r="D3031" s="2">
        <v>59.003943496962997</v>
      </c>
    </row>
    <row r="3032" spans="1:4">
      <c r="A3032" s="1" t="s">
        <v>603</v>
      </c>
      <c r="B3032" s="1" t="s">
        <v>603</v>
      </c>
      <c r="C3032" s="1">
        <v>56.185070978637</v>
      </c>
      <c r="D3032" s="2">
        <v>56.185070978637</v>
      </c>
    </row>
    <row r="3033" spans="1:4">
      <c r="A3033" s="1" t="s">
        <v>603</v>
      </c>
      <c r="B3033" s="1" t="s">
        <v>603</v>
      </c>
      <c r="C3033" s="1">
        <v>53.084090581795003</v>
      </c>
      <c r="D3033" s="2">
        <v>53.084090581795003</v>
      </c>
    </row>
    <row r="3034" spans="1:4">
      <c r="A3034" s="1" t="s">
        <v>603</v>
      </c>
      <c r="B3034" s="1" t="s">
        <v>603</v>
      </c>
      <c r="C3034" s="1">
        <v>51.511585412575997</v>
      </c>
      <c r="D3034" s="2">
        <v>51.511585412575997</v>
      </c>
    </row>
    <row r="3035" spans="1:4">
      <c r="A3035" s="1" t="s">
        <v>572</v>
      </c>
      <c r="B3035" s="1">
        <v>14</v>
      </c>
      <c r="C3035" s="1">
        <v>105.19644476468</v>
      </c>
      <c r="D3035" s="2">
        <v>105.19644476468</v>
      </c>
    </row>
    <row r="3036" spans="1:4">
      <c r="A3036" s="1" t="s">
        <v>603</v>
      </c>
      <c r="B3036" s="1" t="s">
        <v>603</v>
      </c>
      <c r="C3036" s="1">
        <v>87.055397146057999</v>
      </c>
      <c r="D3036" s="2">
        <v>87.055397146057999</v>
      </c>
    </row>
    <row r="3037" spans="1:4">
      <c r="A3037" s="1" t="s">
        <v>603</v>
      </c>
      <c r="B3037" s="1" t="s">
        <v>603</v>
      </c>
      <c r="C3037" s="1">
        <v>84.422752697663</v>
      </c>
      <c r="D3037" s="2">
        <v>84.422752697663</v>
      </c>
    </row>
    <row r="3038" spans="1:4">
      <c r="A3038" s="1" t="s">
        <v>603</v>
      </c>
      <c r="B3038" s="1" t="s">
        <v>603</v>
      </c>
      <c r="C3038" s="1">
        <v>79.315600072474993</v>
      </c>
      <c r="D3038" s="2">
        <v>79.315600072474993</v>
      </c>
    </row>
    <row r="3039" spans="1:4">
      <c r="A3039" s="1" t="s">
        <v>603</v>
      </c>
      <c r="B3039" s="1" t="s">
        <v>603</v>
      </c>
      <c r="C3039" s="1">
        <v>76.064898141968001</v>
      </c>
      <c r="D3039" s="2">
        <v>76.064898141968001</v>
      </c>
    </row>
    <row r="3040" spans="1:4">
      <c r="A3040" s="1" t="s">
        <v>603</v>
      </c>
      <c r="B3040" s="1" t="s">
        <v>603</v>
      </c>
      <c r="C3040" s="1">
        <v>75.200317623424993</v>
      </c>
      <c r="D3040" s="2">
        <v>75.200317623424993</v>
      </c>
    </row>
    <row r="3041" spans="1:4">
      <c r="A3041" s="1" t="s">
        <v>603</v>
      </c>
      <c r="B3041" s="1" t="s">
        <v>603</v>
      </c>
      <c r="C3041" s="1">
        <v>72.205527225710995</v>
      </c>
      <c r="D3041" s="2">
        <v>72.205527225710995</v>
      </c>
    </row>
    <row r="3042" spans="1:4">
      <c r="A3042" s="1" t="s">
        <v>603</v>
      </c>
      <c r="B3042" s="1" t="s">
        <v>603</v>
      </c>
      <c r="C3042" s="1">
        <v>69.348188624060995</v>
      </c>
      <c r="D3042" s="2">
        <v>69.348188624060995</v>
      </c>
    </row>
    <row r="3043" spans="1:4">
      <c r="A3043" s="1" t="s">
        <v>603</v>
      </c>
      <c r="B3043" s="1" t="s">
        <v>603</v>
      </c>
      <c r="C3043" s="1">
        <v>67.844633978730002</v>
      </c>
      <c r="D3043" s="2">
        <v>67.844633978730002</v>
      </c>
    </row>
    <row r="3044" spans="1:4">
      <c r="A3044" s="1" t="s">
        <v>603</v>
      </c>
      <c r="B3044" s="1" t="s">
        <v>603</v>
      </c>
      <c r="C3044" s="1">
        <v>67.771844647405999</v>
      </c>
      <c r="D3044" s="2">
        <v>67.771844647405999</v>
      </c>
    </row>
    <row r="3045" spans="1:4">
      <c r="A3045" s="1" t="s">
        <v>603</v>
      </c>
      <c r="B3045" s="1" t="s">
        <v>603</v>
      </c>
      <c r="C3045" s="1">
        <v>67.453186443342005</v>
      </c>
      <c r="D3045" s="2">
        <v>67.453186443342005</v>
      </c>
    </row>
    <row r="3046" spans="1:4">
      <c r="A3046" s="1" t="s">
        <v>603</v>
      </c>
      <c r="B3046" s="1" t="s">
        <v>603</v>
      </c>
      <c r="C3046" s="1">
        <v>67.159089598929995</v>
      </c>
      <c r="D3046" s="2">
        <v>67.159089598929995</v>
      </c>
    </row>
    <row r="3047" spans="1:4">
      <c r="A3047" s="1" t="s">
        <v>603</v>
      </c>
      <c r="B3047" s="1" t="s">
        <v>603</v>
      </c>
      <c r="C3047" s="1">
        <v>60.922305432216</v>
      </c>
      <c r="D3047" s="2">
        <v>60.922305432216</v>
      </c>
    </row>
    <row r="3048" spans="1:4">
      <c r="A3048" s="1" t="s">
        <v>603</v>
      </c>
      <c r="B3048" s="1" t="s">
        <v>603</v>
      </c>
      <c r="C3048" s="1">
        <v>57.291232061942999</v>
      </c>
      <c r="D3048" s="2">
        <v>57.291232061942999</v>
      </c>
    </row>
    <row r="3049" spans="1:4">
      <c r="A3049" s="1" t="s">
        <v>550</v>
      </c>
      <c r="B3049" s="1">
        <v>14</v>
      </c>
      <c r="C3049" s="1">
        <v>140.80066725579999</v>
      </c>
      <c r="D3049" s="2">
        <v>140.80066725579999</v>
      </c>
    </row>
    <row r="3050" spans="1:4">
      <c r="A3050" s="1" t="s">
        <v>603</v>
      </c>
      <c r="B3050" s="1" t="s">
        <v>603</v>
      </c>
      <c r="C3050" s="1">
        <v>83.760459056862004</v>
      </c>
      <c r="D3050" s="2">
        <v>83.760459056862004</v>
      </c>
    </row>
    <row r="3051" spans="1:4">
      <c r="A3051" s="1" t="s">
        <v>603</v>
      </c>
      <c r="B3051" s="1" t="s">
        <v>603</v>
      </c>
      <c r="C3051" s="1">
        <v>80.374224603876996</v>
      </c>
      <c r="D3051" s="2">
        <v>80.374224603876996</v>
      </c>
    </row>
    <row r="3052" spans="1:4">
      <c r="A3052" s="1" t="s">
        <v>603</v>
      </c>
      <c r="B3052" s="1" t="s">
        <v>603</v>
      </c>
      <c r="C3052" s="1">
        <v>78.534029364294994</v>
      </c>
      <c r="D3052" s="2">
        <v>78.534029364294994</v>
      </c>
    </row>
    <row r="3053" spans="1:4">
      <c r="A3053" s="1" t="s">
        <v>603</v>
      </c>
      <c r="B3053" s="1" t="s">
        <v>603</v>
      </c>
      <c r="C3053" s="1">
        <v>76.124858503800994</v>
      </c>
      <c r="D3053" s="2">
        <v>76.124858503800994</v>
      </c>
    </row>
    <row r="3054" spans="1:4">
      <c r="A3054" s="1" t="s">
        <v>603</v>
      </c>
      <c r="B3054" s="1" t="s">
        <v>603</v>
      </c>
      <c r="C3054" s="1">
        <v>74.648220231809006</v>
      </c>
      <c r="D3054" s="2">
        <v>74.648220231809006</v>
      </c>
    </row>
    <row r="3055" spans="1:4">
      <c r="A3055" s="1" t="s">
        <v>603</v>
      </c>
      <c r="B3055" s="1" t="s">
        <v>603</v>
      </c>
      <c r="C3055" s="1">
        <v>74.444851304395996</v>
      </c>
      <c r="D3055" s="2">
        <v>74.444851304395996</v>
      </c>
    </row>
    <row r="3056" spans="1:4">
      <c r="A3056" s="1" t="s">
        <v>603</v>
      </c>
      <c r="B3056" s="1" t="s">
        <v>603</v>
      </c>
      <c r="C3056" s="1">
        <v>71.945380500563999</v>
      </c>
      <c r="D3056" s="2">
        <v>71.945380500563999</v>
      </c>
    </row>
    <row r="3057" spans="1:4">
      <c r="A3057" s="1" t="s">
        <v>603</v>
      </c>
      <c r="B3057" s="1" t="s">
        <v>603</v>
      </c>
      <c r="C3057" s="1">
        <v>68.796982456836005</v>
      </c>
      <c r="D3057" s="2">
        <v>68.796982456836005</v>
      </c>
    </row>
    <row r="3058" spans="1:4">
      <c r="A3058" s="1" t="s">
        <v>603</v>
      </c>
      <c r="B3058" s="1" t="s">
        <v>603</v>
      </c>
      <c r="C3058" s="1">
        <v>60.174147123604001</v>
      </c>
      <c r="D3058" s="2">
        <v>60.174147123604001</v>
      </c>
    </row>
    <row r="3059" spans="1:4">
      <c r="A3059" s="1" t="s">
        <v>603</v>
      </c>
      <c r="B3059" s="1" t="s">
        <v>603</v>
      </c>
      <c r="C3059" s="1">
        <v>56.493976151878996</v>
      </c>
      <c r="D3059" s="2">
        <v>56.493976151878996</v>
      </c>
    </row>
    <row r="3060" spans="1:4">
      <c r="A3060" s="1" t="s">
        <v>603</v>
      </c>
      <c r="B3060" s="1" t="s">
        <v>603</v>
      </c>
      <c r="C3060" s="1">
        <v>52.572698252525001</v>
      </c>
      <c r="D3060" s="2">
        <v>52.572698252525001</v>
      </c>
    </row>
    <row r="3061" spans="1:4">
      <c r="A3061" s="1" t="s">
        <v>603</v>
      </c>
      <c r="B3061" s="1" t="s">
        <v>603</v>
      </c>
      <c r="C3061" s="1">
        <v>52.289315758322999</v>
      </c>
      <c r="D3061" s="2">
        <v>52.289315758322999</v>
      </c>
    </row>
    <row r="3062" spans="1:4">
      <c r="A3062" s="1" t="s">
        <v>603</v>
      </c>
      <c r="B3062" s="1" t="s">
        <v>603</v>
      </c>
      <c r="C3062" s="1">
        <v>51.206573891696998</v>
      </c>
      <c r="D3062" s="2">
        <v>51.206573891696998</v>
      </c>
    </row>
    <row r="3063" spans="1:4">
      <c r="A3063" s="1" t="s">
        <v>8</v>
      </c>
      <c r="B3063" s="1">
        <v>14</v>
      </c>
      <c r="C3063" s="1">
        <v>97.283706974406996</v>
      </c>
      <c r="D3063" s="2">
        <v>97.283706974406996</v>
      </c>
    </row>
    <row r="3064" spans="1:4">
      <c r="A3064" s="1" t="s">
        <v>603</v>
      </c>
      <c r="B3064" s="1" t="s">
        <v>603</v>
      </c>
      <c r="C3064" s="1">
        <v>80.649263859634999</v>
      </c>
      <c r="D3064" s="2">
        <v>80.649263859634999</v>
      </c>
    </row>
    <row r="3065" spans="1:4">
      <c r="A3065" s="1" t="s">
        <v>603</v>
      </c>
      <c r="B3065" s="1" t="s">
        <v>603</v>
      </c>
      <c r="C3065" s="1">
        <v>79.795809410028994</v>
      </c>
      <c r="D3065" s="2">
        <v>79.795809410028994</v>
      </c>
    </row>
    <row r="3066" spans="1:4">
      <c r="A3066" s="1" t="s">
        <v>603</v>
      </c>
      <c r="B3066" s="1" t="s">
        <v>603</v>
      </c>
      <c r="C3066" s="1">
        <v>76.641792887319994</v>
      </c>
      <c r="D3066" s="2">
        <v>76.641792887319994</v>
      </c>
    </row>
    <row r="3067" spans="1:4">
      <c r="A3067" s="1" t="s">
        <v>603</v>
      </c>
      <c r="B3067" s="1" t="s">
        <v>603</v>
      </c>
      <c r="C3067" s="1">
        <v>71.924635121603998</v>
      </c>
      <c r="D3067" s="2">
        <v>71.924635121603998</v>
      </c>
    </row>
    <row r="3068" spans="1:4">
      <c r="A3068" s="1" t="s">
        <v>603</v>
      </c>
      <c r="B3068" s="1" t="s">
        <v>603</v>
      </c>
      <c r="C3068" s="1">
        <v>71.374804981340006</v>
      </c>
      <c r="D3068" s="2">
        <v>71.374804981340006</v>
      </c>
    </row>
    <row r="3069" spans="1:4">
      <c r="A3069" s="1" t="s">
        <v>603</v>
      </c>
      <c r="B3069" s="1" t="s">
        <v>603</v>
      </c>
      <c r="C3069" s="1">
        <v>69.225388808421002</v>
      </c>
      <c r="D3069" s="2">
        <v>69.225388808421002</v>
      </c>
    </row>
    <row r="3070" spans="1:4">
      <c r="A3070" s="1" t="s">
        <v>603</v>
      </c>
      <c r="B3070" s="1" t="s">
        <v>603</v>
      </c>
      <c r="C3070" s="1">
        <v>66.098229136729998</v>
      </c>
      <c r="D3070" s="2">
        <v>66.098229136729998</v>
      </c>
    </row>
    <row r="3071" spans="1:4">
      <c r="A3071" s="1" t="s">
        <v>603</v>
      </c>
      <c r="B3071" s="1" t="s">
        <v>603</v>
      </c>
      <c r="C3071" s="1">
        <v>65.148726806273999</v>
      </c>
      <c r="D3071" s="2">
        <v>65.148726806273999</v>
      </c>
    </row>
    <row r="3072" spans="1:4">
      <c r="A3072" s="1" t="s">
        <v>603</v>
      </c>
      <c r="B3072" s="1" t="s">
        <v>603</v>
      </c>
      <c r="C3072" s="1">
        <v>64.054170263253994</v>
      </c>
      <c r="D3072" s="2">
        <v>64.054170263253994</v>
      </c>
    </row>
    <row r="3073" spans="1:4">
      <c r="A3073" s="1" t="s">
        <v>603</v>
      </c>
      <c r="B3073" s="1" t="s">
        <v>603</v>
      </c>
      <c r="C3073" s="1">
        <v>62.544672817360002</v>
      </c>
      <c r="D3073" s="2">
        <v>62.544672817360002</v>
      </c>
    </row>
    <row r="3074" spans="1:4">
      <c r="A3074" s="1" t="s">
        <v>603</v>
      </c>
      <c r="B3074" s="1" t="s">
        <v>603</v>
      </c>
      <c r="C3074" s="1">
        <v>61.657543382444999</v>
      </c>
      <c r="D3074" s="2">
        <v>61.657543382444999</v>
      </c>
    </row>
    <row r="3075" spans="1:4">
      <c r="A3075" s="1" t="s">
        <v>603</v>
      </c>
      <c r="B3075" s="1" t="s">
        <v>603</v>
      </c>
      <c r="C3075" s="1">
        <v>59.459556499377001</v>
      </c>
      <c r="D3075" s="2">
        <v>59.459556499377001</v>
      </c>
    </row>
    <row r="3076" spans="1:4">
      <c r="A3076" s="1" t="s">
        <v>603</v>
      </c>
      <c r="B3076" s="1" t="s">
        <v>603</v>
      </c>
      <c r="C3076" s="1">
        <v>56.609947388282002</v>
      </c>
      <c r="D3076" s="2">
        <v>56.609947388282002</v>
      </c>
    </row>
    <row r="3077" spans="1:4">
      <c r="A3077" s="1" t="s">
        <v>28</v>
      </c>
      <c r="B3077" s="1">
        <v>14</v>
      </c>
      <c r="C3077" s="1">
        <v>83.722745318636001</v>
      </c>
      <c r="D3077" s="2">
        <v>83.722745318636001</v>
      </c>
    </row>
    <row r="3078" spans="1:4">
      <c r="A3078" s="1" t="s">
        <v>603</v>
      </c>
      <c r="B3078" s="1" t="s">
        <v>603</v>
      </c>
      <c r="C3078" s="1">
        <v>75.823935250388004</v>
      </c>
      <c r="D3078" s="2">
        <v>75.823935250388004</v>
      </c>
    </row>
    <row r="3079" spans="1:4">
      <c r="A3079" s="1" t="s">
        <v>603</v>
      </c>
      <c r="B3079" s="1" t="s">
        <v>603</v>
      </c>
      <c r="C3079" s="1">
        <v>72.242344849570003</v>
      </c>
      <c r="D3079" s="2">
        <v>72.242344849570003</v>
      </c>
    </row>
    <row r="3080" spans="1:4">
      <c r="A3080" s="1" t="s">
        <v>603</v>
      </c>
      <c r="B3080" s="1" t="s">
        <v>603</v>
      </c>
      <c r="C3080" s="1">
        <v>71.909229517184997</v>
      </c>
      <c r="D3080" s="2">
        <v>71.909229517184997</v>
      </c>
    </row>
    <row r="3081" spans="1:4">
      <c r="A3081" s="1" t="s">
        <v>603</v>
      </c>
      <c r="B3081" s="1" t="s">
        <v>603</v>
      </c>
      <c r="C3081" s="1">
        <v>69.497392882325997</v>
      </c>
      <c r="D3081" s="2">
        <v>69.497392882325997</v>
      </c>
    </row>
    <row r="3082" spans="1:4">
      <c r="A3082" s="1" t="s">
        <v>603</v>
      </c>
      <c r="B3082" s="1" t="s">
        <v>603</v>
      </c>
      <c r="C3082" s="1">
        <v>68.255980680231005</v>
      </c>
      <c r="D3082" s="2">
        <v>68.255980680231005</v>
      </c>
    </row>
    <row r="3083" spans="1:4">
      <c r="A3083" s="1" t="s">
        <v>603</v>
      </c>
      <c r="B3083" s="1" t="s">
        <v>603</v>
      </c>
      <c r="C3083" s="1">
        <v>67.397436546668004</v>
      </c>
      <c r="D3083" s="2">
        <v>67.397436546668004</v>
      </c>
    </row>
    <row r="3084" spans="1:4">
      <c r="A3084" s="1" t="s">
        <v>603</v>
      </c>
      <c r="B3084" s="1" t="s">
        <v>603</v>
      </c>
      <c r="C3084" s="1">
        <v>67.252731190985998</v>
      </c>
      <c r="D3084" s="2">
        <v>67.252731190985998</v>
      </c>
    </row>
    <row r="3085" spans="1:4">
      <c r="A3085" s="1" t="s">
        <v>603</v>
      </c>
      <c r="B3085" s="1" t="s">
        <v>603</v>
      </c>
      <c r="C3085" s="1">
        <v>67.021505618347007</v>
      </c>
      <c r="D3085" s="2">
        <v>67.021505618347007</v>
      </c>
    </row>
    <row r="3086" spans="1:4">
      <c r="A3086" s="1" t="s">
        <v>603</v>
      </c>
      <c r="B3086" s="1" t="s">
        <v>603</v>
      </c>
      <c r="C3086" s="1">
        <v>63.555791039660001</v>
      </c>
      <c r="D3086" s="2">
        <v>63.555791039660001</v>
      </c>
    </row>
    <row r="3087" spans="1:4">
      <c r="A3087" s="1" t="s">
        <v>603</v>
      </c>
      <c r="B3087" s="1" t="s">
        <v>603</v>
      </c>
      <c r="C3087" s="1">
        <v>61.510834669253001</v>
      </c>
      <c r="D3087" s="2">
        <v>61.510834669253001</v>
      </c>
    </row>
    <row r="3088" spans="1:4">
      <c r="A3088" s="1" t="s">
        <v>603</v>
      </c>
      <c r="B3088" s="1" t="s">
        <v>603</v>
      </c>
      <c r="C3088" s="1">
        <v>57.987135254001998</v>
      </c>
      <c r="D3088" s="2">
        <v>57.987135254001998</v>
      </c>
    </row>
    <row r="3089" spans="1:4">
      <c r="A3089" s="1" t="s">
        <v>603</v>
      </c>
      <c r="B3089" s="1" t="s">
        <v>603</v>
      </c>
      <c r="C3089" s="1">
        <v>54.955715017350997</v>
      </c>
      <c r="D3089" s="2">
        <v>54.955715017350997</v>
      </c>
    </row>
    <row r="3090" spans="1:4">
      <c r="A3090" s="1" t="s">
        <v>603</v>
      </c>
      <c r="B3090" s="1" t="s">
        <v>603</v>
      </c>
      <c r="C3090" s="1">
        <v>53.964056321618003</v>
      </c>
      <c r="D3090" s="2">
        <v>53.964056321618003</v>
      </c>
    </row>
    <row r="3091" spans="1:4">
      <c r="A3091" s="1" t="s">
        <v>133</v>
      </c>
      <c r="B3091" s="1">
        <v>13</v>
      </c>
      <c r="C3091" s="1">
        <v>165.35422910743</v>
      </c>
      <c r="D3091" s="2">
        <v>165.35422910743</v>
      </c>
    </row>
    <row r="3092" spans="1:4">
      <c r="A3092" s="1" t="s">
        <v>603</v>
      </c>
      <c r="B3092" s="1" t="s">
        <v>603</v>
      </c>
      <c r="C3092" s="1">
        <v>138.49908859262999</v>
      </c>
      <c r="D3092" s="2">
        <v>138.49908859262999</v>
      </c>
    </row>
    <row r="3093" spans="1:4">
      <c r="A3093" s="1" t="s">
        <v>603</v>
      </c>
      <c r="B3093" s="1" t="s">
        <v>603</v>
      </c>
      <c r="C3093" s="1">
        <v>129.92144716669</v>
      </c>
      <c r="D3093" s="2">
        <v>129.92144716669</v>
      </c>
    </row>
    <row r="3094" spans="1:4">
      <c r="A3094" s="1" t="s">
        <v>603</v>
      </c>
      <c r="B3094" s="1" t="s">
        <v>603</v>
      </c>
      <c r="C3094" s="1">
        <v>129.90149682173001</v>
      </c>
      <c r="D3094" s="2">
        <v>129.90149682173001</v>
      </c>
    </row>
    <row r="3095" spans="1:4">
      <c r="A3095" s="1" t="s">
        <v>603</v>
      </c>
      <c r="B3095" s="1" t="s">
        <v>603</v>
      </c>
      <c r="C3095" s="1">
        <v>123.66708806909</v>
      </c>
      <c r="D3095" s="2">
        <v>123.66708806909</v>
      </c>
    </row>
    <row r="3096" spans="1:4">
      <c r="A3096" s="1" t="s">
        <v>603</v>
      </c>
      <c r="B3096" s="1" t="s">
        <v>603</v>
      </c>
      <c r="C3096" s="1">
        <v>111.13593614275</v>
      </c>
      <c r="D3096" s="2">
        <v>111.13593614275</v>
      </c>
    </row>
    <row r="3097" spans="1:4">
      <c r="A3097" s="1" t="s">
        <v>603</v>
      </c>
      <c r="B3097" s="1" t="s">
        <v>603</v>
      </c>
      <c r="C3097" s="1">
        <v>108.08094949959001</v>
      </c>
      <c r="D3097" s="2">
        <v>108.08094949959001</v>
      </c>
    </row>
    <row r="3098" spans="1:4">
      <c r="A3098" s="1" t="s">
        <v>603</v>
      </c>
      <c r="B3098" s="1" t="s">
        <v>603</v>
      </c>
      <c r="C3098" s="1">
        <v>104.31267026341</v>
      </c>
      <c r="D3098" s="2">
        <v>104.31267026341</v>
      </c>
    </row>
    <row r="3099" spans="1:4">
      <c r="A3099" s="1" t="s">
        <v>603</v>
      </c>
      <c r="B3099" s="1" t="s">
        <v>603</v>
      </c>
      <c r="C3099" s="1">
        <v>102.94419489031</v>
      </c>
      <c r="D3099" s="2">
        <v>102.94419489031</v>
      </c>
    </row>
    <row r="3100" spans="1:4">
      <c r="A3100" s="1" t="s">
        <v>603</v>
      </c>
      <c r="B3100" s="1" t="s">
        <v>603</v>
      </c>
      <c r="C3100" s="1">
        <v>102.24302419982</v>
      </c>
      <c r="D3100" s="2">
        <v>102.24302419982</v>
      </c>
    </row>
    <row r="3101" spans="1:4">
      <c r="A3101" s="1" t="s">
        <v>603</v>
      </c>
      <c r="B3101" s="1" t="s">
        <v>603</v>
      </c>
      <c r="C3101" s="1">
        <v>94.629798037480995</v>
      </c>
      <c r="D3101" s="2">
        <v>94.629798037480995</v>
      </c>
    </row>
    <row r="3102" spans="1:4">
      <c r="A3102" s="1" t="s">
        <v>603</v>
      </c>
      <c r="B3102" s="1" t="s">
        <v>603</v>
      </c>
      <c r="C3102" s="1">
        <v>90.614209994225007</v>
      </c>
      <c r="D3102" s="2">
        <v>90.614209994225007</v>
      </c>
    </row>
    <row r="3103" spans="1:4">
      <c r="A3103" s="1" t="s">
        <v>603</v>
      </c>
      <c r="B3103" s="1" t="s">
        <v>603</v>
      </c>
      <c r="C3103" s="1">
        <v>87.874077990849997</v>
      </c>
      <c r="D3103" s="2">
        <v>87.874077990849997</v>
      </c>
    </row>
    <row r="3104" spans="1:4">
      <c r="A3104" s="1" t="s">
        <v>438</v>
      </c>
      <c r="B3104" s="1">
        <v>13</v>
      </c>
      <c r="C3104" s="1">
        <v>167.77551476667</v>
      </c>
      <c r="D3104" s="2">
        <v>167.77551476667</v>
      </c>
    </row>
    <row r="3105" spans="1:4">
      <c r="A3105" s="1" t="s">
        <v>603</v>
      </c>
      <c r="B3105" s="1" t="s">
        <v>603</v>
      </c>
      <c r="C3105" s="1">
        <v>141.96191420414999</v>
      </c>
      <c r="D3105" s="2">
        <v>141.96191420414999</v>
      </c>
    </row>
    <row r="3106" spans="1:4">
      <c r="A3106" s="1" t="s">
        <v>603</v>
      </c>
      <c r="B3106" s="1" t="s">
        <v>603</v>
      </c>
      <c r="C3106" s="1">
        <v>124.77937175859</v>
      </c>
      <c r="D3106" s="2">
        <v>124.77937175859</v>
      </c>
    </row>
    <row r="3107" spans="1:4">
      <c r="A3107" s="1" t="s">
        <v>603</v>
      </c>
      <c r="B3107" s="1" t="s">
        <v>603</v>
      </c>
      <c r="C3107" s="1">
        <v>118.70823020095</v>
      </c>
      <c r="D3107" s="2">
        <v>118.70823020095</v>
      </c>
    </row>
    <row r="3108" spans="1:4">
      <c r="A3108" s="1" t="s">
        <v>603</v>
      </c>
      <c r="B3108" s="1" t="s">
        <v>603</v>
      </c>
      <c r="C3108" s="1">
        <v>110.96180933677999</v>
      </c>
      <c r="D3108" s="2">
        <v>110.96180933677999</v>
      </c>
    </row>
    <row r="3109" spans="1:4">
      <c r="A3109" s="1" t="s">
        <v>603</v>
      </c>
      <c r="B3109" s="1" t="s">
        <v>603</v>
      </c>
      <c r="C3109" s="1">
        <v>110.13267434081</v>
      </c>
      <c r="D3109" s="2">
        <v>110.13267434081</v>
      </c>
    </row>
    <row r="3110" spans="1:4">
      <c r="A3110" s="1" t="s">
        <v>603</v>
      </c>
      <c r="B3110" s="1" t="s">
        <v>603</v>
      </c>
      <c r="C3110" s="1">
        <v>108.63806800199001</v>
      </c>
      <c r="D3110" s="2">
        <v>108.63806800199001</v>
      </c>
    </row>
    <row r="3111" spans="1:4">
      <c r="A3111" s="1" t="s">
        <v>603</v>
      </c>
      <c r="B3111" s="1" t="s">
        <v>603</v>
      </c>
      <c r="C3111" s="1">
        <v>108.25262674325</v>
      </c>
      <c r="D3111" s="2">
        <v>108.25262674325</v>
      </c>
    </row>
    <row r="3112" spans="1:4">
      <c r="A3112" s="1" t="s">
        <v>603</v>
      </c>
      <c r="B3112" s="1" t="s">
        <v>603</v>
      </c>
      <c r="C3112" s="1">
        <v>107.92972837617</v>
      </c>
      <c r="D3112" s="2">
        <v>107.92972837617</v>
      </c>
    </row>
    <row r="3113" spans="1:4">
      <c r="A3113" s="1" t="s">
        <v>603</v>
      </c>
      <c r="B3113" s="1" t="s">
        <v>603</v>
      </c>
      <c r="C3113" s="1">
        <v>101.12180741214</v>
      </c>
      <c r="D3113" s="2">
        <v>101.12180741214</v>
      </c>
    </row>
    <row r="3114" spans="1:4">
      <c r="A3114" s="1" t="s">
        <v>603</v>
      </c>
      <c r="B3114" s="1" t="s">
        <v>603</v>
      </c>
      <c r="C3114" s="1">
        <v>100.45075356174</v>
      </c>
      <c r="D3114" s="2">
        <v>100.45075356174</v>
      </c>
    </row>
    <row r="3115" spans="1:4">
      <c r="A3115" s="1" t="s">
        <v>603</v>
      </c>
      <c r="B3115" s="1" t="s">
        <v>603</v>
      </c>
      <c r="C3115" s="1">
        <v>92.118742426089</v>
      </c>
      <c r="D3115" s="2">
        <v>92.118742426089</v>
      </c>
    </row>
    <row r="3116" spans="1:4">
      <c r="A3116" s="1" t="s">
        <v>603</v>
      </c>
      <c r="B3116" s="1" t="s">
        <v>603</v>
      </c>
      <c r="C3116" s="1">
        <v>81.996725572616</v>
      </c>
      <c r="D3116" s="2">
        <v>81.996725572616</v>
      </c>
    </row>
    <row r="3117" spans="1:4">
      <c r="A3117" s="1" t="s">
        <v>104</v>
      </c>
      <c r="B3117" s="1">
        <v>13</v>
      </c>
      <c r="C3117" s="1">
        <v>150.22605325859001</v>
      </c>
      <c r="D3117" s="2">
        <v>150.22605325859001</v>
      </c>
    </row>
    <row r="3118" spans="1:4">
      <c r="A3118" s="1" t="s">
        <v>603</v>
      </c>
      <c r="B3118" s="1" t="s">
        <v>603</v>
      </c>
      <c r="C3118" s="1">
        <v>123.34662260213</v>
      </c>
      <c r="D3118" s="2">
        <v>123.34662260213</v>
      </c>
    </row>
    <row r="3119" spans="1:4">
      <c r="A3119" s="1" t="s">
        <v>603</v>
      </c>
      <c r="B3119" s="1" t="s">
        <v>603</v>
      </c>
      <c r="C3119" s="1">
        <v>116.77327888015</v>
      </c>
      <c r="D3119" s="2">
        <v>116.77327888015</v>
      </c>
    </row>
    <row r="3120" spans="1:4">
      <c r="A3120" s="1" t="s">
        <v>603</v>
      </c>
      <c r="B3120" s="1" t="s">
        <v>603</v>
      </c>
      <c r="C3120" s="1">
        <v>116.56271028277</v>
      </c>
      <c r="D3120" s="2">
        <v>116.56271028277</v>
      </c>
    </row>
    <row r="3121" spans="1:4">
      <c r="A3121" s="1" t="s">
        <v>603</v>
      </c>
      <c r="B3121" s="1" t="s">
        <v>603</v>
      </c>
      <c r="C3121" s="1">
        <v>110.63275874911</v>
      </c>
      <c r="D3121" s="2">
        <v>110.63275874911</v>
      </c>
    </row>
    <row r="3122" spans="1:4">
      <c r="A3122" s="1" t="s">
        <v>603</v>
      </c>
      <c r="B3122" s="1" t="s">
        <v>603</v>
      </c>
      <c r="C3122" s="1">
        <v>109.62465129042</v>
      </c>
      <c r="D3122" s="2">
        <v>109.62465129042</v>
      </c>
    </row>
    <row r="3123" spans="1:4">
      <c r="A3123" s="1" t="s">
        <v>603</v>
      </c>
      <c r="B3123" s="1" t="s">
        <v>603</v>
      </c>
      <c r="C3123" s="1">
        <v>107.88868360053</v>
      </c>
      <c r="D3123" s="2">
        <v>107.88868360053</v>
      </c>
    </row>
    <row r="3124" spans="1:4">
      <c r="A3124" s="1" t="s">
        <v>603</v>
      </c>
      <c r="B3124" s="1" t="s">
        <v>603</v>
      </c>
      <c r="C3124" s="1">
        <v>91.693043599207996</v>
      </c>
      <c r="D3124" s="2">
        <v>91.693043599207996</v>
      </c>
    </row>
    <row r="3125" spans="1:4">
      <c r="A3125" s="1" t="s">
        <v>603</v>
      </c>
      <c r="B3125" s="1" t="s">
        <v>603</v>
      </c>
      <c r="C3125" s="1">
        <v>91.644737315485003</v>
      </c>
      <c r="D3125" s="2">
        <v>91.644737315485003</v>
      </c>
    </row>
    <row r="3126" spans="1:4">
      <c r="A3126" s="1" t="s">
        <v>603</v>
      </c>
      <c r="B3126" s="1" t="s">
        <v>603</v>
      </c>
      <c r="C3126" s="1">
        <v>88.451671518042005</v>
      </c>
      <c r="D3126" s="2">
        <v>88.451671518042005</v>
      </c>
    </row>
    <row r="3127" spans="1:4">
      <c r="A3127" s="1" t="s">
        <v>603</v>
      </c>
      <c r="B3127" s="1" t="s">
        <v>603</v>
      </c>
      <c r="C3127" s="1">
        <v>82.646819988033997</v>
      </c>
      <c r="D3127" s="2">
        <v>82.646819988033997</v>
      </c>
    </row>
    <row r="3128" spans="1:4">
      <c r="A3128" s="1" t="s">
        <v>603</v>
      </c>
      <c r="B3128" s="1" t="s">
        <v>603</v>
      </c>
      <c r="C3128" s="1">
        <v>78.164362772653007</v>
      </c>
      <c r="D3128" s="2">
        <v>78.164362772653007</v>
      </c>
    </row>
    <row r="3129" spans="1:4">
      <c r="A3129" s="1" t="s">
        <v>603</v>
      </c>
      <c r="B3129" s="1" t="s">
        <v>603</v>
      </c>
      <c r="C3129" s="1">
        <v>60.630376030915002</v>
      </c>
      <c r="D3129" s="2">
        <v>60.630376030915002</v>
      </c>
    </row>
    <row r="3130" spans="1:4">
      <c r="A3130" s="1" t="s">
        <v>592</v>
      </c>
      <c r="B3130" s="1">
        <v>13</v>
      </c>
      <c r="C3130" s="1">
        <v>136.93493097998001</v>
      </c>
      <c r="D3130" s="2">
        <v>136.93493097998001</v>
      </c>
    </row>
    <row r="3131" spans="1:4">
      <c r="A3131" s="1" t="s">
        <v>603</v>
      </c>
      <c r="B3131" s="1" t="s">
        <v>603</v>
      </c>
      <c r="C3131" s="1">
        <v>117.83864601225</v>
      </c>
      <c r="D3131" s="2">
        <v>117.83864601225</v>
      </c>
    </row>
    <row r="3132" spans="1:4">
      <c r="A3132" s="1" t="s">
        <v>603</v>
      </c>
      <c r="B3132" s="1" t="s">
        <v>603</v>
      </c>
      <c r="C3132" s="1">
        <v>107.44307472904001</v>
      </c>
      <c r="D3132" s="2">
        <v>107.44307472904001</v>
      </c>
    </row>
    <row r="3133" spans="1:4">
      <c r="A3133" s="1" t="s">
        <v>603</v>
      </c>
      <c r="B3133" s="1" t="s">
        <v>603</v>
      </c>
      <c r="C3133" s="1">
        <v>97.864480400370994</v>
      </c>
      <c r="D3133" s="2">
        <v>97.864480400370994</v>
      </c>
    </row>
    <row r="3134" spans="1:4">
      <c r="A3134" s="1" t="s">
        <v>603</v>
      </c>
      <c r="B3134" s="1" t="s">
        <v>603</v>
      </c>
      <c r="C3134" s="1">
        <v>95.846878296599996</v>
      </c>
      <c r="D3134" s="2">
        <v>95.846878296599996</v>
      </c>
    </row>
    <row r="3135" spans="1:4">
      <c r="A3135" s="1" t="s">
        <v>603</v>
      </c>
      <c r="B3135" s="1" t="s">
        <v>603</v>
      </c>
      <c r="C3135" s="1">
        <v>94.770643926529999</v>
      </c>
      <c r="D3135" s="2">
        <v>94.770643926529999</v>
      </c>
    </row>
    <row r="3136" spans="1:4">
      <c r="A3136" s="1" t="s">
        <v>603</v>
      </c>
      <c r="B3136" s="1" t="s">
        <v>603</v>
      </c>
      <c r="C3136" s="1">
        <v>88.460111671934996</v>
      </c>
      <c r="D3136" s="2">
        <v>88.460111671934996</v>
      </c>
    </row>
    <row r="3137" spans="1:4">
      <c r="A3137" s="1" t="s">
        <v>603</v>
      </c>
      <c r="B3137" s="1" t="s">
        <v>603</v>
      </c>
      <c r="C3137" s="1">
        <v>88.204393074023002</v>
      </c>
      <c r="D3137" s="2">
        <v>88.204393074023002</v>
      </c>
    </row>
    <row r="3138" spans="1:4">
      <c r="A3138" s="1" t="s">
        <v>603</v>
      </c>
      <c r="B3138" s="1" t="s">
        <v>603</v>
      </c>
      <c r="C3138" s="1">
        <v>87.937848096774999</v>
      </c>
      <c r="D3138" s="2">
        <v>87.937848096774999</v>
      </c>
    </row>
    <row r="3139" spans="1:4">
      <c r="A3139" s="1" t="s">
        <v>603</v>
      </c>
      <c r="B3139" s="1" t="s">
        <v>603</v>
      </c>
      <c r="C3139" s="1">
        <v>83.326377239715995</v>
      </c>
      <c r="D3139" s="2">
        <v>83.326377239715995</v>
      </c>
    </row>
    <row r="3140" spans="1:4">
      <c r="A3140" s="1" t="s">
        <v>603</v>
      </c>
      <c r="B3140" s="1" t="s">
        <v>603</v>
      </c>
      <c r="C3140" s="1">
        <v>82.613588340685993</v>
      </c>
      <c r="D3140" s="2">
        <v>82.613588340685993</v>
      </c>
    </row>
    <row r="3141" spans="1:4">
      <c r="A3141" s="1" t="s">
        <v>603</v>
      </c>
      <c r="B3141" s="1" t="s">
        <v>603</v>
      </c>
      <c r="C3141" s="1">
        <v>75.421192620048004</v>
      </c>
      <c r="D3141" s="2">
        <v>75.421192620048004</v>
      </c>
    </row>
    <row r="3142" spans="1:4">
      <c r="A3142" s="1" t="s">
        <v>603</v>
      </c>
      <c r="B3142" s="1" t="s">
        <v>603</v>
      </c>
      <c r="C3142" s="1">
        <v>70.708911524607004</v>
      </c>
      <c r="D3142" s="2">
        <v>70.708911524607004</v>
      </c>
    </row>
    <row r="3143" spans="1:4">
      <c r="A3143" s="1" t="s">
        <v>517</v>
      </c>
      <c r="B3143" s="1">
        <v>13</v>
      </c>
      <c r="C3143" s="1">
        <v>137.09908275996</v>
      </c>
      <c r="D3143" s="2">
        <v>137.09908275996</v>
      </c>
    </row>
    <row r="3144" spans="1:4">
      <c r="A3144" s="1" t="s">
        <v>603</v>
      </c>
      <c r="B3144" s="1" t="s">
        <v>603</v>
      </c>
      <c r="C3144" s="1">
        <v>134.02209730966001</v>
      </c>
      <c r="D3144" s="2">
        <v>134.02209730966001</v>
      </c>
    </row>
    <row r="3145" spans="1:4">
      <c r="A3145" s="1" t="s">
        <v>603</v>
      </c>
      <c r="B3145" s="1" t="s">
        <v>603</v>
      </c>
      <c r="C3145" s="1">
        <v>128.57254294575</v>
      </c>
      <c r="D3145" s="2">
        <v>128.57254294575</v>
      </c>
    </row>
    <row r="3146" spans="1:4">
      <c r="A3146" s="1" t="s">
        <v>603</v>
      </c>
      <c r="B3146" s="1" t="s">
        <v>603</v>
      </c>
      <c r="C3146" s="1">
        <v>115.26993992753999</v>
      </c>
      <c r="D3146" s="2">
        <v>115.26993992753999</v>
      </c>
    </row>
    <row r="3147" spans="1:4">
      <c r="A3147" s="1" t="s">
        <v>603</v>
      </c>
      <c r="B3147" s="1" t="s">
        <v>603</v>
      </c>
      <c r="C3147" s="1">
        <v>95.297514101602005</v>
      </c>
      <c r="D3147" s="2">
        <v>95.297514101602005</v>
      </c>
    </row>
    <row r="3148" spans="1:4">
      <c r="A3148" s="1" t="s">
        <v>603</v>
      </c>
      <c r="B3148" s="1" t="s">
        <v>603</v>
      </c>
      <c r="C3148" s="1">
        <v>88.636470387152997</v>
      </c>
      <c r="D3148" s="2">
        <v>88.636470387152997</v>
      </c>
    </row>
    <row r="3149" spans="1:4">
      <c r="A3149" s="1" t="s">
        <v>603</v>
      </c>
      <c r="B3149" s="1" t="s">
        <v>603</v>
      </c>
      <c r="C3149" s="1">
        <v>80.835543712860002</v>
      </c>
      <c r="D3149" s="2">
        <v>80.835543712860002</v>
      </c>
    </row>
    <row r="3150" spans="1:4">
      <c r="A3150" s="1" t="s">
        <v>603</v>
      </c>
      <c r="B3150" s="1" t="s">
        <v>603</v>
      </c>
      <c r="C3150" s="1">
        <v>73.766561472109004</v>
      </c>
      <c r="D3150" s="2">
        <v>73.766561472109004</v>
      </c>
    </row>
    <row r="3151" spans="1:4">
      <c r="A3151" s="1" t="s">
        <v>603</v>
      </c>
      <c r="B3151" s="1" t="s">
        <v>603</v>
      </c>
      <c r="C3151" s="1">
        <v>72.205511445732995</v>
      </c>
      <c r="D3151" s="2">
        <v>72.205511445732995</v>
      </c>
    </row>
    <row r="3152" spans="1:4">
      <c r="A3152" s="1" t="s">
        <v>603</v>
      </c>
      <c r="B3152" s="1" t="s">
        <v>603</v>
      </c>
      <c r="C3152" s="1">
        <v>70.929188942685997</v>
      </c>
      <c r="D3152" s="2">
        <v>70.929188942685997</v>
      </c>
    </row>
    <row r="3153" spans="1:4">
      <c r="A3153" s="1" t="s">
        <v>603</v>
      </c>
      <c r="B3153" s="1" t="s">
        <v>603</v>
      </c>
      <c r="C3153" s="1">
        <v>70.183727372701995</v>
      </c>
      <c r="D3153" s="2">
        <v>70.183727372701995</v>
      </c>
    </row>
    <row r="3154" spans="1:4">
      <c r="A3154" s="1" t="s">
        <v>603</v>
      </c>
      <c r="B3154" s="1" t="s">
        <v>603</v>
      </c>
      <c r="C3154" s="1">
        <v>55.599433454566999</v>
      </c>
      <c r="D3154" s="2">
        <v>55.599433454566999</v>
      </c>
    </row>
    <row r="3155" spans="1:4">
      <c r="A3155" s="1" t="s">
        <v>603</v>
      </c>
      <c r="B3155" s="1" t="s">
        <v>603</v>
      </c>
      <c r="C3155" s="1">
        <v>55.006689545065001</v>
      </c>
      <c r="D3155" s="2">
        <v>55.006689545065001</v>
      </c>
    </row>
    <row r="3156" spans="1:4">
      <c r="A3156" s="1" t="s">
        <v>103</v>
      </c>
      <c r="B3156" s="1">
        <v>13</v>
      </c>
      <c r="C3156" s="1">
        <v>107.35727698663</v>
      </c>
      <c r="D3156" s="2">
        <v>107.35727698663</v>
      </c>
    </row>
    <row r="3157" spans="1:4">
      <c r="A3157" s="1" t="s">
        <v>603</v>
      </c>
      <c r="B3157" s="1" t="s">
        <v>603</v>
      </c>
      <c r="C3157" s="1">
        <v>100.76503155419999</v>
      </c>
      <c r="D3157" s="2">
        <v>100.76503155419999</v>
      </c>
    </row>
    <row r="3158" spans="1:4">
      <c r="A3158" s="1" t="s">
        <v>603</v>
      </c>
      <c r="B3158" s="1" t="s">
        <v>603</v>
      </c>
      <c r="C3158" s="1">
        <v>95.035200721132</v>
      </c>
      <c r="D3158" s="2">
        <v>95.035200721132</v>
      </c>
    </row>
    <row r="3159" spans="1:4">
      <c r="A3159" s="1" t="s">
        <v>603</v>
      </c>
      <c r="B3159" s="1" t="s">
        <v>603</v>
      </c>
      <c r="C3159" s="1">
        <v>92.589987065529002</v>
      </c>
      <c r="D3159" s="2">
        <v>92.589987065529002</v>
      </c>
    </row>
    <row r="3160" spans="1:4">
      <c r="A3160" s="1" t="s">
        <v>603</v>
      </c>
      <c r="B3160" s="1" t="s">
        <v>603</v>
      </c>
      <c r="C3160" s="1">
        <v>91.627916595974995</v>
      </c>
      <c r="D3160" s="2">
        <v>91.627916595974995</v>
      </c>
    </row>
    <row r="3161" spans="1:4">
      <c r="A3161" s="1" t="s">
        <v>603</v>
      </c>
      <c r="B3161" s="1" t="s">
        <v>603</v>
      </c>
      <c r="C3161" s="1">
        <v>90.641492172650004</v>
      </c>
      <c r="D3161" s="2">
        <v>90.641492172650004</v>
      </c>
    </row>
    <row r="3162" spans="1:4">
      <c r="A3162" s="1" t="s">
        <v>603</v>
      </c>
      <c r="B3162" s="1" t="s">
        <v>603</v>
      </c>
      <c r="C3162" s="1">
        <v>87.268912579377002</v>
      </c>
      <c r="D3162" s="2">
        <v>87.268912579377002</v>
      </c>
    </row>
    <row r="3163" spans="1:4">
      <c r="A3163" s="1" t="s">
        <v>603</v>
      </c>
      <c r="B3163" s="1" t="s">
        <v>603</v>
      </c>
      <c r="C3163" s="1">
        <v>82.529028627168003</v>
      </c>
      <c r="D3163" s="2">
        <v>82.529028627168003</v>
      </c>
    </row>
    <row r="3164" spans="1:4">
      <c r="A3164" s="1" t="s">
        <v>603</v>
      </c>
      <c r="B3164" s="1" t="s">
        <v>603</v>
      </c>
      <c r="C3164" s="1">
        <v>81.855377689497999</v>
      </c>
      <c r="D3164" s="2">
        <v>81.855377689497999</v>
      </c>
    </row>
    <row r="3165" spans="1:4">
      <c r="A3165" s="1" t="s">
        <v>603</v>
      </c>
      <c r="B3165" s="1" t="s">
        <v>603</v>
      </c>
      <c r="C3165" s="1">
        <v>78.800789441562998</v>
      </c>
      <c r="D3165" s="2">
        <v>78.800789441562998</v>
      </c>
    </row>
    <row r="3166" spans="1:4">
      <c r="A3166" s="1" t="s">
        <v>603</v>
      </c>
      <c r="B3166" s="1" t="s">
        <v>603</v>
      </c>
      <c r="C3166" s="1">
        <v>78.135965286493004</v>
      </c>
      <c r="D3166" s="2">
        <v>78.135965286493004</v>
      </c>
    </row>
    <row r="3167" spans="1:4">
      <c r="A3167" s="1" t="s">
        <v>603</v>
      </c>
      <c r="B3167" s="1" t="s">
        <v>603</v>
      </c>
      <c r="C3167" s="1">
        <v>77.541692898302998</v>
      </c>
      <c r="D3167" s="2">
        <v>77.541692898302998</v>
      </c>
    </row>
    <row r="3168" spans="1:4">
      <c r="A3168" s="1" t="s">
        <v>603</v>
      </c>
      <c r="B3168" s="1" t="s">
        <v>603</v>
      </c>
      <c r="C3168" s="1">
        <v>76.621833401540002</v>
      </c>
      <c r="D3168" s="2">
        <v>76.621833401540002</v>
      </c>
    </row>
    <row r="3169" spans="1:4">
      <c r="A3169" s="1" t="s">
        <v>325</v>
      </c>
      <c r="B3169" s="1">
        <v>13</v>
      </c>
      <c r="C3169" s="1">
        <v>156.67137435494999</v>
      </c>
      <c r="D3169" s="2">
        <v>156.67137435494999</v>
      </c>
    </row>
    <row r="3170" spans="1:4">
      <c r="A3170" s="1" t="s">
        <v>603</v>
      </c>
      <c r="B3170" s="1" t="s">
        <v>603</v>
      </c>
      <c r="C3170" s="1">
        <v>88.704246633864003</v>
      </c>
      <c r="D3170" s="2">
        <v>88.704246633864003</v>
      </c>
    </row>
    <row r="3171" spans="1:4">
      <c r="A3171" s="1" t="s">
        <v>603</v>
      </c>
      <c r="B3171" s="1" t="s">
        <v>603</v>
      </c>
      <c r="C3171" s="1">
        <v>88.173475378175993</v>
      </c>
      <c r="D3171" s="2">
        <v>88.173475378175993</v>
      </c>
    </row>
    <row r="3172" spans="1:4">
      <c r="A3172" s="1" t="s">
        <v>603</v>
      </c>
      <c r="B3172" s="1" t="s">
        <v>603</v>
      </c>
      <c r="C3172" s="1">
        <v>87.051900100213004</v>
      </c>
      <c r="D3172" s="2">
        <v>87.051900100213004</v>
      </c>
    </row>
    <row r="3173" spans="1:4">
      <c r="A3173" s="1" t="s">
        <v>603</v>
      </c>
      <c r="B3173" s="1" t="s">
        <v>603</v>
      </c>
      <c r="C3173" s="1">
        <v>86.619166996928996</v>
      </c>
      <c r="D3173" s="2">
        <v>86.619166996928996</v>
      </c>
    </row>
    <row r="3174" spans="1:4">
      <c r="A3174" s="1" t="s">
        <v>603</v>
      </c>
      <c r="B3174" s="1" t="s">
        <v>603</v>
      </c>
      <c r="C3174" s="1">
        <v>81.699716744482998</v>
      </c>
      <c r="D3174" s="2">
        <v>81.699716744482998</v>
      </c>
    </row>
    <row r="3175" spans="1:4">
      <c r="A3175" s="1" t="s">
        <v>603</v>
      </c>
      <c r="B3175" s="1" t="s">
        <v>603</v>
      </c>
      <c r="C3175" s="1">
        <v>81.697913778726004</v>
      </c>
      <c r="D3175" s="2">
        <v>81.697913778726004</v>
      </c>
    </row>
    <row r="3176" spans="1:4">
      <c r="A3176" s="1" t="s">
        <v>603</v>
      </c>
      <c r="B3176" s="1" t="s">
        <v>603</v>
      </c>
      <c r="C3176" s="1">
        <v>81.395489583688999</v>
      </c>
      <c r="D3176" s="2">
        <v>81.395489583688999</v>
      </c>
    </row>
    <row r="3177" spans="1:4">
      <c r="A3177" s="1" t="s">
        <v>603</v>
      </c>
      <c r="B3177" s="1" t="s">
        <v>603</v>
      </c>
      <c r="C3177" s="1">
        <v>77.541063580205005</v>
      </c>
      <c r="D3177" s="2">
        <v>77.541063580205005</v>
      </c>
    </row>
    <row r="3178" spans="1:4">
      <c r="A3178" s="1" t="s">
        <v>603</v>
      </c>
      <c r="B3178" s="1" t="s">
        <v>603</v>
      </c>
      <c r="C3178" s="1">
        <v>77.002537465272994</v>
      </c>
      <c r="D3178" s="2">
        <v>77.002537465272994</v>
      </c>
    </row>
    <row r="3179" spans="1:4">
      <c r="A3179" s="1" t="s">
        <v>603</v>
      </c>
      <c r="B3179" s="1" t="s">
        <v>603</v>
      </c>
      <c r="C3179" s="1">
        <v>76.760421178531999</v>
      </c>
      <c r="D3179" s="2">
        <v>76.760421178531999</v>
      </c>
    </row>
    <row r="3180" spans="1:4">
      <c r="A3180" s="1" t="s">
        <v>603</v>
      </c>
      <c r="B3180" s="1" t="s">
        <v>603</v>
      </c>
      <c r="C3180" s="1">
        <v>60.990474490704003</v>
      </c>
      <c r="D3180" s="2">
        <v>60.990474490704003</v>
      </c>
    </row>
    <row r="3181" spans="1:4">
      <c r="A3181" s="1" t="s">
        <v>603</v>
      </c>
      <c r="B3181" s="1" t="s">
        <v>603</v>
      </c>
      <c r="C3181" s="1">
        <v>58.812518056511003</v>
      </c>
      <c r="D3181" s="2">
        <v>58.812518056511003</v>
      </c>
    </row>
    <row r="3182" spans="1:4">
      <c r="A3182" s="1" t="s">
        <v>85</v>
      </c>
      <c r="B3182" s="1">
        <v>13</v>
      </c>
      <c r="C3182" s="1">
        <v>90.419180805059995</v>
      </c>
      <c r="D3182" s="2">
        <v>90.419180805059995</v>
      </c>
    </row>
    <row r="3183" spans="1:4">
      <c r="A3183" s="1" t="s">
        <v>603</v>
      </c>
      <c r="B3183" s="1" t="s">
        <v>603</v>
      </c>
      <c r="C3183" s="1">
        <v>88.617260342234005</v>
      </c>
      <c r="D3183" s="2">
        <v>88.617260342234005</v>
      </c>
    </row>
    <row r="3184" spans="1:4">
      <c r="A3184" s="1" t="s">
        <v>603</v>
      </c>
      <c r="B3184" s="1" t="s">
        <v>603</v>
      </c>
      <c r="C3184" s="1">
        <v>85.025272063320998</v>
      </c>
      <c r="D3184" s="2">
        <v>85.025272063320998</v>
      </c>
    </row>
    <row r="3185" spans="1:4">
      <c r="A3185" s="1" t="s">
        <v>603</v>
      </c>
      <c r="B3185" s="1" t="s">
        <v>603</v>
      </c>
      <c r="C3185" s="1">
        <v>84.359391550403998</v>
      </c>
      <c r="D3185" s="2">
        <v>84.359391550403998</v>
      </c>
    </row>
    <row r="3186" spans="1:4">
      <c r="A3186" s="1" t="s">
        <v>603</v>
      </c>
      <c r="B3186" s="1" t="s">
        <v>603</v>
      </c>
      <c r="C3186" s="1">
        <v>83.263316497898003</v>
      </c>
      <c r="D3186" s="2">
        <v>83.263316497898003</v>
      </c>
    </row>
    <row r="3187" spans="1:4">
      <c r="A3187" s="1" t="s">
        <v>603</v>
      </c>
      <c r="B3187" s="1" t="s">
        <v>603</v>
      </c>
      <c r="C3187" s="1">
        <v>81.800938675496994</v>
      </c>
      <c r="D3187" s="2">
        <v>81.800938675496994</v>
      </c>
    </row>
    <row r="3188" spans="1:4">
      <c r="A3188" s="1" t="s">
        <v>603</v>
      </c>
      <c r="B3188" s="1" t="s">
        <v>603</v>
      </c>
      <c r="C3188" s="1">
        <v>78.878199635436005</v>
      </c>
      <c r="D3188" s="2">
        <v>78.878199635436005</v>
      </c>
    </row>
    <row r="3189" spans="1:4">
      <c r="A3189" s="1" t="s">
        <v>603</v>
      </c>
      <c r="B3189" s="1" t="s">
        <v>603</v>
      </c>
      <c r="C3189" s="1">
        <v>74.703410348228999</v>
      </c>
      <c r="D3189" s="2">
        <v>74.703410348228999</v>
      </c>
    </row>
    <row r="3190" spans="1:4">
      <c r="A3190" s="1" t="s">
        <v>603</v>
      </c>
      <c r="B3190" s="1" t="s">
        <v>603</v>
      </c>
      <c r="C3190" s="1">
        <v>71.292103784136998</v>
      </c>
      <c r="D3190" s="2">
        <v>71.292103784136998</v>
      </c>
    </row>
    <row r="3191" spans="1:4">
      <c r="A3191" s="1" t="s">
        <v>603</v>
      </c>
      <c r="B3191" s="1" t="s">
        <v>603</v>
      </c>
      <c r="C3191" s="1">
        <v>67.673522658403996</v>
      </c>
      <c r="D3191" s="2">
        <v>67.673522658403996</v>
      </c>
    </row>
    <row r="3192" spans="1:4">
      <c r="A3192" s="1" t="s">
        <v>603</v>
      </c>
      <c r="B3192" s="1" t="s">
        <v>603</v>
      </c>
      <c r="C3192" s="1">
        <v>61.108877957457999</v>
      </c>
      <c r="D3192" s="2">
        <v>61.108877957457999</v>
      </c>
    </row>
    <row r="3193" spans="1:4">
      <c r="A3193" s="1" t="s">
        <v>603</v>
      </c>
      <c r="B3193" s="1" t="s">
        <v>603</v>
      </c>
      <c r="C3193" s="1">
        <v>58.414165938353001</v>
      </c>
      <c r="D3193" s="2">
        <v>58.414165938353001</v>
      </c>
    </row>
    <row r="3194" spans="1:4">
      <c r="A3194" s="1" t="s">
        <v>603</v>
      </c>
      <c r="B3194" s="1" t="s">
        <v>603</v>
      </c>
      <c r="C3194" s="1">
        <v>51.037070831238999</v>
      </c>
      <c r="D3194" s="2">
        <v>51.037070831238999</v>
      </c>
    </row>
    <row r="3195" spans="1:4">
      <c r="A3195" s="1" t="s">
        <v>420</v>
      </c>
      <c r="B3195" s="1">
        <v>13</v>
      </c>
      <c r="C3195" s="1">
        <v>113.67738911771001</v>
      </c>
      <c r="D3195" s="2">
        <v>113.67738911771001</v>
      </c>
    </row>
    <row r="3196" spans="1:4">
      <c r="A3196" s="1" t="s">
        <v>603</v>
      </c>
      <c r="B3196" s="1" t="s">
        <v>603</v>
      </c>
      <c r="C3196" s="1">
        <v>97.092081007174002</v>
      </c>
      <c r="D3196" s="2">
        <v>97.092081007174002</v>
      </c>
    </row>
    <row r="3197" spans="1:4">
      <c r="A3197" s="1" t="s">
        <v>603</v>
      </c>
      <c r="B3197" s="1" t="s">
        <v>603</v>
      </c>
      <c r="C3197" s="1">
        <v>84.011725888678995</v>
      </c>
      <c r="D3197" s="2">
        <v>84.011725888678995</v>
      </c>
    </row>
    <row r="3198" spans="1:4">
      <c r="A3198" s="1" t="s">
        <v>603</v>
      </c>
      <c r="B3198" s="1" t="s">
        <v>603</v>
      </c>
      <c r="C3198" s="1">
        <v>74.335907415418006</v>
      </c>
      <c r="D3198" s="2">
        <v>74.335907415418006</v>
      </c>
    </row>
    <row r="3199" spans="1:4">
      <c r="A3199" s="1" t="s">
        <v>603</v>
      </c>
      <c r="B3199" s="1" t="s">
        <v>603</v>
      </c>
      <c r="C3199" s="1">
        <v>72.675802952127</v>
      </c>
      <c r="D3199" s="2">
        <v>72.675802952127</v>
      </c>
    </row>
    <row r="3200" spans="1:4">
      <c r="A3200" s="1" t="s">
        <v>603</v>
      </c>
      <c r="B3200" s="1" t="s">
        <v>603</v>
      </c>
      <c r="C3200" s="1">
        <v>72.165703169647998</v>
      </c>
      <c r="D3200" s="2">
        <v>72.165703169647998</v>
      </c>
    </row>
    <row r="3201" spans="1:4">
      <c r="A3201" s="1" t="s">
        <v>603</v>
      </c>
      <c r="B3201" s="1" t="s">
        <v>603</v>
      </c>
      <c r="C3201" s="1">
        <v>71.485882142270995</v>
      </c>
      <c r="D3201" s="2">
        <v>71.485882142270995</v>
      </c>
    </row>
    <row r="3202" spans="1:4">
      <c r="A3202" s="1" t="s">
        <v>603</v>
      </c>
      <c r="B3202" s="1" t="s">
        <v>603</v>
      </c>
      <c r="C3202" s="1">
        <v>69.969234559404995</v>
      </c>
      <c r="D3202" s="2">
        <v>69.969234559404995</v>
      </c>
    </row>
    <row r="3203" spans="1:4">
      <c r="A3203" s="1" t="s">
        <v>603</v>
      </c>
      <c r="B3203" s="1" t="s">
        <v>603</v>
      </c>
      <c r="C3203" s="1">
        <v>67.327722370182002</v>
      </c>
      <c r="D3203" s="2">
        <v>67.327722370182002</v>
      </c>
    </row>
    <row r="3204" spans="1:4">
      <c r="A3204" s="1" t="s">
        <v>603</v>
      </c>
      <c r="B3204" s="1" t="s">
        <v>603</v>
      </c>
      <c r="C3204" s="1">
        <v>65.451317107725998</v>
      </c>
      <c r="D3204" s="2">
        <v>65.451317107725998</v>
      </c>
    </row>
    <row r="3205" spans="1:4">
      <c r="A3205" s="1" t="s">
        <v>603</v>
      </c>
      <c r="B3205" s="1" t="s">
        <v>603</v>
      </c>
      <c r="C3205" s="1">
        <v>56.492967054361998</v>
      </c>
      <c r="D3205" s="2">
        <v>56.492967054361998</v>
      </c>
    </row>
    <row r="3206" spans="1:4">
      <c r="A3206" s="1" t="s">
        <v>603</v>
      </c>
      <c r="B3206" s="1" t="s">
        <v>603</v>
      </c>
      <c r="C3206" s="1">
        <v>56.429620153574</v>
      </c>
      <c r="D3206" s="2">
        <v>56.429620153574</v>
      </c>
    </row>
    <row r="3207" spans="1:4">
      <c r="A3207" s="1" t="s">
        <v>603</v>
      </c>
      <c r="B3207" s="1" t="s">
        <v>603</v>
      </c>
      <c r="C3207" s="1">
        <v>52.921426190405001</v>
      </c>
      <c r="D3207" s="2">
        <v>52.921426190405001</v>
      </c>
    </row>
    <row r="3208" spans="1:4">
      <c r="A3208" s="1" t="s">
        <v>79</v>
      </c>
      <c r="B3208" s="1">
        <v>13</v>
      </c>
      <c r="C3208" s="1">
        <v>96.961881637830004</v>
      </c>
      <c r="D3208" s="2">
        <v>96.961881637830004</v>
      </c>
    </row>
    <row r="3209" spans="1:4">
      <c r="A3209" s="1" t="s">
        <v>603</v>
      </c>
      <c r="B3209" s="1" t="s">
        <v>603</v>
      </c>
      <c r="C3209" s="1">
        <v>88.837795074821997</v>
      </c>
      <c r="D3209" s="2">
        <v>88.837795074821997</v>
      </c>
    </row>
    <row r="3210" spans="1:4">
      <c r="A3210" s="1" t="s">
        <v>603</v>
      </c>
      <c r="B3210" s="1" t="s">
        <v>603</v>
      </c>
      <c r="C3210" s="1">
        <v>70.543471235761999</v>
      </c>
      <c r="D3210" s="2">
        <v>70.543471235761999</v>
      </c>
    </row>
    <row r="3211" spans="1:4">
      <c r="A3211" s="1" t="s">
        <v>603</v>
      </c>
      <c r="B3211" s="1" t="s">
        <v>603</v>
      </c>
      <c r="C3211" s="1">
        <v>70.451308309973001</v>
      </c>
      <c r="D3211" s="2">
        <v>70.451308309973001</v>
      </c>
    </row>
    <row r="3212" spans="1:4">
      <c r="A3212" s="1" t="s">
        <v>603</v>
      </c>
      <c r="B3212" s="1" t="s">
        <v>603</v>
      </c>
      <c r="C3212" s="1">
        <v>69.325369114820006</v>
      </c>
      <c r="D3212" s="2">
        <v>69.325369114820006</v>
      </c>
    </row>
    <row r="3213" spans="1:4">
      <c r="A3213" s="1" t="s">
        <v>603</v>
      </c>
      <c r="B3213" s="1" t="s">
        <v>603</v>
      </c>
      <c r="C3213" s="1">
        <v>68.984160909314994</v>
      </c>
      <c r="D3213" s="2">
        <v>68.984160909314994</v>
      </c>
    </row>
    <row r="3214" spans="1:4">
      <c r="A3214" s="1" t="s">
        <v>603</v>
      </c>
      <c r="B3214" s="1" t="s">
        <v>603</v>
      </c>
      <c r="C3214" s="1">
        <v>62.402154892435</v>
      </c>
      <c r="D3214" s="2">
        <v>62.402154892435</v>
      </c>
    </row>
    <row r="3215" spans="1:4">
      <c r="A3215" s="1" t="s">
        <v>603</v>
      </c>
      <c r="B3215" s="1" t="s">
        <v>603</v>
      </c>
      <c r="C3215" s="1">
        <v>62.392283654267999</v>
      </c>
      <c r="D3215" s="2">
        <v>62.392283654267999</v>
      </c>
    </row>
    <row r="3216" spans="1:4">
      <c r="A3216" s="1" t="s">
        <v>603</v>
      </c>
      <c r="B3216" s="1" t="s">
        <v>603</v>
      </c>
      <c r="C3216" s="1">
        <v>60.194266748997002</v>
      </c>
      <c r="D3216" s="2">
        <v>60.194266748997002</v>
      </c>
    </row>
    <row r="3217" spans="1:4">
      <c r="A3217" s="1" t="s">
        <v>603</v>
      </c>
      <c r="B3217" s="1" t="s">
        <v>603</v>
      </c>
      <c r="C3217" s="1">
        <v>55.208942512166999</v>
      </c>
      <c r="D3217" s="2">
        <v>55.208942512166999</v>
      </c>
    </row>
    <row r="3218" spans="1:4">
      <c r="A3218" s="1" t="s">
        <v>603</v>
      </c>
      <c r="B3218" s="1" t="s">
        <v>603</v>
      </c>
      <c r="C3218" s="1">
        <v>54.422314107974998</v>
      </c>
      <c r="D3218" s="2">
        <v>54.422314107974998</v>
      </c>
    </row>
    <row r="3219" spans="1:4">
      <c r="A3219" s="1" t="s">
        <v>603</v>
      </c>
      <c r="B3219" s="1" t="s">
        <v>603</v>
      </c>
      <c r="C3219" s="1">
        <v>53.014725375746004</v>
      </c>
      <c r="D3219" s="2">
        <v>53.014725375746004</v>
      </c>
    </row>
    <row r="3220" spans="1:4">
      <c r="A3220" s="1" t="s">
        <v>603</v>
      </c>
      <c r="B3220" s="1" t="s">
        <v>603</v>
      </c>
      <c r="C3220" s="1">
        <v>51.205579293995001</v>
      </c>
      <c r="D3220" s="2">
        <v>51.205579293995001</v>
      </c>
    </row>
    <row r="3221" spans="1:4">
      <c r="A3221" s="1" t="s">
        <v>92</v>
      </c>
      <c r="B3221" s="1">
        <v>13</v>
      </c>
      <c r="C3221" s="1">
        <v>79.420059472993003</v>
      </c>
      <c r="D3221" s="2">
        <v>79.420059472993003</v>
      </c>
    </row>
    <row r="3222" spans="1:4">
      <c r="A3222" s="1" t="s">
        <v>603</v>
      </c>
      <c r="B3222" s="1" t="s">
        <v>603</v>
      </c>
      <c r="C3222" s="1">
        <v>78.527384372373007</v>
      </c>
      <c r="D3222" s="2">
        <v>78.527384372373007</v>
      </c>
    </row>
    <row r="3223" spans="1:4">
      <c r="A3223" s="1" t="s">
        <v>603</v>
      </c>
      <c r="B3223" s="1" t="s">
        <v>603</v>
      </c>
      <c r="C3223" s="1">
        <v>76.982333685095995</v>
      </c>
      <c r="D3223" s="2">
        <v>76.982333685095995</v>
      </c>
    </row>
    <row r="3224" spans="1:4">
      <c r="A3224" s="1" t="s">
        <v>603</v>
      </c>
      <c r="B3224" s="1" t="s">
        <v>603</v>
      </c>
      <c r="C3224" s="1">
        <v>74.292932787162997</v>
      </c>
      <c r="D3224" s="2">
        <v>74.292932787162997</v>
      </c>
    </row>
    <row r="3225" spans="1:4">
      <c r="A3225" s="1" t="s">
        <v>603</v>
      </c>
      <c r="B3225" s="1" t="s">
        <v>603</v>
      </c>
      <c r="C3225" s="1">
        <v>73.163623792555995</v>
      </c>
      <c r="D3225" s="2">
        <v>73.163623792555995</v>
      </c>
    </row>
    <row r="3226" spans="1:4">
      <c r="A3226" s="1" t="s">
        <v>603</v>
      </c>
      <c r="B3226" s="1" t="s">
        <v>603</v>
      </c>
      <c r="C3226" s="1">
        <v>67.488804960417994</v>
      </c>
      <c r="D3226" s="2">
        <v>67.488804960417994</v>
      </c>
    </row>
    <row r="3227" spans="1:4">
      <c r="A3227" s="1" t="s">
        <v>603</v>
      </c>
      <c r="B3227" s="1" t="s">
        <v>603</v>
      </c>
      <c r="C3227" s="1">
        <v>63.068448858335003</v>
      </c>
      <c r="D3227" s="2">
        <v>63.068448858335003</v>
      </c>
    </row>
    <row r="3228" spans="1:4">
      <c r="A3228" s="1" t="s">
        <v>603</v>
      </c>
      <c r="B3228" s="1" t="s">
        <v>603</v>
      </c>
      <c r="C3228" s="1">
        <v>62.391040533723</v>
      </c>
      <c r="D3228" s="2">
        <v>62.391040533723</v>
      </c>
    </row>
    <row r="3229" spans="1:4">
      <c r="A3229" s="1" t="s">
        <v>603</v>
      </c>
      <c r="B3229" s="1" t="s">
        <v>603</v>
      </c>
      <c r="C3229" s="1">
        <v>61.416016664060002</v>
      </c>
      <c r="D3229" s="2">
        <v>61.416016664060002</v>
      </c>
    </row>
    <row r="3230" spans="1:4">
      <c r="A3230" s="1" t="s">
        <v>603</v>
      </c>
      <c r="B3230" s="1" t="s">
        <v>603</v>
      </c>
      <c r="C3230" s="1">
        <v>61.020920735285003</v>
      </c>
      <c r="D3230" s="2">
        <v>61.020920735285003</v>
      </c>
    </row>
    <row r="3231" spans="1:4">
      <c r="A3231" s="1" t="s">
        <v>603</v>
      </c>
      <c r="B3231" s="1" t="s">
        <v>603</v>
      </c>
      <c r="C3231" s="1">
        <v>58.933882218046001</v>
      </c>
      <c r="D3231" s="2">
        <v>58.933882218046001</v>
      </c>
    </row>
    <row r="3232" spans="1:4">
      <c r="A3232" s="1" t="s">
        <v>603</v>
      </c>
      <c r="B3232" s="1" t="s">
        <v>603</v>
      </c>
      <c r="C3232" s="1">
        <v>55.774115452803997</v>
      </c>
      <c r="D3232" s="2">
        <v>55.774115452803997</v>
      </c>
    </row>
    <row r="3233" spans="1:4">
      <c r="A3233" s="1" t="s">
        <v>603</v>
      </c>
      <c r="B3233" s="1" t="s">
        <v>603</v>
      </c>
      <c r="C3233" s="1">
        <v>51.440275447113997</v>
      </c>
      <c r="D3233" s="2">
        <v>51.440275447113997</v>
      </c>
    </row>
    <row r="3234" spans="1:4">
      <c r="A3234" s="1" t="s">
        <v>458</v>
      </c>
      <c r="B3234" s="1">
        <v>12</v>
      </c>
      <c r="C3234" s="1">
        <v>141.15692496058</v>
      </c>
      <c r="D3234" s="2">
        <v>141.15692496058</v>
      </c>
    </row>
    <row r="3235" spans="1:4">
      <c r="A3235" s="1" t="s">
        <v>603</v>
      </c>
      <c r="B3235" s="1" t="s">
        <v>603</v>
      </c>
      <c r="C3235" s="1">
        <v>134.55376742112</v>
      </c>
      <c r="D3235" s="2">
        <v>134.55376742112</v>
      </c>
    </row>
    <row r="3236" spans="1:4">
      <c r="A3236" s="1" t="s">
        <v>603</v>
      </c>
      <c r="B3236" s="1" t="s">
        <v>603</v>
      </c>
      <c r="C3236" s="1">
        <v>122.66996355582</v>
      </c>
      <c r="D3236" s="2">
        <v>122.66996355582</v>
      </c>
    </row>
    <row r="3237" spans="1:4">
      <c r="A3237" s="1" t="s">
        <v>603</v>
      </c>
      <c r="B3237" s="1" t="s">
        <v>603</v>
      </c>
      <c r="C3237" s="1">
        <v>121.48889966192</v>
      </c>
      <c r="D3237" s="2">
        <v>121.48889966192</v>
      </c>
    </row>
    <row r="3238" spans="1:4">
      <c r="A3238" s="1" t="s">
        <v>603</v>
      </c>
      <c r="B3238" s="1" t="s">
        <v>603</v>
      </c>
      <c r="C3238" s="1">
        <v>121.40028455176</v>
      </c>
      <c r="D3238" s="2">
        <v>121.40028455176</v>
      </c>
    </row>
    <row r="3239" spans="1:4">
      <c r="A3239" s="1" t="s">
        <v>603</v>
      </c>
      <c r="B3239" s="1" t="s">
        <v>603</v>
      </c>
      <c r="C3239" s="1">
        <v>118.00067752627</v>
      </c>
      <c r="D3239" s="2">
        <v>118.00067752627</v>
      </c>
    </row>
    <row r="3240" spans="1:4">
      <c r="A3240" s="1" t="s">
        <v>603</v>
      </c>
      <c r="B3240" s="1" t="s">
        <v>603</v>
      </c>
      <c r="C3240" s="1">
        <v>106.03932555208</v>
      </c>
      <c r="D3240" s="2">
        <v>106.03932555208</v>
      </c>
    </row>
    <row r="3241" spans="1:4">
      <c r="A3241" s="1" t="s">
        <v>603</v>
      </c>
      <c r="B3241" s="1" t="s">
        <v>603</v>
      </c>
      <c r="C3241" s="1">
        <v>104.92994198669</v>
      </c>
      <c r="D3241" s="2">
        <v>104.92994198669</v>
      </c>
    </row>
    <row r="3242" spans="1:4">
      <c r="A3242" s="1" t="s">
        <v>603</v>
      </c>
      <c r="B3242" s="1" t="s">
        <v>603</v>
      </c>
      <c r="C3242" s="1">
        <v>103.64778967223999</v>
      </c>
      <c r="D3242" s="2">
        <v>103.64778967223999</v>
      </c>
    </row>
    <row r="3243" spans="1:4">
      <c r="A3243" s="1" t="s">
        <v>603</v>
      </c>
      <c r="B3243" s="1" t="s">
        <v>603</v>
      </c>
      <c r="C3243" s="1">
        <v>101.98334776903</v>
      </c>
      <c r="D3243" s="2">
        <v>101.98334776903</v>
      </c>
    </row>
    <row r="3244" spans="1:4">
      <c r="A3244" s="1" t="s">
        <v>603</v>
      </c>
      <c r="B3244" s="1" t="s">
        <v>603</v>
      </c>
      <c r="C3244" s="1">
        <v>101.02312896506</v>
      </c>
      <c r="D3244" s="2">
        <v>101.02312896506</v>
      </c>
    </row>
    <row r="3245" spans="1:4">
      <c r="A3245" s="1" t="s">
        <v>603</v>
      </c>
      <c r="B3245" s="1" t="s">
        <v>603</v>
      </c>
      <c r="C3245" s="1">
        <v>67.266084801448997</v>
      </c>
      <c r="D3245" s="2">
        <v>67.266084801448997</v>
      </c>
    </row>
    <row r="3246" spans="1:4">
      <c r="A3246" s="1" t="s">
        <v>423</v>
      </c>
      <c r="B3246" s="1">
        <v>12</v>
      </c>
      <c r="C3246" s="1">
        <v>166.27964742766</v>
      </c>
      <c r="D3246" s="2">
        <v>166.27964742766</v>
      </c>
    </row>
    <row r="3247" spans="1:4">
      <c r="A3247" s="1" t="s">
        <v>603</v>
      </c>
      <c r="B3247" s="1" t="s">
        <v>603</v>
      </c>
      <c r="C3247" s="1">
        <v>124.41061297999001</v>
      </c>
      <c r="D3247" s="2">
        <v>124.41061297999001</v>
      </c>
    </row>
    <row r="3248" spans="1:4">
      <c r="A3248" s="1" t="s">
        <v>603</v>
      </c>
      <c r="B3248" s="1" t="s">
        <v>603</v>
      </c>
      <c r="C3248" s="1">
        <v>120.61854500243</v>
      </c>
      <c r="D3248" s="2">
        <v>120.61854500243</v>
      </c>
    </row>
    <row r="3249" spans="1:4">
      <c r="A3249" s="1" t="s">
        <v>603</v>
      </c>
      <c r="B3249" s="1" t="s">
        <v>603</v>
      </c>
      <c r="C3249" s="1">
        <v>115.15032064341</v>
      </c>
      <c r="D3249" s="2">
        <v>115.15032064341</v>
      </c>
    </row>
    <row r="3250" spans="1:4">
      <c r="A3250" s="1" t="s">
        <v>603</v>
      </c>
      <c r="B3250" s="1" t="s">
        <v>603</v>
      </c>
      <c r="C3250" s="1">
        <v>106.64530266046999</v>
      </c>
      <c r="D3250" s="2">
        <v>106.64530266046999</v>
      </c>
    </row>
    <row r="3251" spans="1:4">
      <c r="A3251" s="1" t="s">
        <v>603</v>
      </c>
      <c r="B3251" s="1" t="s">
        <v>603</v>
      </c>
      <c r="C3251" s="1">
        <v>100.61441386227</v>
      </c>
      <c r="D3251" s="2">
        <v>100.61441386227</v>
      </c>
    </row>
    <row r="3252" spans="1:4">
      <c r="A3252" s="1" t="s">
        <v>603</v>
      </c>
      <c r="B3252" s="1" t="s">
        <v>603</v>
      </c>
      <c r="C3252" s="1">
        <v>97.018803146045997</v>
      </c>
      <c r="D3252" s="2">
        <v>97.018803146045997</v>
      </c>
    </row>
    <row r="3253" spans="1:4">
      <c r="A3253" s="1" t="s">
        <v>603</v>
      </c>
      <c r="B3253" s="1" t="s">
        <v>603</v>
      </c>
      <c r="C3253" s="1">
        <v>94.367685228170004</v>
      </c>
      <c r="D3253" s="2">
        <v>94.367685228170004</v>
      </c>
    </row>
    <row r="3254" spans="1:4">
      <c r="A3254" s="1" t="s">
        <v>603</v>
      </c>
      <c r="B3254" s="1" t="s">
        <v>603</v>
      </c>
      <c r="C3254" s="1">
        <v>90.905082109513998</v>
      </c>
      <c r="D3254" s="2">
        <v>90.905082109513998</v>
      </c>
    </row>
    <row r="3255" spans="1:4">
      <c r="A3255" s="1" t="s">
        <v>603</v>
      </c>
      <c r="B3255" s="1" t="s">
        <v>603</v>
      </c>
      <c r="C3255" s="1">
        <v>90.865105421867995</v>
      </c>
      <c r="D3255" s="2">
        <v>90.865105421867995</v>
      </c>
    </row>
    <row r="3256" spans="1:4">
      <c r="A3256" s="1" t="s">
        <v>603</v>
      </c>
      <c r="B3256" s="1" t="s">
        <v>603</v>
      </c>
      <c r="C3256" s="1">
        <v>90.779411612052002</v>
      </c>
      <c r="D3256" s="2">
        <v>90.779411612052002</v>
      </c>
    </row>
    <row r="3257" spans="1:4">
      <c r="A3257" s="1" t="s">
        <v>603</v>
      </c>
      <c r="B3257" s="1" t="s">
        <v>603</v>
      </c>
      <c r="C3257" s="1">
        <v>57.354432692968999</v>
      </c>
      <c r="D3257" s="2">
        <v>57.354432692968999</v>
      </c>
    </row>
    <row r="3258" spans="1:4">
      <c r="A3258" s="1" t="s">
        <v>22</v>
      </c>
      <c r="B3258" s="1">
        <v>12</v>
      </c>
      <c r="C3258" s="1">
        <v>112.83761708181</v>
      </c>
      <c r="D3258" s="2">
        <v>112.83761708181</v>
      </c>
    </row>
    <row r="3259" spans="1:4">
      <c r="A3259" s="1" t="s">
        <v>603</v>
      </c>
      <c r="B3259" s="1" t="s">
        <v>603</v>
      </c>
      <c r="C3259" s="1">
        <v>108.58805296542</v>
      </c>
      <c r="D3259" s="2">
        <v>108.58805296542</v>
      </c>
    </row>
    <row r="3260" spans="1:4">
      <c r="A3260" s="1" t="s">
        <v>603</v>
      </c>
      <c r="B3260" s="1" t="s">
        <v>603</v>
      </c>
      <c r="C3260" s="1">
        <v>104.6120037844</v>
      </c>
      <c r="D3260" s="2">
        <v>104.6120037844</v>
      </c>
    </row>
    <row r="3261" spans="1:4">
      <c r="A3261" s="1" t="s">
        <v>603</v>
      </c>
      <c r="B3261" s="1" t="s">
        <v>603</v>
      </c>
      <c r="C3261" s="1">
        <v>99.354717473712995</v>
      </c>
      <c r="D3261" s="2">
        <v>99.354717473712995</v>
      </c>
    </row>
    <row r="3262" spans="1:4">
      <c r="A3262" s="1" t="s">
        <v>603</v>
      </c>
      <c r="B3262" s="1" t="s">
        <v>603</v>
      </c>
      <c r="C3262" s="1">
        <v>96.821555305055</v>
      </c>
      <c r="D3262" s="2">
        <v>96.821555305055</v>
      </c>
    </row>
    <row r="3263" spans="1:4">
      <c r="A3263" s="1" t="s">
        <v>603</v>
      </c>
      <c r="B3263" s="1" t="s">
        <v>603</v>
      </c>
      <c r="C3263" s="1">
        <v>88.125446262945999</v>
      </c>
      <c r="D3263" s="2">
        <v>88.125446262945999</v>
      </c>
    </row>
    <row r="3264" spans="1:4">
      <c r="A3264" s="1" t="s">
        <v>603</v>
      </c>
      <c r="B3264" s="1" t="s">
        <v>603</v>
      </c>
      <c r="C3264" s="1">
        <v>87.652809041270004</v>
      </c>
      <c r="D3264" s="2">
        <v>87.652809041270004</v>
      </c>
    </row>
    <row r="3265" spans="1:4">
      <c r="A3265" s="1" t="s">
        <v>603</v>
      </c>
      <c r="B3265" s="1" t="s">
        <v>603</v>
      </c>
      <c r="C3265" s="1">
        <v>86.540420421524004</v>
      </c>
      <c r="D3265" s="2">
        <v>86.540420421524004</v>
      </c>
    </row>
    <row r="3266" spans="1:4">
      <c r="A3266" s="1" t="s">
        <v>603</v>
      </c>
      <c r="B3266" s="1" t="s">
        <v>603</v>
      </c>
      <c r="C3266" s="1">
        <v>86.258804448594006</v>
      </c>
      <c r="D3266" s="2">
        <v>86.258804448594006</v>
      </c>
    </row>
    <row r="3267" spans="1:4">
      <c r="A3267" s="1" t="s">
        <v>603</v>
      </c>
      <c r="B3267" s="1" t="s">
        <v>603</v>
      </c>
      <c r="C3267" s="1">
        <v>71.307540198827994</v>
      </c>
      <c r="D3267" s="2">
        <v>71.307540198827994</v>
      </c>
    </row>
    <row r="3268" spans="1:4">
      <c r="A3268" s="1" t="s">
        <v>603</v>
      </c>
      <c r="B3268" s="1" t="s">
        <v>603</v>
      </c>
      <c r="C3268" s="1">
        <v>66.207065329208007</v>
      </c>
      <c r="D3268" s="2">
        <v>66.207065329208007</v>
      </c>
    </row>
    <row r="3269" spans="1:4">
      <c r="A3269" s="1" t="s">
        <v>603</v>
      </c>
      <c r="B3269" s="1" t="s">
        <v>603</v>
      </c>
      <c r="C3269" s="1">
        <v>59.169718005748003</v>
      </c>
      <c r="D3269" s="2">
        <v>59.169718005748003</v>
      </c>
    </row>
    <row r="3270" spans="1:4">
      <c r="A3270" s="1" t="s">
        <v>4</v>
      </c>
      <c r="B3270" s="1">
        <v>12</v>
      </c>
      <c r="C3270" s="1">
        <v>95.86756455778</v>
      </c>
      <c r="D3270" s="2">
        <v>95.86756455778</v>
      </c>
    </row>
    <row r="3271" spans="1:4">
      <c r="A3271" s="1" t="s">
        <v>603</v>
      </c>
      <c r="B3271" s="1" t="s">
        <v>603</v>
      </c>
      <c r="C3271" s="1">
        <v>94.557487457891995</v>
      </c>
      <c r="D3271" s="2">
        <v>94.557487457891995</v>
      </c>
    </row>
    <row r="3272" spans="1:4">
      <c r="A3272" s="1" t="s">
        <v>603</v>
      </c>
      <c r="B3272" s="1" t="s">
        <v>603</v>
      </c>
      <c r="C3272" s="1">
        <v>91.789692325746998</v>
      </c>
      <c r="D3272" s="2">
        <v>91.789692325746998</v>
      </c>
    </row>
    <row r="3273" spans="1:4">
      <c r="A3273" s="1" t="s">
        <v>603</v>
      </c>
      <c r="B3273" s="1" t="s">
        <v>603</v>
      </c>
      <c r="C3273" s="1">
        <v>90.866887916444995</v>
      </c>
      <c r="D3273" s="2">
        <v>90.866887916444995</v>
      </c>
    </row>
    <row r="3274" spans="1:4">
      <c r="A3274" s="1" t="s">
        <v>603</v>
      </c>
      <c r="B3274" s="1" t="s">
        <v>603</v>
      </c>
      <c r="C3274" s="1">
        <v>89.492331443050006</v>
      </c>
      <c r="D3274" s="2">
        <v>89.492331443050006</v>
      </c>
    </row>
    <row r="3275" spans="1:4">
      <c r="A3275" s="1" t="s">
        <v>603</v>
      </c>
      <c r="B3275" s="1" t="s">
        <v>603</v>
      </c>
      <c r="C3275" s="1">
        <v>86.608703631843994</v>
      </c>
      <c r="D3275" s="2">
        <v>86.608703631843994</v>
      </c>
    </row>
    <row r="3276" spans="1:4">
      <c r="A3276" s="1" t="s">
        <v>603</v>
      </c>
      <c r="B3276" s="1" t="s">
        <v>603</v>
      </c>
      <c r="C3276" s="1">
        <v>82.311280076298004</v>
      </c>
      <c r="D3276" s="2">
        <v>82.311280076298004</v>
      </c>
    </row>
    <row r="3277" spans="1:4">
      <c r="A3277" s="1" t="s">
        <v>603</v>
      </c>
      <c r="B3277" s="1" t="s">
        <v>603</v>
      </c>
      <c r="C3277" s="1">
        <v>80.647546842362004</v>
      </c>
      <c r="D3277" s="2">
        <v>80.647546842362004</v>
      </c>
    </row>
    <row r="3278" spans="1:4">
      <c r="A3278" s="1" t="s">
        <v>603</v>
      </c>
      <c r="B3278" s="1" t="s">
        <v>603</v>
      </c>
      <c r="C3278" s="1">
        <v>76.022424271182004</v>
      </c>
      <c r="D3278" s="2">
        <v>76.022424271182004</v>
      </c>
    </row>
    <row r="3279" spans="1:4">
      <c r="A3279" s="1" t="s">
        <v>603</v>
      </c>
      <c r="B3279" s="1" t="s">
        <v>603</v>
      </c>
      <c r="C3279" s="1">
        <v>66.199245503449006</v>
      </c>
      <c r="D3279" s="2">
        <v>66.199245503449006</v>
      </c>
    </row>
    <row r="3280" spans="1:4">
      <c r="A3280" s="1" t="s">
        <v>603</v>
      </c>
      <c r="B3280" s="1" t="s">
        <v>603</v>
      </c>
      <c r="C3280" s="1">
        <v>61.527790950593001</v>
      </c>
      <c r="D3280" s="2">
        <v>61.527790950593001</v>
      </c>
    </row>
    <row r="3281" spans="1:4">
      <c r="A3281" s="1" t="s">
        <v>603</v>
      </c>
      <c r="B3281" s="1" t="s">
        <v>603</v>
      </c>
      <c r="C3281" s="1">
        <v>53.696508889942997</v>
      </c>
      <c r="D3281" s="2">
        <v>53.696508889942997</v>
      </c>
    </row>
    <row r="3282" spans="1:4">
      <c r="A3282" s="1" t="s">
        <v>16</v>
      </c>
      <c r="B3282" s="1">
        <v>12</v>
      </c>
      <c r="C3282" s="1">
        <v>123.91392435061999</v>
      </c>
      <c r="D3282" s="2">
        <v>123.91392435061999</v>
      </c>
    </row>
    <row r="3283" spans="1:4">
      <c r="A3283" s="1" t="s">
        <v>603</v>
      </c>
      <c r="B3283" s="1" t="s">
        <v>603</v>
      </c>
      <c r="C3283" s="1">
        <v>104.07115169002</v>
      </c>
      <c r="D3283" s="2">
        <v>104.07115169002</v>
      </c>
    </row>
    <row r="3284" spans="1:4">
      <c r="A3284" s="1" t="s">
        <v>603</v>
      </c>
      <c r="B3284" s="1" t="s">
        <v>603</v>
      </c>
      <c r="C3284" s="1">
        <v>82.639308538692006</v>
      </c>
      <c r="D3284" s="2">
        <v>82.639308538692006</v>
      </c>
    </row>
    <row r="3285" spans="1:4">
      <c r="A3285" s="1" t="s">
        <v>603</v>
      </c>
      <c r="B3285" s="1" t="s">
        <v>603</v>
      </c>
      <c r="C3285" s="1">
        <v>74.271093311998001</v>
      </c>
      <c r="D3285" s="2">
        <v>74.271093311998001</v>
      </c>
    </row>
    <row r="3286" spans="1:4">
      <c r="A3286" s="1" t="s">
        <v>603</v>
      </c>
      <c r="B3286" s="1" t="s">
        <v>603</v>
      </c>
      <c r="C3286" s="1">
        <v>73.415730819204995</v>
      </c>
      <c r="D3286" s="2">
        <v>73.415730819204995</v>
      </c>
    </row>
    <row r="3287" spans="1:4">
      <c r="A3287" s="1" t="s">
        <v>603</v>
      </c>
      <c r="B3287" s="1" t="s">
        <v>603</v>
      </c>
      <c r="C3287" s="1">
        <v>70.920622624456001</v>
      </c>
      <c r="D3287" s="2">
        <v>70.920622624456001</v>
      </c>
    </row>
    <row r="3288" spans="1:4">
      <c r="A3288" s="1" t="s">
        <v>603</v>
      </c>
      <c r="B3288" s="1" t="s">
        <v>603</v>
      </c>
      <c r="C3288" s="1">
        <v>63.745034461213002</v>
      </c>
      <c r="D3288" s="2">
        <v>63.745034461213002</v>
      </c>
    </row>
    <row r="3289" spans="1:4">
      <c r="A3289" s="1" t="s">
        <v>603</v>
      </c>
      <c r="B3289" s="1" t="s">
        <v>603</v>
      </c>
      <c r="C3289" s="1">
        <v>61.174547264499999</v>
      </c>
      <c r="D3289" s="2">
        <v>61.174547264499999</v>
      </c>
    </row>
    <row r="3290" spans="1:4">
      <c r="A3290" s="1" t="s">
        <v>603</v>
      </c>
      <c r="B3290" s="1" t="s">
        <v>603</v>
      </c>
      <c r="C3290" s="1">
        <v>61.114080129176998</v>
      </c>
      <c r="D3290" s="2">
        <v>61.114080129176998</v>
      </c>
    </row>
    <row r="3291" spans="1:4">
      <c r="A3291" s="1" t="s">
        <v>603</v>
      </c>
      <c r="B3291" s="1" t="s">
        <v>603</v>
      </c>
      <c r="C3291" s="1">
        <v>58.056332310674001</v>
      </c>
      <c r="D3291" s="2">
        <v>58.056332310674001</v>
      </c>
    </row>
    <row r="3292" spans="1:4">
      <c r="A3292" s="1" t="s">
        <v>603</v>
      </c>
      <c r="B3292" s="1" t="s">
        <v>603</v>
      </c>
      <c r="C3292" s="1">
        <v>54.911243037060999</v>
      </c>
      <c r="D3292" s="2">
        <v>54.911243037060999</v>
      </c>
    </row>
    <row r="3293" spans="1:4">
      <c r="A3293" s="1" t="s">
        <v>603</v>
      </c>
      <c r="B3293" s="1" t="s">
        <v>603</v>
      </c>
      <c r="C3293" s="1">
        <v>54.027000983931998</v>
      </c>
      <c r="D3293" s="2">
        <v>54.027000983931998</v>
      </c>
    </row>
    <row r="3294" spans="1:4">
      <c r="A3294" s="1" t="s">
        <v>56</v>
      </c>
      <c r="B3294" s="1">
        <v>12</v>
      </c>
      <c r="C3294" s="1">
        <v>102.03963493473999</v>
      </c>
      <c r="D3294" s="2">
        <v>102.03963493473999</v>
      </c>
    </row>
    <row r="3295" spans="1:4">
      <c r="A3295" s="1" t="s">
        <v>603</v>
      </c>
      <c r="B3295" s="1" t="s">
        <v>603</v>
      </c>
      <c r="C3295" s="1">
        <v>83.369013136787004</v>
      </c>
      <c r="D3295" s="2">
        <v>83.369013136787004</v>
      </c>
    </row>
    <row r="3296" spans="1:4">
      <c r="A3296" s="1" t="s">
        <v>603</v>
      </c>
      <c r="B3296" s="1" t="s">
        <v>603</v>
      </c>
      <c r="C3296" s="1">
        <v>78.253546105781993</v>
      </c>
      <c r="D3296" s="2">
        <v>78.253546105781993</v>
      </c>
    </row>
    <row r="3297" spans="1:4">
      <c r="A3297" s="1" t="s">
        <v>603</v>
      </c>
      <c r="B3297" s="1" t="s">
        <v>603</v>
      </c>
      <c r="C3297" s="1">
        <v>76.61177750921</v>
      </c>
      <c r="D3297" s="2">
        <v>76.61177750921</v>
      </c>
    </row>
    <row r="3298" spans="1:4">
      <c r="A3298" s="1" t="s">
        <v>603</v>
      </c>
      <c r="B3298" s="1" t="s">
        <v>603</v>
      </c>
      <c r="C3298" s="1">
        <v>73.821170754399006</v>
      </c>
      <c r="D3298" s="2">
        <v>73.821170754399006</v>
      </c>
    </row>
    <row r="3299" spans="1:4">
      <c r="A3299" s="1" t="s">
        <v>603</v>
      </c>
      <c r="B3299" s="1" t="s">
        <v>603</v>
      </c>
      <c r="C3299" s="1">
        <v>68.859678645084998</v>
      </c>
      <c r="D3299" s="2">
        <v>68.859678645084998</v>
      </c>
    </row>
    <row r="3300" spans="1:4">
      <c r="A3300" s="1" t="s">
        <v>603</v>
      </c>
      <c r="B3300" s="1" t="s">
        <v>603</v>
      </c>
      <c r="C3300" s="1">
        <v>68.435173567524998</v>
      </c>
      <c r="D3300" s="2">
        <v>68.435173567524998</v>
      </c>
    </row>
    <row r="3301" spans="1:4">
      <c r="A3301" s="1" t="s">
        <v>603</v>
      </c>
      <c r="B3301" s="1" t="s">
        <v>603</v>
      </c>
      <c r="C3301" s="1">
        <v>67.991597755293</v>
      </c>
      <c r="D3301" s="2">
        <v>67.991597755293</v>
      </c>
    </row>
    <row r="3302" spans="1:4">
      <c r="A3302" s="1" t="s">
        <v>603</v>
      </c>
      <c r="B3302" s="1" t="s">
        <v>603</v>
      </c>
      <c r="C3302" s="1">
        <v>67.554998077682995</v>
      </c>
      <c r="D3302" s="2">
        <v>67.554998077682995</v>
      </c>
    </row>
    <row r="3303" spans="1:4">
      <c r="A3303" s="1" t="s">
        <v>603</v>
      </c>
      <c r="B3303" s="1" t="s">
        <v>603</v>
      </c>
      <c r="C3303" s="1">
        <v>58.100247960495999</v>
      </c>
      <c r="D3303" s="2">
        <v>58.100247960495999</v>
      </c>
    </row>
    <row r="3304" spans="1:4">
      <c r="A3304" s="1" t="s">
        <v>603</v>
      </c>
      <c r="B3304" s="1" t="s">
        <v>603</v>
      </c>
      <c r="C3304" s="1">
        <v>54.26158170483</v>
      </c>
      <c r="D3304" s="2">
        <v>54.26158170483</v>
      </c>
    </row>
    <row r="3305" spans="1:4">
      <c r="A3305" s="1" t="s">
        <v>603</v>
      </c>
      <c r="B3305" s="1" t="s">
        <v>603</v>
      </c>
      <c r="C3305" s="1">
        <v>50.827471748862003</v>
      </c>
      <c r="D3305" s="2">
        <v>50.827471748862003</v>
      </c>
    </row>
    <row r="3306" spans="1:4">
      <c r="A3306" s="1" t="s">
        <v>21</v>
      </c>
      <c r="B3306" s="1">
        <v>12</v>
      </c>
      <c r="C3306" s="1">
        <v>98.180747187570006</v>
      </c>
      <c r="D3306" s="2">
        <v>98.180747187570006</v>
      </c>
    </row>
    <row r="3307" spans="1:4">
      <c r="A3307" s="1" t="s">
        <v>603</v>
      </c>
      <c r="B3307" s="1" t="s">
        <v>603</v>
      </c>
      <c r="C3307" s="1">
        <v>89.943329040929996</v>
      </c>
      <c r="D3307" s="2">
        <v>89.943329040929996</v>
      </c>
    </row>
    <row r="3308" spans="1:4">
      <c r="A3308" s="1" t="s">
        <v>603</v>
      </c>
      <c r="B3308" s="1" t="s">
        <v>603</v>
      </c>
      <c r="C3308" s="1">
        <v>78.20791575858</v>
      </c>
      <c r="D3308" s="2">
        <v>78.20791575858</v>
      </c>
    </row>
    <row r="3309" spans="1:4">
      <c r="A3309" s="1" t="s">
        <v>603</v>
      </c>
      <c r="B3309" s="1" t="s">
        <v>603</v>
      </c>
      <c r="C3309" s="1">
        <v>74.418192927698001</v>
      </c>
      <c r="D3309" s="2">
        <v>74.418192927698001</v>
      </c>
    </row>
    <row r="3310" spans="1:4">
      <c r="A3310" s="1" t="s">
        <v>603</v>
      </c>
      <c r="B3310" s="1" t="s">
        <v>603</v>
      </c>
      <c r="C3310" s="1">
        <v>73.547302420058003</v>
      </c>
      <c r="D3310" s="2">
        <v>73.547302420058003</v>
      </c>
    </row>
    <row r="3311" spans="1:4">
      <c r="A3311" s="1" t="s">
        <v>603</v>
      </c>
      <c r="B3311" s="1" t="s">
        <v>603</v>
      </c>
      <c r="C3311" s="1">
        <v>65.786144802631</v>
      </c>
      <c r="D3311" s="2">
        <v>65.786144802631</v>
      </c>
    </row>
    <row r="3312" spans="1:4">
      <c r="A3312" s="1" t="s">
        <v>603</v>
      </c>
      <c r="B3312" s="1" t="s">
        <v>603</v>
      </c>
      <c r="C3312" s="1">
        <v>62.702953277836002</v>
      </c>
      <c r="D3312" s="2">
        <v>62.702953277836002</v>
      </c>
    </row>
    <row r="3313" spans="1:4">
      <c r="A3313" s="1" t="s">
        <v>603</v>
      </c>
      <c r="B3313" s="1" t="s">
        <v>603</v>
      </c>
      <c r="C3313" s="1">
        <v>60.338309177473</v>
      </c>
      <c r="D3313" s="2">
        <v>60.338309177473</v>
      </c>
    </row>
    <row r="3314" spans="1:4">
      <c r="A3314" s="1" t="s">
        <v>603</v>
      </c>
      <c r="B3314" s="1" t="s">
        <v>603</v>
      </c>
      <c r="C3314" s="1">
        <v>57.268646586282998</v>
      </c>
      <c r="D3314" s="2">
        <v>57.268646586282998</v>
      </c>
    </row>
    <row r="3315" spans="1:4">
      <c r="A3315" s="1" t="s">
        <v>603</v>
      </c>
      <c r="B3315" s="1" t="s">
        <v>603</v>
      </c>
      <c r="C3315" s="1">
        <v>56.500428910219</v>
      </c>
      <c r="D3315" s="2">
        <v>56.500428910219</v>
      </c>
    </row>
    <row r="3316" spans="1:4">
      <c r="A3316" s="1" t="s">
        <v>603</v>
      </c>
      <c r="B3316" s="1" t="s">
        <v>603</v>
      </c>
      <c r="C3316" s="1">
        <v>56.239545748327998</v>
      </c>
      <c r="D3316" s="2">
        <v>56.239545748327998</v>
      </c>
    </row>
    <row r="3317" spans="1:4">
      <c r="A3317" s="1" t="s">
        <v>603</v>
      </c>
      <c r="B3317" s="1" t="s">
        <v>603</v>
      </c>
      <c r="C3317" s="1">
        <v>55.630852223261002</v>
      </c>
      <c r="D3317" s="2">
        <v>55.630852223261002</v>
      </c>
    </row>
    <row r="3318" spans="1:4">
      <c r="A3318" s="1" t="s">
        <v>71</v>
      </c>
      <c r="B3318" s="1">
        <v>12</v>
      </c>
      <c r="C3318" s="1">
        <v>120.04859152397999</v>
      </c>
      <c r="D3318" s="2">
        <v>120.04859152397999</v>
      </c>
    </row>
    <row r="3319" spans="1:4">
      <c r="A3319" s="1" t="s">
        <v>603</v>
      </c>
      <c r="B3319" s="1" t="s">
        <v>603</v>
      </c>
      <c r="C3319" s="1">
        <v>77.847068797519995</v>
      </c>
      <c r="D3319" s="2">
        <v>77.847068797519995</v>
      </c>
    </row>
    <row r="3320" spans="1:4">
      <c r="A3320" s="1" t="s">
        <v>603</v>
      </c>
      <c r="B3320" s="1" t="s">
        <v>603</v>
      </c>
      <c r="C3320" s="1">
        <v>70.125493155534997</v>
      </c>
      <c r="D3320" s="2">
        <v>70.125493155534997</v>
      </c>
    </row>
    <row r="3321" spans="1:4">
      <c r="A3321" s="1" t="s">
        <v>603</v>
      </c>
      <c r="B3321" s="1" t="s">
        <v>603</v>
      </c>
      <c r="C3321" s="1">
        <v>67.925207884833</v>
      </c>
      <c r="D3321" s="2">
        <v>67.925207884833</v>
      </c>
    </row>
    <row r="3322" spans="1:4">
      <c r="A3322" s="1" t="s">
        <v>603</v>
      </c>
      <c r="B3322" s="1" t="s">
        <v>603</v>
      </c>
      <c r="C3322" s="1">
        <v>62.579038506619</v>
      </c>
      <c r="D3322" s="2">
        <v>62.579038506619</v>
      </c>
    </row>
    <row r="3323" spans="1:4">
      <c r="A3323" s="1" t="s">
        <v>603</v>
      </c>
      <c r="B3323" s="1" t="s">
        <v>603</v>
      </c>
      <c r="C3323" s="1">
        <v>61.636502230197998</v>
      </c>
      <c r="D3323" s="2">
        <v>61.636502230197998</v>
      </c>
    </row>
    <row r="3324" spans="1:4">
      <c r="A3324" s="1" t="s">
        <v>603</v>
      </c>
      <c r="B3324" s="1" t="s">
        <v>603</v>
      </c>
      <c r="C3324" s="1">
        <v>61.039533010870997</v>
      </c>
      <c r="D3324" s="2">
        <v>61.039533010870997</v>
      </c>
    </row>
    <row r="3325" spans="1:4">
      <c r="A3325" s="1" t="s">
        <v>603</v>
      </c>
      <c r="B3325" s="1" t="s">
        <v>603</v>
      </c>
      <c r="C3325" s="1">
        <v>60.442847885149</v>
      </c>
      <c r="D3325" s="2">
        <v>60.442847885149</v>
      </c>
    </row>
    <row r="3326" spans="1:4">
      <c r="A3326" s="1" t="s">
        <v>603</v>
      </c>
      <c r="B3326" s="1" t="s">
        <v>603</v>
      </c>
      <c r="C3326" s="1">
        <v>60.238538309089002</v>
      </c>
      <c r="D3326" s="2">
        <v>60.238538309089002</v>
      </c>
    </row>
    <row r="3327" spans="1:4">
      <c r="A3327" s="1" t="s">
        <v>603</v>
      </c>
      <c r="B3327" s="1" t="s">
        <v>603</v>
      </c>
      <c r="C3327" s="1">
        <v>55.262731530699</v>
      </c>
      <c r="D3327" s="2">
        <v>55.262731530699</v>
      </c>
    </row>
    <row r="3328" spans="1:4">
      <c r="A3328" s="1" t="s">
        <v>603</v>
      </c>
      <c r="B3328" s="1" t="s">
        <v>603</v>
      </c>
      <c r="C3328" s="1">
        <v>53.389705583431997</v>
      </c>
      <c r="D3328" s="2">
        <v>53.389705583431997</v>
      </c>
    </row>
    <row r="3329" spans="1:4">
      <c r="A3329" s="1" t="s">
        <v>603</v>
      </c>
      <c r="B3329" s="1" t="s">
        <v>603</v>
      </c>
      <c r="C3329" s="1">
        <v>50.595950360718</v>
      </c>
      <c r="D3329" s="2">
        <v>50.595950360718</v>
      </c>
    </row>
    <row r="3330" spans="1:4">
      <c r="A3330" s="1" t="s">
        <v>134</v>
      </c>
      <c r="B3330" s="1">
        <v>11</v>
      </c>
      <c r="C3330" s="1">
        <v>194.87773666103999</v>
      </c>
      <c r="D3330" s="2">
        <v>194.87773666103999</v>
      </c>
    </row>
    <row r="3331" spans="1:4">
      <c r="A3331" s="1" t="s">
        <v>603</v>
      </c>
      <c r="B3331" s="1" t="s">
        <v>603</v>
      </c>
      <c r="C3331" s="1">
        <v>150.88624183742999</v>
      </c>
      <c r="D3331" s="2">
        <v>150.88624183742999</v>
      </c>
    </row>
    <row r="3332" spans="1:4">
      <c r="A3332" s="1" t="s">
        <v>603</v>
      </c>
      <c r="B3332" s="1" t="s">
        <v>603</v>
      </c>
      <c r="C3332" s="1">
        <v>133.66434735189</v>
      </c>
      <c r="D3332" s="2">
        <v>133.66434735189</v>
      </c>
    </row>
    <row r="3333" spans="1:4">
      <c r="A3333" s="1" t="s">
        <v>603</v>
      </c>
      <c r="B3333" s="1" t="s">
        <v>603</v>
      </c>
      <c r="C3333" s="1">
        <v>126.71153185903999</v>
      </c>
      <c r="D3333" s="2">
        <v>126.71153185903999</v>
      </c>
    </row>
    <row r="3334" spans="1:4">
      <c r="A3334" s="1" t="s">
        <v>603</v>
      </c>
      <c r="B3334" s="1" t="s">
        <v>603</v>
      </c>
      <c r="C3334" s="1">
        <v>123.58091912611</v>
      </c>
      <c r="D3334" s="2">
        <v>123.58091912611</v>
      </c>
    </row>
    <row r="3335" spans="1:4">
      <c r="A3335" s="1" t="s">
        <v>603</v>
      </c>
      <c r="B3335" s="1" t="s">
        <v>603</v>
      </c>
      <c r="C3335" s="1">
        <v>112.34650529597999</v>
      </c>
      <c r="D3335" s="2">
        <v>112.34650529597999</v>
      </c>
    </row>
    <row r="3336" spans="1:4">
      <c r="A3336" s="1" t="s">
        <v>603</v>
      </c>
      <c r="B3336" s="1" t="s">
        <v>603</v>
      </c>
      <c r="C3336" s="1">
        <v>106.58380510934001</v>
      </c>
      <c r="D3336" s="2">
        <v>106.58380510934001</v>
      </c>
    </row>
    <row r="3337" spans="1:4">
      <c r="A3337" s="1" t="s">
        <v>603</v>
      </c>
      <c r="B3337" s="1" t="s">
        <v>603</v>
      </c>
      <c r="C3337" s="1">
        <v>105.16164822162</v>
      </c>
      <c r="D3337" s="2">
        <v>105.16164822162</v>
      </c>
    </row>
    <row r="3338" spans="1:4">
      <c r="A3338" s="1" t="s">
        <v>603</v>
      </c>
      <c r="B3338" s="1" t="s">
        <v>603</v>
      </c>
      <c r="C3338" s="1">
        <v>105.06903653073</v>
      </c>
      <c r="D3338" s="2">
        <v>105.06903653073</v>
      </c>
    </row>
    <row r="3339" spans="1:4">
      <c r="A3339" s="1" t="s">
        <v>603</v>
      </c>
      <c r="B3339" s="1" t="s">
        <v>603</v>
      </c>
      <c r="C3339" s="1">
        <v>102.36659815937</v>
      </c>
      <c r="D3339" s="2">
        <v>102.36659815937</v>
      </c>
    </row>
    <row r="3340" spans="1:4">
      <c r="A3340" s="1" t="s">
        <v>603</v>
      </c>
      <c r="B3340" s="1" t="s">
        <v>603</v>
      </c>
      <c r="C3340" s="1">
        <v>100.37824951376</v>
      </c>
      <c r="D3340" s="2">
        <v>100.37824951376</v>
      </c>
    </row>
    <row r="3341" spans="1:4">
      <c r="A3341" s="1" t="s">
        <v>66</v>
      </c>
      <c r="B3341" s="1">
        <v>11</v>
      </c>
      <c r="C3341" s="1">
        <v>159.75347898154001</v>
      </c>
      <c r="D3341" s="2">
        <v>159.75347898154001</v>
      </c>
    </row>
    <row r="3342" spans="1:4">
      <c r="A3342" s="1" t="s">
        <v>603</v>
      </c>
      <c r="B3342" s="1" t="s">
        <v>603</v>
      </c>
      <c r="C3342" s="1">
        <v>154.44187938149</v>
      </c>
      <c r="D3342" s="2">
        <v>154.44187938149</v>
      </c>
    </row>
    <row r="3343" spans="1:4">
      <c r="A3343" s="1" t="s">
        <v>603</v>
      </c>
      <c r="B3343" s="1" t="s">
        <v>603</v>
      </c>
      <c r="C3343" s="1">
        <v>109.93229478281999</v>
      </c>
      <c r="D3343" s="2">
        <v>109.93229478281999</v>
      </c>
    </row>
    <row r="3344" spans="1:4">
      <c r="A3344" s="1" t="s">
        <v>603</v>
      </c>
      <c r="B3344" s="1" t="s">
        <v>603</v>
      </c>
      <c r="C3344" s="1">
        <v>97.861154608394997</v>
      </c>
      <c r="D3344" s="2">
        <v>97.861154608394997</v>
      </c>
    </row>
    <row r="3345" spans="1:4">
      <c r="A3345" s="1" t="s">
        <v>603</v>
      </c>
      <c r="B3345" s="1" t="s">
        <v>603</v>
      </c>
      <c r="C3345" s="1">
        <v>97.841180903568002</v>
      </c>
      <c r="D3345" s="2">
        <v>97.841180903568002</v>
      </c>
    </row>
    <row r="3346" spans="1:4">
      <c r="A3346" s="1" t="s">
        <v>603</v>
      </c>
      <c r="B3346" s="1" t="s">
        <v>603</v>
      </c>
      <c r="C3346" s="1">
        <v>89.277473994237994</v>
      </c>
      <c r="D3346" s="2">
        <v>89.277473994237994</v>
      </c>
    </row>
    <row r="3347" spans="1:4">
      <c r="A3347" s="1" t="s">
        <v>603</v>
      </c>
      <c r="B3347" s="1" t="s">
        <v>603</v>
      </c>
      <c r="C3347" s="1">
        <v>87.157084556404996</v>
      </c>
      <c r="D3347" s="2">
        <v>87.157084556404996</v>
      </c>
    </row>
    <row r="3348" spans="1:4">
      <c r="A3348" s="1" t="s">
        <v>603</v>
      </c>
      <c r="B3348" s="1" t="s">
        <v>603</v>
      </c>
      <c r="C3348" s="1">
        <v>76.124235892537001</v>
      </c>
      <c r="D3348" s="2">
        <v>76.124235892537001</v>
      </c>
    </row>
    <row r="3349" spans="1:4">
      <c r="A3349" s="1" t="s">
        <v>603</v>
      </c>
      <c r="B3349" s="1" t="s">
        <v>603</v>
      </c>
      <c r="C3349" s="1">
        <v>63.344090969234998</v>
      </c>
      <c r="D3349" s="2">
        <v>63.344090969234998</v>
      </c>
    </row>
    <row r="3350" spans="1:4">
      <c r="A3350" s="1" t="s">
        <v>603</v>
      </c>
      <c r="B3350" s="1" t="s">
        <v>603</v>
      </c>
      <c r="C3350" s="1">
        <v>59.6571503435</v>
      </c>
      <c r="D3350" s="2">
        <v>59.6571503435</v>
      </c>
    </row>
    <row r="3351" spans="1:4">
      <c r="A3351" s="1" t="s">
        <v>603</v>
      </c>
      <c r="B3351" s="1" t="s">
        <v>603</v>
      </c>
      <c r="C3351" s="1">
        <v>50.027419873314003</v>
      </c>
      <c r="D3351" s="2">
        <v>50.027419873314003</v>
      </c>
    </row>
    <row r="3352" spans="1:4">
      <c r="A3352" s="1" t="s">
        <v>554</v>
      </c>
      <c r="B3352" s="1">
        <v>11</v>
      </c>
      <c r="C3352" s="1">
        <v>130.57079022235999</v>
      </c>
      <c r="D3352" s="2">
        <v>130.57079022235999</v>
      </c>
    </row>
    <row r="3353" spans="1:4">
      <c r="A3353" s="1" t="s">
        <v>603</v>
      </c>
      <c r="B3353" s="1" t="s">
        <v>603</v>
      </c>
      <c r="C3353" s="1">
        <v>106.42381474894999</v>
      </c>
      <c r="D3353" s="2">
        <v>106.42381474894999</v>
      </c>
    </row>
    <row r="3354" spans="1:4">
      <c r="A3354" s="1" t="s">
        <v>603</v>
      </c>
      <c r="B3354" s="1" t="s">
        <v>603</v>
      </c>
      <c r="C3354" s="1">
        <v>105.5198681514</v>
      </c>
      <c r="D3354" s="2">
        <v>105.5198681514</v>
      </c>
    </row>
    <row r="3355" spans="1:4">
      <c r="A3355" s="1" t="s">
        <v>603</v>
      </c>
      <c r="B3355" s="1" t="s">
        <v>603</v>
      </c>
      <c r="C3355" s="1">
        <v>102.71896336443</v>
      </c>
      <c r="D3355" s="2">
        <v>102.71896336443</v>
      </c>
    </row>
    <row r="3356" spans="1:4">
      <c r="A3356" s="1" t="s">
        <v>603</v>
      </c>
      <c r="B3356" s="1" t="s">
        <v>603</v>
      </c>
      <c r="C3356" s="1">
        <v>100.39891288267999</v>
      </c>
      <c r="D3356" s="2">
        <v>100.39891288267999</v>
      </c>
    </row>
    <row r="3357" spans="1:4">
      <c r="A3357" s="1" t="s">
        <v>603</v>
      </c>
      <c r="B3357" s="1" t="s">
        <v>603</v>
      </c>
      <c r="C3357" s="1">
        <v>89.827734592107007</v>
      </c>
      <c r="D3357" s="2">
        <v>89.827734592107007</v>
      </c>
    </row>
    <row r="3358" spans="1:4">
      <c r="A3358" s="1" t="s">
        <v>603</v>
      </c>
      <c r="B3358" s="1" t="s">
        <v>603</v>
      </c>
      <c r="C3358" s="1">
        <v>84.070597449030998</v>
      </c>
      <c r="D3358" s="2">
        <v>84.070597449030998</v>
      </c>
    </row>
    <row r="3359" spans="1:4">
      <c r="A3359" s="1" t="s">
        <v>603</v>
      </c>
      <c r="B3359" s="1" t="s">
        <v>603</v>
      </c>
      <c r="C3359" s="1">
        <v>83.315809793651994</v>
      </c>
      <c r="D3359" s="2">
        <v>83.315809793651994</v>
      </c>
    </row>
    <row r="3360" spans="1:4">
      <c r="A3360" s="1" t="s">
        <v>603</v>
      </c>
      <c r="B3360" s="1" t="s">
        <v>603</v>
      </c>
      <c r="C3360" s="1">
        <v>81.588986943967996</v>
      </c>
      <c r="D3360" s="2">
        <v>81.588986943967996</v>
      </c>
    </row>
    <row r="3361" spans="1:4">
      <c r="A3361" s="1" t="s">
        <v>603</v>
      </c>
      <c r="B3361" s="1" t="s">
        <v>603</v>
      </c>
      <c r="C3361" s="1">
        <v>57.215823088790003</v>
      </c>
      <c r="D3361" s="2">
        <v>57.215823088790003</v>
      </c>
    </row>
    <row r="3362" spans="1:4">
      <c r="A3362" s="1" t="s">
        <v>603</v>
      </c>
      <c r="B3362" s="1" t="s">
        <v>603</v>
      </c>
      <c r="C3362" s="1">
        <v>53.418843328838001</v>
      </c>
      <c r="D3362" s="2">
        <v>53.418843328838001</v>
      </c>
    </row>
    <row r="3363" spans="1:4">
      <c r="A3363" s="1" t="s">
        <v>159</v>
      </c>
      <c r="B3363" s="1">
        <v>11</v>
      </c>
      <c r="C3363" s="1">
        <v>134.81453613157001</v>
      </c>
      <c r="D3363" s="2">
        <v>134.81453613157001</v>
      </c>
    </row>
    <row r="3364" spans="1:4">
      <c r="A3364" s="1" t="s">
        <v>603</v>
      </c>
      <c r="B3364" s="1" t="s">
        <v>603</v>
      </c>
      <c r="C3364" s="1">
        <v>114.88903529759</v>
      </c>
      <c r="D3364" s="2">
        <v>114.88903529759</v>
      </c>
    </row>
    <row r="3365" spans="1:4">
      <c r="A3365" s="1" t="s">
        <v>603</v>
      </c>
      <c r="B3365" s="1" t="s">
        <v>603</v>
      </c>
      <c r="C3365" s="1">
        <v>104.54093522029</v>
      </c>
      <c r="D3365" s="2">
        <v>104.54093522029</v>
      </c>
    </row>
    <row r="3366" spans="1:4">
      <c r="A3366" s="1" t="s">
        <v>603</v>
      </c>
      <c r="B3366" s="1" t="s">
        <v>603</v>
      </c>
      <c r="C3366" s="1">
        <v>100.01708651891001</v>
      </c>
      <c r="D3366" s="2">
        <v>100.01708651891001</v>
      </c>
    </row>
    <row r="3367" spans="1:4">
      <c r="A3367" s="1" t="s">
        <v>603</v>
      </c>
      <c r="B3367" s="1" t="s">
        <v>603</v>
      </c>
      <c r="C3367" s="1">
        <v>98.987863439066004</v>
      </c>
      <c r="D3367" s="2">
        <v>98.987863439066004</v>
      </c>
    </row>
    <row r="3368" spans="1:4">
      <c r="A3368" s="1" t="s">
        <v>603</v>
      </c>
      <c r="B3368" s="1" t="s">
        <v>603</v>
      </c>
      <c r="C3368" s="1">
        <v>83.649812339942997</v>
      </c>
      <c r="D3368" s="2">
        <v>83.649812339942997</v>
      </c>
    </row>
    <row r="3369" spans="1:4">
      <c r="A3369" s="1" t="s">
        <v>603</v>
      </c>
      <c r="B3369" s="1" t="s">
        <v>603</v>
      </c>
      <c r="C3369" s="1">
        <v>83.033240884291004</v>
      </c>
      <c r="D3369" s="2">
        <v>83.033240884291004</v>
      </c>
    </row>
    <row r="3370" spans="1:4">
      <c r="A3370" s="1" t="s">
        <v>603</v>
      </c>
      <c r="B3370" s="1" t="s">
        <v>603</v>
      </c>
      <c r="C3370" s="1">
        <v>71.007051977412004</v>
      </c>
      <c r="D3370" s="2">
        <v>71.007051977412004</v>
      </c>
    </row>
    <row r="3371" spans="1:4">
      <c r="A3371" s="1" t="s">
        <v>603</v>
      </c>
      <c r="B3371" s="1" t="s">
        <v>603</v>
      </c>
      <c r="C3371" s="1">
        <v>61.502140806878998</v>
      </c>
      <c r="D3371" s="2">
        <v>61.502140806878998</v>
      </c>
    </row>
    <row r="3372" spans="1:4">
      <c r="A3372" s="1" t="s">
        <v>603</v>
      </c>
      <c r="B3372" s="1" t="s">
        <v>603</v>
      </c>
      <c r="C3372" s="1">
        <v>54.507269631625</v>
      </c>
      <c r="D3372" s="2">
        <v>54.507269631625</v>
      </c>
    </row>
    <row r="3373" spans="1:4">
      <c r="A3373" s="1" t="s">
        <v>603</v>
      </c>
      <c r="B3373" s="1" t="s">
        <v>603</v>
      </c>
      <c r="C3373" s="1">
        <v>52.489248578252003</v>
      </c>
      <c r="D3373" s="2">
        <v>52.489248578252003</v>
      </c>
    </row>
    <row r="3374" spans="1:4">
      <c r="A3374" s="1" t="s">
        <v>114</v>
      </c>
      <c r="B3374" s="1">
        <v>11</v>
      </c>
      <c r="C3374" s="1">
        <v>106.43189496505001</v>
      </c>
      <c r="D3374" s="2">
        <v>106.43189496505001</v>
      </c>
    </row>
    <row r="3375" spans="1:4">
      <c r="A3375" s="1" t="s">
        <v>603</v>
      </c>
      <c r="B3375" s="1" t="s">
        <v>603</v>
      </c>
      <c r="C3375" s="1">
        <v>101.40279132688001</v>
      </c>
      <c r="D3375" s="2">
        <v>101.40279132688001</v>
      </c>
    </row>
    <row r="3376" spans="1:4">
      <c r="A3376" s="1" t="s">
        <v>603</v>
      </c>
      <c r="B3376" s="1" t="s">
        <v>603</v>
      </c>
      <c r="C3376" s="1">
        <v>94.931243735712002</v>
      </c>
      <c r="D3376" s="2">
        <v>94.931243735712002</v>
      </c>
    </row>
    <row r="3377" spans="1:4">
      <c r="A3377" s="1" t="s">
        <v>603</v>
      </c>
      <c r="B3377" s="1" t="s">
        <v>603</v>
      </c>
      <c r="C3377" s="1">
        <v>91.609359786945006</v>
      </c>
      <c r="D3377" s="2">
        <v>91.609359786945006</v>
      </c>
    </row>
    <row r="3378" spans="1:4">
      <c r="A3378" s="1" t="s">
        <v>603</v>
      </c>
      <c r="B3378" s="1" t="s">
        <v>603</v>
      </c>
      <c r="C3378" s="1">
        <v>87.461045227743995</v>
      </c>
      <c r="D3378" s="2">
        <v>87.461045227743995</v>
      </c>
    </row>
    <row r="3379" spans="1:4">
      <c r="A3379" s="1" t="s">
        <v>603</v>
      </c>
      <c r="B3379" s="1" t="s">
        <v>603</v>
      </c>
      <c r="C3379" s="1">
        <v>86.006826648819001</v>
      </c>
      <c r="D3379" s="2">
        <v>86.006826648819001</v>
      </c>
    </row>
    <row r="3380" spans="1:4">
      <c r="A3380" s="1" t="s">
        <v>603</v>
      </c>
      <c r="B3380" s="1" t="s">
        <v>603</v>
      </c>
      <c r="C3380" s="1">
        <v>85.675371831866002</v>
      </c>
      <c r="D3380" s="2">
        <v>85.675371831866002</v>
      </c>
    </row>
    <row r="3381" spans="1:4">
      <c r="A3381" s="1" t="s">
        <v>603</v>
      </c>
      <c r="B3381" s="1" t="s">
        <v>603</v>
      </c>
      <c r="C3381" s="1">
        <v>82.493604994183997</v>
      </c>
      <c r="D3381" s="2">
        <v>82.493604994183997</v>
      </c>
    </row>
    <row r="3382" spans="1:4">
      <c r="A3382" s="1" t="s">
        <v>603</v>
      </c>
      <c r="B3382" s="1" t="s">
        <v>603</v>
      </c>
      <c r="C3382" s="1">
        <v>75.269906482294004</v>
      </c>
      <c r="D3382" s="2">
        <v>75.269906482294004</v>
      </c>
    </row>
    <row r="3383" spans="1:4">
      <c r="A3383" s="1" t="s">
        <v>603</v>
      </c>
      <c r="B3383" s="1" t="s">
        <v>603</v>
      </c>
      <c r="C3383" s="1">
        <v>74.106250207553998</v>
      </c>
      <c r="D3383" s="2">
        <v>74.106250207553998</v>
      </c>
    </row>
    <row r="3384" spans="1:4">
      <c r="A3384" s="1" t="s">
        <v>603</v>
      </c>
      <c r="B3384" s="1" t="s">
        <v>603</v>
      </c>
      <c r="C3384" s="1">
        <v>70.461061502858996</v>
      </c>
      <c r="D3384" s="2">
        <v>70.461061502858996</v>
      </c>
    </row>
    <row r="3385" spans="1:4">
      <c r="A3385" s="1" t="s">
        <v>145</v>
      </c>
      <c r="B3385" s="1">
        <v>11</v>
      </c>
      <c r="C3385" s="1">
        <v>123.24346657530999</v>
      </c>
      <c r="D3385" s="2">
        <v>123.24346657530999</v>
      </c>
    </row>
    <row r="3386" spans="1:4">
      <c r="A3386" s="1" t="s">
        <v>603</v>
      </c>
      <c r="B3386" s="1" t="s">
        <v>603</v>
      </c>
      <c r="C3386" s="1">
        <v>116.99509191036</v>
      </c>
      <c r="D3386" s="2">
        <v>116.99509191036</v>
      </c>
    </row>
    <row r="3387" spans="1:4">
      <c r="A3387" s="1" t="s">
        <v>603</v>
      </c>
      <c r="B3387" s="1" t="s">
        <v>603</v>
      </c>
      <c r="C3387" s="1">
        <v>109.39843821123</v>
      </c>
      <c r="D3387" s="2">
        <v>109.39843821123</v>
      </c>
    </row>
    <row r="3388" spans="1:4">
      <c r="A3388" s="1" t="s">
        <v>603</v>
      </c>
      <c r="B3388" s="1" t="s">
        <v>603</v>
      </c>
      <c r="C3388" s="1">
        <v>97.234087689253997</v>
      </c>
      <c r="D3388" s="2">
        <v>97.234087689253997</v>
      </c>
    </row>
    <row r="3389" spans="1:4">
      <c r="A3389" s="1" t="s">
        <v>603</v>
      </c>
      <c r="B3389" s="1" t="s">
        <v>603</v>
      </c>
      <c r="C3389" s="1">
        <v>96.192208326132004</v>
      </c>
      <c r="D3389" s="2">
        <v>96.192208326132004</v>
      </c>
    </row>
    <row r="3390" spans="1:4">
      <c r="A3390" s="1" t="s">
        <v>603</v>
      </c>
      <c r="B3390" s="1" t="s">
        <v>603</v>
      </c>
      <c r="C3390" s="1">
        <v>80.052701902243996</v>
      </c>
      <c r="D3390" s="2">
        <v>80.052701902243996</v>
      </c>
    </row>
    <row r="3391" spans="1:4">
      <c r="A3391" s="1" t="s">
        <v>603</v>
      </c>
      <c r="B3391" s="1" t="s">
        <v>603</v>
      </c>
      <c r="C3391" s="1">
        <v>71.366083776419003</v>
      </c>
      <c r="D3391" s="2">
        <v>71.366083776419003</v>
      </c>
    </row>
    <row r="3392" spans="1:4">
      <c r="A3392" s="1" t="s">
        <v>603</v>
      </c>
      <c r="B3392" s="1" t="s">
        <v>603</v>
      </c>
      <c r="C3392" s="1">
        <v>71.233515408098995</v>
      </c>
      <c r="D3392" s="2">
        <v>71.233515408098995</v>
      </c>
    </row>
    <row r="3393" spans="1:4">
      <c r="A3393" s="1" t="s">
        <v>603</v>
      </c>
      <c r="B3393" s="1" t="s">
        <v>603</v>
      </c>
      <c r="C3393" s="1">
        <v>64.025091055103005</v>
      </c>
      <c r="D3393" s="2">
        <v>64.025091055103005</v>
      </c>
    </row>
    <row r="3394" spans="1:4">
      <c r="A3394" s="1" t="s">
        <v>603</v>
      </c>
      <c r="B3394" s="1" t="s">
        <v>603</v>
      </c>
      <c r="C3394" s="1">
        <v>60.696387538552997</v>
      </c>
      <c r="D3394" s="2">
        <v>60.696387538552997</v>
      </c>
    </row>
    <row r="3395" spans="1:4">
      <c r="A3395" s="1" t="s">
        <v>603</v>
      </c>
      <c r="B3395" s="1" t="s">
        <v>603</v>
      </c>
      <c r="C3395" s="1">
        <v>53.062876566691003</v>
      </c>
      <c r="D3395" s="2">
        <v>53.062876566691003</v>
      </c>
    </row>
    <row r="3396" spans="1:4">
      <c r="A3396" s="1" t="s">
        <v>64</v>
      </c>
      <c r="B3396" s="1">
        <v>11</v>
      </c>
      <c r="C3396" s="1">
        <v>80.204797650051006</v>
      </c>
      <c r="D3396" s="2">
        <v>80.204797650051006</v>
      </c>
    </row>
    <row r="3397" spans="1:4">
      <c r="A3397" s="1" t="s">
        <v>603</v>
      </c>
      <c r="B3397" s="1" t="s">
        <v>603</v>
      </c>
      <c r="C3397" s="1">
        <v>74.338955443543</v>
      </c>
      <c r="D3397" s="2">
        <v>74.338955443543</v>
      </c>
    </row>
    <row r="3398" spans="1:4">
      <c r="A3398" s="1" t="s">
        <v>603</v>
      </c>
      <c r="B3398" s="1" t="s">
        <v>603</v>
      </c>
      <c r="C3398" s="1">
        <v>72.832666466896995</v>
      </c>
      <c r="D3398" s="2">
        <v>72.832666466896995</v>
      </c>
    </row>
    <row r="3399" spans="1:4">
      <c r="A3399" s="1" t="s">
        <v>603</v>
      </c>
      <c r="B3399" s="1" t="s">
        <v>603</v>
      </c>
      <c r="C3399" s="1">
        <v>71.793035748025005</v>
      </c>
      <c r="D3399" s="2">
        <v>71.793035748025005</v>
      </c>
    </row>
    <row r="3400" spans="1:4">
      <c r="A3400" s="1" t="s">
        <v>603</v>
      </c>
      <c r="B3400" s="1" t="s">
        <v>603</v>
      </c>
      <c r="C3400" s="1">
        <v>71.211655552357996</v>
      </c>
      <c r="D3400" s="2">
        <v>71.211655552357996</v>
      </c>
    </row>
    <row r="3401" spans="1:4">
      <c r="A3401" s="1" t="s">
        <v>603</v>
      </c>
      <c r="B3401" s="1" t="s">
        <v>603</v>
      </c>
      <c r="C3401" s="1">
        <v>70.530497114775002</v>
      </c>
      <c r="D3401" s="2">
        <v>70.530497114775002</v>
      </c>
    </row>
    <row r="3402" spans="1:4">
      <c r="A3402" s="1" t="s">
        <v>603</v>
      </c>
      <c r="B3402" s="1" t="s">
        <v>603</v>
      </c>
      <c r="C3402" s="1">
        <v>68.918360753781997</v>
      </c>
      <c r="D3402" s="2">
        <v>68.918360753781997</v>
      </c>
    </row>
    <row r="3403" spans="1:4">
      <c r="A3403" s="1" t="s">
        <v>603</v>
      </c>
      <c r="B3403" s="1" t="s">
        <v>603</v>
      </c>
      <c r="C3403" s="1">
        <v>63.851397365780997</v>
      </c>
      <c r="D3403" s="2">
        <v>63.851397365780997</v>
      </c>
    </row>
    <row r="3404" spans="1:4">
      <c r="A3404" s="1" t="s">
        <v>603</v>
      </c>
      <c r="B3404" s="1" t="s">
        <v>603</v>
      </c>
      <c r="C3404" s="1">
        <v>61.679690042685998</v>
      </c>
      <c r="D3404" s="2">
        <v>61.679690042685998</v>
      </c>
    </row>
    <row r="3405" spans="1:4">
      <c r="A3405" s="1" t="s">
        <v>603</v>
      </c>
      <c r="B3405" s="1" t="s">
        <v>603</v>
      </c>
      <c r="C3405" s="1">
        <v>61.662052128839001</v>
      </c>
      <c r="D3405" s="2">
        <v>61.662052128839001</v>
      </c>
    </row>
    <row r="3406" spans="1:4">
      <c r="A3406" s="1" t="s">
        <v>603</v>
      </c>
      <c r="B3406" s="1" t="s">
        <v>603</v>
      </c>
      <c r="C3406" s="1">
        <v>55.561345711313002</v>
      </c>
      <c r="D3406" s="2">
        <v>55.561345711313002</v>
      </c>
    </row>
    <row r="3407" spans="1:4">
      <c r="A3407" s="1" t="s">
        <v>542</v>
      </c>
      <c r="B3407" s="1">
        <v>11</v>
      </c>
      <c r="C3407" s="1">
        <v>81.089974653675995</v>
      </c>
      <c r="D3407" s="2">
        <v>81.089974653675995</v>
      </c>
    </row>
    <row r="3408" spans="1:4">
      <c r="A3408" s="1" t="s">
        <v>603</v>
      </c>
      <c r="B3408" s="1" t="s">
        <v>603</v>
      </c>
      <c r="C3408" s="1">
        <v>76.224188029502002</v>
      </c>
      <c r="D3408" s="2">
        <v>76.224188029502002</v>
      </c>
    </row>
    <row r="3409" spans="1:4">
      <c r="A3409" s="1" t="s">
        <v>603</v>
      </c>
      <c r="B3409" s="1" t="s">
        <v>603</v>
      </c>
      <c r="C3409" s="1">
        <v>68.168529200585994</v>
      </c>
      <c r="D3409" s="2">
        <v>68.168529200585994</v>
      </c>
    </row>
    <row r="3410" spans="1:4">
      <c r="A3410" s="1" t="s">
        <v>603</v>
      </c>
      <c r="B3410" s="1" t="s">
        <v>603</v>
      </c>
      <c r="C3410" s="1">
        <v>67.111388010042006</v>
      </c>
      <c r="D3410" s="2">
        <v>67.111388010042006</v>
      </c>
    </row>
    <row r="3411" spans="1:4">
      <c r="A3411" s="1" t="s">
        <v>603</v>
      </c>
      <c r="B3411" s="1" t="s">
        <v>603</v>
      </c>
      <c r="C3411" s="1">
        <v>65.874879149422995</v>
      </c>
      <c r="D3411" s="2">
        <v>65.874879149422995</v>
      </c>
    </row>
    <row r="3412" spans="1:4">
      <c r="A3412" s="1" t="s">
        <v>603</v>
      </c>
      <c r="B3412" s="1" t="s">
        <v>603</v>
      </c>
      <c r="C3412" s="1">
        <v>64.385011561569996</v>
      </c>
      <c r="D3412" s="2">
        <v>64.385011561569996</v>
      </c>
    </row>
    <row r="3413" spans="1:4">
      <c r="A3413" s="1" t="s">
        <v>603</v>
      </c>
      <c r="B3413" s="1" t="s">
        <v>603</v>
      </c>
      <c r="C3413" s="1">
        <v>61.553300927819997</v>
      </c>
      <c r="D3413" s="2">
        <v>61.553300927819997</v>
      </c>
    </row>
    <row r="3414" spans="1:4">
      <c r="A3414" s="1" t="s">
        <v>603</v>
      </c>
      <c r="B3414" s="1" t="s">
        <v>603</v>
      </c>
      <c r="C3414" s="1">
        <v>60.222588437139997</v>
      </c>
      <c r="D3414" s="2">
        <v>60.222588437139997</v>
      </c>
    </row>
    <row r="3415" spans="1:4">
      <c r="A3415" s="1" t="s">
        <v>603</v>
      </c>
      <c r="B3415" s="1" t="s">
        <v>603</v>
      </c>
      <c r="C3415" s="1">
        <v>58.250922746402999</v>
      </c>
      <c r="D3415" s="2">
        <v>58.250922746402999</v>
      </c>
    </row>
    <row r="3416" spans="1:4">
      <c r="A3416" s="1" t="s">
        <v>603</v>
      </c>
      <c r="B3416" s="1" t="s">
        <v>603</v>
      </c>
      <c r="C3416" s="1">
        <v>56.995636595835002</v>
      </c>
      <c r="D3416" s="2">
        <v>56.995636595835002</v>
      </c>
    </row>
    <row r="3417" spans="1:4">
      <c r="A3417" s="1" t="s">
        <v>603</v>
      </c>
      <c r="B3417" s="1" t="s">
        <v>603</v>
      </c>
      <c r="C3417" s="1">
        <v>54.851639306633999</v>
      </c>
      <c r="D3417" s="2">
        <v>54.851639306633999</v>
      </c>
    </row>
    <row r="3418" spans="1:4">
      <c r="A3418" s="1" t="s">
        <v>112</v>
      </c>
      <c r="B3418" s="1">
        <v>10</v>
      </c>
      <c r="C3418" s="1">
        <v>151.79905629513999</v>
      </c>
      <c r="D3418" s="2">
        <v>151.79905629513999</v>
      </c>
    </row>
    <row r="3419" spans="1:4">
      <c r="A3419" s="1" t="s">
        <v>603</v>
      </c>
      <c r="B3419" s="1" t="s">
        <v>603</v>
      </c>
      <c r="C3419" s="1">
        <v>104.68319372241</v>
      </c>
      <c r="D3419" s="2">
        <v>104.68319372241</v>
      </c>
    </row>
    <row r="3420" spans="1:4">
      <c r="A3420" s="1" t="s">
        <v>603</v>
      </c>
      <c r="B3420" s="1" t="s">
        <v>603</v>
      </c>
      <c r="C3420" s="1">
        <v>103.83941583506</v>
      </c>
      <c r="D3420" s="2">
        <v>103.83941583506</v>
      </c>
    </row>
    <row r="3421" spans="1:4">
      <c r="A3421" s="1" t="s">
        <v>603</v>
      </c>
      <c r="B3421" s="1" t="s">
        <v>603</v>
      </c>
      <c r="C3421" s="1">
        <v>100.29912949628</v>
      </c>
      <c r="D3421" s="2">
        <v>100.29912949628</v>
      </c>
    </row>
    <row r="3422" spans="1:4">
      <c r="A3422" s="1" t="s">
        <v>603</v>
      </c>
      <c r="B3422" s="1" t="s">
        <v>603</v>
      </c>
      <c r="C3422" s="1">
        <v>96.901381126383995</v>
      </c>
      <c r="D3422" s="2">
        <v>96.901381126383995</v>
      </c>
    </row>
    <row r="3423" spans="1:4">
      <c r="A3423" s="1" t="s">
        <v>603</v>
      </c>
      <c r="B3423" s="1" t="s">
        <v>603</v>
      </c>
      <c r="C3423" s="1">
        <v>96.846176791491999</v>
      </c>
      <c r="D3423" s="2">
        <v>96.846176791491999</v>
      </c>
    </row>
    <row r="3424" spans="1:4">
      <c r="A3424" s="1" t="s">
        <v>603</v>
      </c>
      <c r="B3424" s="1" t="s">
        <v>603</v>
      </c>
      <c r="C3424" s="1">
        <v>90.835935782286995</v>
      </c>
      <c r="D3424" s="2">
        <v>90.835935782286995</v>
      </c>
    </row>
    <row r="3425" spans="1:4">
      <c r="A3425" s="1" t="s">
        <v>603</v>
      </c>
      <c r="B3425" s="1" t="s">
        <v>603</v>
      </c>
      <c r="C3425" s="1">
        <v>80.378964790558001</v>
      </c>
      <c r="D3425" s="2">
        <v>80.378964790558001</v>
      </c>
    </row>
    <row r="3426" spans="1:4">
      <c r="A3426" s="1" t="s">
        <v>603</v>
      </c>
      <c r="B3426" s="1" t="s">
        <v>603</v>
      </c>
      <c r="C3426" s="1">
        <v>77.264577983768007</v>
      </c>
      <c r="D3426" s="2">
        <v>77.264577983768007</v>
      </c>
    </row>
    <row r="3427" spans="1:4">
      <c r="A3427" s="1" t="s">
        <v>603</v>
      </c>
      <c r="B3427" s="1" t="s">
        <v>603</v>
      </c>
      <c r="C3427" s="1">
        <v>64.035777702705005</v>
      </c>
      <c r="D3427" s="2">
        <v>64.035777702705005</v>
      </c>
    </row>
    <row r="3428" spans="1:4">
      <c r="A3428" s="1" t="s">
        <v>123</v>
      </c>
      <c r="B3428" s="1">
        <v>10</v>
      </c>
      <c r="C3428" s="1">
        <v>108.52160663903</v>
      </c>
      <c r="D3428" s="2">
        <v>108.52160663903</v>
      </c>
    </row>
    <row r="3429" spans="1:4">
      <c r="A3429" s="1" t="s">
        <v>603</v>
      </c>
      <c r="B3429" s="1" t="s">
        <v>603</v>
      </c>
      <c r="C3429" s="1">
        <v>106.83689517638</v>
      </c>
      <c r="D3429" s="2">
        <v>106.83689517638</v>
      </c>
    </row>
    <row r="3430" spans="1:4">
      <c r="A3430" s="1" t="s">
        <v>603</v>
      </c>
      <c r="B3430" s="1" t="s">
        <v>603</v>
      </c>
      <c r="C3430" s="1">
        <v>103.04390594721001</v>
      </c>
      <c r="D3430" s="2">
        <v>103.04390594721001</v>
      </c>
    </row>
    <row r="3431" spans="1:4">
      <c r="A3431" s="1" t="s">
        <v>603</v>
      </c>
      <c r="B3431" s="1" t="s">
        <v>603</v>
      </c>
      <c r="C3431" s="1">
        <v>102.55801418282</v>
      </c>
      <c r="D3431" s="2">
        <v>102.55801418282</v>
      </c>
    </row>
    <row r="3432" spans="1:4">
      <c r="A3432" s="1" t="s">
        <v>603</v>
      </c>
      <c r="B3432" s="1" t="s">
        <v>603</v>
      </c>
      <c r="C3432" s="1">
        <v>99.992221235152996</v>
      </c>
      <c r="D3432" s="2">
        <v>99.992221235152996</v>
      </c>
    </row>
    <row r="3433" spans="1:4">
      <c r="A3433" s="1" t="s">
        <v>603</v>
      </c>
      <c r="B3433" s="1" t="s">
        <v>603</v>
      </c>
      <c r="C3433" s="1">
        <v>98.877149981589</v>
      </c>
      <c r="D3433" s="2">
        <v>98.877149981589</v>
      </c>
    </row>
    <row r="3434" spans="1:4">
      <c r="A3434" s="1" t="s">
        <v>603</v>
      </c>
      <c r="B3434" s="1" t="s">
        <v>603</v>
      </c>
      <c r="C3434" s="1">
        <v>94.423064338708997</v>
      </c>
      <c r="D3434" s="2">
        <v>94.423064338708997</v>
      </c>
    </row>
    <row r="3435" spans="1:4">
      <c r="A3435" s="1" t="s">
        <v>603</v>
      </c>
      <c r="B3435" s="1" t="s">
        <v>603</v>
      </c>
      <c r="C3435" s="1">
        <v>91.315723309424001</v>
      </c>
      <c r="D3435" s="2">
        <v>91.315723309424001</v>
      </c>
    </row>
    <row r="3436" spans="1:4">
      <c r="A3436" s="1" t="s">
        <v>603</v>
      </c>
      <c r="B3436" s="1" t="s">
        <v>603</v>
      </c>
      <c r="C3436" s="1">
        <v>75.870513961106994</v>
      </c>
      <c r="D3436" s="2">
        <v>75.870513961106994</v>
      </c>
    </row>
    <row r="3437" spans="1:4">
      <c r="A3437" s="1" t="s">
        <v>603</v>
      </c>
      <c r="B3437" s="1" t="s">
        <v>603</v>
      </c>
      <c r="C3437" s="1">
        <v>75.564194647823001</v>
      </c>
      <c r="D3437" s="2">
        <v>75.564194647823001</v>
      </c>
    </row>
    <row r="3438" spans="1:4">
      <c r="A3438" s="1" t="s">
        <v>118</v>
      </c>
      <c r="B3438" s="1">
        <v>10</v>
      </c>
      <c r="C3438" s="1">
        <v>106.52645120077</v>
      </c>
      <c r="D3438" s="2">
        <v>106.52645120077</v>
      </c>
    </row>
    <row r="3439" spans="1:4">
      <c r="A3439" s="1" t="s">
        <v>603</v>
      </c>
      <c r="B3439" s="1" t="s">
        <v>603</v>
      </c>
      <c r="C3439" s="1">
        <v>105.48132168664</v>
      </c>
      <c r="D3439" s="2">
        <v>105.48132168664</v>
      </c>
    </row>
    <row r="3440" spans="1:4">
      <c r="A3440" s="1" t="s">
        <v>603</v>
      </c>
      <c r="B3440" s="1" t="s">
        <v>603</v>
      </c>
      <c r="C3440" s="1">
        <v>105.36642749951</v>
      </c>
      <c r="D3440" s="2">
        <v>105.36642749951</v>
      </c>
    </row>
    <row r="3441" spans="1:4">
      <c r="A3441" s="1" t="s">
        <v>603</v>
      </c>
      <c r="B3441" s="1" t="s">
        <v>603</v>
      </c>
      <c r="C3441" s="1">
        <v>102.76781233083</v>
      </c>
      <c r="D3441" s="2">
        <v>102.76781233083</v>
      </c>
    </row>
    <row r="3442" spans="1:4">
      <c r="A3442" s="1" t="s">
        <v>603</v>
      </c>
      <c r="B3442" s="1" t="s">
        <v>603</v>
      </c>
      <c r="C3442" s="1">
        <v>98.605314625692998</v>
      </c>
      <c r="D3442" s="2">
        <v>98.605314625692998</v>
      </c>
    </row>
    <row r="3443" spans="1:4">
      <c r="A3443" s="1" t="s">
        <v>603</v>
      </c>
      <c r="B3443" s="1" t="s">
        <v>603</v>
      </c>
      <c r="C3443" s="1">
        <v>97.229838318773005</v>
      </c>
      <c r="D3443" s="2">
        <v>97.229838318773005</v>
      </c>
    </row>
    <row r="3444" spans="1:4">
      <c r="A3444" s="1" t="s">
        <v>603</v>
      </c>
      <c r="B3444" s="1" t="s">
        <v>603</v>
      </c>
      <c r="C3444" s="1">
        <v>96.195551652077995</v>
      </c>
      <c r="D3444" s="2">
        <v>96.195551652077995</v>
      </c>
    </row>
    <row r="3445" spans="1:4">
      <c r="A3445" s="1" t="s">
        <v>603</v>
      </c>
      <c r="B3445" s="1" t="s">
        <v>603</v>
      </c>
      <c r="C3445" s="1">
        <v>94.384476782912003</v>
      </c>
      <c r="D3445" s="2">
        <v>94.384476782912003</v>
      </c>
    </row>
    <row r="3446" spans="1:4">
      <c r="A3446" s="1" t="s">
        <v>603</v>
      </c>
      <c r="B3446" s="1" t="s">
        <v>603</v>
      </c>
      <c r="C3446" s="1">
        <v>81.823474975002</v>
      </c>
      <c r="D3446" s="2">
        <v>81.823474975002</v>
      </c>
    </row>
    <row r="3447" spans="1:4">
      <c r="A3447" s="1" t="s">
        <v>603</v>
      </c>
      <c r="B3447" s="1" t="s">
        <v>603</v>
      </c>
      <c r="C3447" s="1">
        <v>67.298942716178004</v>
      </c>
      <c r="D3447" s="2">
        <v>67.298942716178004</v>
      </c>
    </row>
    <row r="3448" spans="1:4">
      <c r="A3448" s="1" t="s">
        <v>526</v>
      </c>
      <c r="B3448" s="1">
        <v>10</v>
      </c>
      <c r="C3448" s="1">
        <v>128.99413567844999</v>
      </c>
      <c r="D3448" s="2">
        <v>128.99413567844999</v>
      </c>
    </row>
    <row r="3449" spans="1:4">
      <c r="A3449" s="1" t="s">
        <v>603</v>
      </c>
      <c r="B3449" s="1" t="s">
        <v>603</v>
      </c>
      <c r="C3449" s="1">
        <v>128.44881073899001</v>
      </c>
      <c r="D3449" s="2">
        <v>128.44881073899001</v>
      </c>
    </row>
    <row r="3450" spans="1:4">
      <c r="A3450" s="1" t="s">
        <v>603</v>
      </c>
      <c r="B3450" s="1" t="s">
        <v>603</v>
      </c>
      <c r="C3450" s="1">
        <v>117.83863777651</v>
      </c>
      <c r="D3450" s="2">
        <v>117.83863777651</v>
      </c>
    </row>
    <row r="3451" spans="1:4">
      <c r="A3451" s="1" t="s">
        <v>603</v>
      </c>
      <c r="B3451" s="1" t="s">
        <v>603</v>
      </c>
      <c r="C3451" s="1">
        <v>87.278401629892997</v>
      </c>
      <c r="D3451" s="2">
        <v>87.278401629892997</v>
      </c>
    </row>
    <row r="3452" spans="1:4">
      <c r="A3452" s="1" t="s">
        <v>603</v>
      </c>
      <c r="B3452" s="1" t="s">
        <v>603</v>
      </c>
      <c r="C3452" s="1">
        <v>79.795313664065006</v>
      </c>
      <c r="D3452" s="2">
        <v>79.795313664065006</v>
      </c>
    </row>
    <row r="3453" spans="1:4">
      <c r="A3453" s="1" t="s">
        <v>603</v>
      </c>
      <c r="B3453" s="1" t="s">
        <v>603</v>
      </c>
      <c r="C3453" s="1">
        <v>79.305745087579993</v>
      </c>
      <c r="D3453" s="2">
        <v>79.305745087579993</v>
      </c>
    </row>
    <row r="3454" spans="1:4">
      <c r="A3454" s="1" t="s">
        <v>603</v>
      </c>
      <c r="B3454" s="1" t="s">
        <v>603</v>
      </c>
      <c r="C3454" s="1">
        <v>79.164033450944004</v>
      </c>
      <c r="D3454" s="2">
        <v>79.164033450944004</v>
      </c>
    </row>
    <row r="3455" spans="1:4">
      <c r="A3455" s="1" t="s">
        <v>603</v>
      </c>
      <c r="B3455" s="1" t="s">
        <v>603</v>
      </c>
      <c r="C3455" s="1">
        <v>76.133735902756996</v>
      </c>
      <c r="D3455" s="2">
        <v>76.133735902756996</v>
      </c>
    </row>
    <row r="3456" spans="1:4">
      <c r="A3456" s="1" t="s">
        <v>603</v>
      </c>
      <c r="B3456" s="1" t="s">
        <v>603</v>
      </c>
      <c r="C3456" s="1">
        <v>75.454639647882004</v>
      </c>
      <c r="D3456" s="2">
        <v>75.454639647882004</v>
      </c>
    </row>
    <row r="3457" spans="1:4">
      <c r="A3457" s="1" t="s">
        <v>603</v>
      </c>
      <c r="B3457" s="1" t="s">
        <v>603</v>
      </c>
      <c r="C3457" s="1">
        <v>64.473922577818001</v>
      </c>
      <c r="D3457" s="2">
        <v>64.473922577818001</v>
      </c>
    </row>
    <row r="3458" spans="1:4">
      <c r="A3458" s="1" t="s">
        <v>111</v>
      </c>
      <c r="B3458" s="1">
        <v>10</v>
      </c>
      <c r="C3458" s="1">
        <v>107.02215615563</v>
      </c>
      <c r="D3458" s="2">
        <v>107.02215615563</v>
      </c>
    </row>
    <row r="3459" spans="1:4">
      <c r="A3459" s="1" t="s">
        <v>603</v>
      </c>
      <c r="B3459" s="1" t="s">
        <v>603</v>
      </c>
      <c r="C3459" s="1">
        <v>105.90513559332</v>
      </c>
      <c r="D3459" s="2">
        <v>105.90513559332</v>
      </c>
    </row>
    <row r="3460" spans="1:4">
      <c r="A3460" s="1" t="s">
        <v>603</v>
      </c>
      <c r="B3460" s="1" t="s">
        <v>603</v>
      </c>
      <c r="C3460" s="1">
        <v>103.20586090746001</v>
      </c>
      <c r="D3460" s="2">
        <v>103.20586090746001</v>
      </c>
    </row>
    <row r="3461" spans="1:4">
      <c r="A3461" s="1" t="s">
        <v>603</v>
      </c>
      <c r="B3461" s="1" t="s">
        <v>603</v>
      </c>
      <c r="C3461" s="1">
        <v>99.871646056374004</v>
      </c>
      <c r="D3461" s="2">
        <v>99.871646056374004</v>
      </c>
    </row>
    <row r="3462" spans="1:4">
      <c r="A3462" s="1" t="s">
        <v>603</v>
      </c>
      <c r="B3462" s="1" t="s">
        <v>603</v>
      </c>
      <c r="C3462" s="1">
        <v>93.451862072962001</v>
      </c>
      <c r="D3462" s="2">
        <v>93.451862072962001</v>
      </c>
    </row>
    <row r="3463" spans="1:4">
      <c r="A3463" s="1" t="s">
        <v>603</v>
      </c>
      <c r="B3463" s="1" t="s">
        <v>603</v>
      </c>
      <c r="C3463" s="1">
        <v>93.163766443626997</v>
      </c>
      <c r="D3463" s="2">
        <v>93.163766443626997</v>
      </c>
    </row>
    <row r="3464" spans="1:4">
      <c r="A3464" s="1" t="s">
        <v>603</v>
      </c>
      <c r="B3464" s="1" t="s">
        <v>603</v>
      </c>
      <c r="C3464" s="1">
        <v>90.855308079935995</v>
      </c>
      <c r="D3464" s="2">
        <v>90.855308079935995</v>
      </c>
    </row>
    <row r="3465" spans="1:4">
      <c r="A3465" s="1" t="s">
        <v>603</v>
      </c>
      <c r="B3465" s="1" t="s">
        <v>603</v>
      </c>
      <c r="C3465" s="1">
        <v>81.102713346691999</v>
      </c>
      <c r="D3465" s="2">
        <v>81.102713346691999</v>
      </c>
    </row>
    <row r="3466" spans="1:4">
      <c r="A3466" s="1" t="s">
        <v>603</v>
      </c>
      <c r="B3466" s="1" t="s">
        <v>603</v>
      </c>
      <c r="C3466" s="1">
        <v>78.056970323152996</v>
      </c>
      <c r="D3466" s="2">
        <v>78.056970323152996</v>
      </c>
    </row>
    <row r="3467" spans="1:4">
      <c r="A3467" s="1" t="s">
        <v>603</v>
      </c>
      <c r="B3467" s="1" t="s">
        <v>603</v>
      </c>
      <c r="C3467" s="1">
        <v>57.797961401027997</v>
      </c>
      <c r="D3467" s="2">
        <v>57.797961401027997</v>
      </c>
    </row>
    <row r="3468" spans="1:4">
      <c r="A3468" s="1" t="s">
        <v>558</v>
      </c>
      <c r="B3468" s="1">
        <v>10</v>
      </c>
      <c r="C3468" s="1">
        <v>112.16188545097</v>
      </c>
      <c r="D3468" s="2">
        <v>112.16188545097</v>
      </c>
    </row>
    <row r="3469" spans="1:4">
      <c r="A3469" s="1" t="s">
        <v>603</v>
      </c>
      <c r="B3469" s="1" t="s">
        <v>603</v>
      </c>
      <c r="C3469" s="1">
        <v>106.41000573242999</v>
      </c>
      <c r="D3469" s="2">
        <v>106.41000573242999</v>
      </c>
    </row>
    <row r="3470" spans="1:4">
      <c r="A3470" s="1" t="s">
        <v>603</v>
      </c>
      <c r="B3470" s="1" t="s">
        <v>603</v>
      </c>
      <c r="C3470" s="1">
        <v>92.392650378766007</v>
      </c>
      <c r="D3470" s="2">
        <v>92.392650378766007</v>
      </c>
    </row>
    <row r="3471" spans="1:4">
      <c r="A3471" s="1" t="s">
        <v>603</v>
      </c>
      <c r="B3471" s="1" t="s">
        <v>603</v>
      </c>
      <c r="C3471" s="1">
        <v>81.350475960332005</v>
      </c>
      <c r="D3471" s="2">
        <v>81.350475960332005</v>
      </c>
    </row>
    <row r="3472" spans="1:4">
      <c r="A3472" s="1" t="s">
        <v>603</v>
      </c>
      <c r="B3472" s="1" t="s">
        <v>603</v>
      </c>
      <c r="C3472" s="1">
        <v>80.446758570182993</v>
      </c>
      <c r="D3472" s="2">
        <v>80.446758570182993</v>
      </c>
    </row>
    <row r="3473" spans="1:4">
      <c r="A3473" s="1" t="s">
        <v>603</v>
      </c>
      <c r="B3473" s="1" t="s">
        <v>603</v>
      </c>
      <c r="C3473" s="1">
        <v>72.438926854124006</v>
      </c>
      <c r="D3473" s="2">
        <v>72.438926854124006</v>
      </c>
    </row>
    <row r="3474" spans="1:4">
      <c r="A3474" s="1" t="s">
        <v>603</v>
      </c>
      <c r="B3474" s="1" t="s">
        <v>603</v>
      </c>
      <c r="C3474" s="1">
        <v>67.159090946687002</v>
      </c>
      <c r="D3474" s="2">
        <v>67.159090946687002</v>
      </c>
    </row>
    <row r="3475" spans="1:4">
      <c r="A3475" s="1" t="s">
        <v>603</v>
      </c>
      <c r="B3475" s="1" t="s">
        <v>603</v>
      </c>
      <c r="C3475" s="1">
        <v>67.126539107148005</v>
      </c>
      <c r="D3475" s="2">
        <v>67.126539107148005</v>
      </c>
    </row>
    <row r="3476" spans="1:4">
      <c r="A3476" s="1" t="s">
        <v>603</v>
      </c>
      <c r="B3476" s="1" t="s">
        <v>603</v>
      </c>
      <c r="C3476" s="1">
        <v>64.723639909569997</v>
      </c>
      <c r="D3476" s="2">
        <v>64.723639909569997</v>
      </c>
    </row>
    <row r="3477" spans="1:4">
      <c r="A3477" s="1" t="s">
        <v>603</v>
      </c>
      <c r="B3477" s="1" t="s">
        <v>603</v>
      </c>
      <c r="C3477" s="1">
        <v>53.977786756523003</v>
      </c>
      <c r="D3477" s="2">
        <v>53.977786756523003</v>
      </c>
    </row>
    <row r="3478" spans="1:4">
      <c r="A3478" s="1" t="s">
        <v>443</v>
      </c>
      <c r="B3478" s="1">
        <v>10</v>
      </c>
      <c r="C3478" s="1">
        <v>117.46474558225999</v>
      </c>
      <c r="D3478" s="2">
        <v>117.46474558225999</v>
      </c>
    </row>
    <row r="3479" spans="1:4">
      <c r="A3479" s="1" t="s">
        <v>603</v>
      </c>
      <c r="B3479" s="1" t="s">
        <v>603</v>
      </c>
      <c r="C3479" s="1">
        <v>106.23574966541</v>
      </c>
      <c r="D3479" s="2">
        <v>106.23574966541</v>
      </c>
    </row>
    <row r="3480" spans="1:4">
      <c r="A3480" s="1" t="s">
        <v>603</v>
      </c>
      <c r="B3480" s="1" t="s">
        <v>603</v>
      </c>
      <c r="C3480" s="1">
        <v>76.489763586709003</v>
      </c>
      <c r="D3480" s="2">
        <v>76.489763586709003</v>
      </c>
    </row>
    <row r="3481" spans="1:4">
      <c r="A3481" s="1" t="s">
        <v>603</v>
      </c>
      <c r="B3481" s="1" t="s">
        <v>603</v>
      </c>
      <c r="C3481" s="1">
        <v>75.999140232751003</v>
      </c>
      <c r="D3481" s="2">
        <v>75.999140232751003</v>
      </c>
    </row>
    <row r="3482" spans="1:4">
      <c r="A3482" s="1" t="s">
        <v>603</v>
      </c>
      <c r="B3482" s="1" t="s">
        <v>603</v>
      </c>
      <c r="C3482" s="1">
        <v>72.623572200007004</v>
      </c>
      <c r="D3482" s="2">
        <v>72.623572200007004</v>
      </c>
    </row>
    <row r="3483" spans="1:4">
      <c r="A3483" s="1" t="s">
        <v>603</v>
      </c>
      <c r="B3483" s="1" t="s">
        <v>603</v>
      </c>
      <c r="C3483" s="1">
        <v>69.760511948970006</v>
      </c>
      <c r="D3483" s="2">
        <v>69.760511948970006</v>
      </c>
    </row>
    <row r="3484" spans="1:4">
      <c r="A3484" s="1" t="s">
        <v>603</v>
      </c>
      <c r="B3484" s="1" t="s">
        <v>603</v>
      </c>
      <c r="C3484" s="1">
        <v>65.527467487211993</v>
      </c>
      <c r="D3484" s="2">
        <v>65.527467487211993</v>
      </c>
    </row>
    <row r="3485" spans="1:4">
      <c r="A3485" s="1" t="s">
        <v>603</v>
      </c>
      <c r="B3485" s="1" t="s">
        <v>603</v>
      </c>
      <c r="C3485" s="1">
        <v>62.268348521448999</v>
      </c>
      <c r="D3485" s="2">
        <v>62.268348521448999</v>
      </c>
    </row>
    <row r="3486" spans="1:4">
      <c r="A3486" s="1" t="s">
        <v>603</v>
      </c>
      <c r="B3486" s="1" t="s">
        <v>603</v>
      </c>
      <c r="C3486" s="1">
        <v>59.178181974874001</v>
      </c>
      <c r="D3486" s="2">
        <v>59.178181974874001</v>
      </c>
    </row>
    <row r="3487" spans="1:4">
      <c r="A3487" s="1" t="s">
        <v>603</v>
      </c>
      <c r="B3487" s="1" t="s">
        <v>603</v>
      </c>
      <c r="C3487" s="1">
        <v>56.650114198856002</v>
      </c>
      <c r="D3487" s="2">
        <v>56.650114198856002</v>
      </c>
    </row>
    <row r="3488" spans="1:4">
      <c r="A3488" s="1" t="s">
        <v>37</v>
      </c>
      <c r="B3488" s="1">
        <v>10</v>
      </c>
      <c r="C3488" s="1">
        <v>96.588126786317005</v>
      </c>
      <c r="D3488" s="2">
        <v>96.588126786317005</v>
      </c>
    </row>
    <row r="3489" spans="1:4">
      <c r="A3489" s="1" t="s">
        <v>603</v>
      </c>
      <c r="B3489" s="1" t="s">
        <v>603</v>
      </c>
      <c r="C3489" s="1">
        <v>86.098165409299</v>
      </c>
      <c r="D3489" s="2">
        <v>86.098165409299</v>
      </c>
    </row>
    <row r="3490" spans="1:4">
      <c r="A3490" s="1" t="s">
        <v>603</v>
      </c>
      <c r="B3490" s="1" t="s">
        <v>603</v>
      </c>
      <c r="C3490" s="1">
        <v>82.762531509434993</v>
      </c>
      <c r="D3490" s="2">
        <v>82.762531509434993</v>
      </c>
    </row>
    <row r="3491" spans="1:4">
      <c r="A3491" s="1" t="s">
        <v>603</v>
      </c>
      <c r="B3491" s="1" t="s">
        <v>603</v>
      </c>
      <c r="C3491" s="1">
        <v>79.515302454701001</v>
      </c>
      <c r="D3491" s="2">
        <v>79.515302454701001</v>
      </c>
    </row>
    <row r="3492" spans="1:4">
      <c r="A3492" s="1" t="s">
        <v>603</v>
      </c>
      <c r="B3492" s="1" t="s">
        <v>603</v>
      </c>
      <c r="C3492" s="1">
        <v>76.065324721332999</v>
      </c>
      <c r="D3492" s="2">
        <v>76.065324721332999</v>
      </c>
    </row>
    <row r="3493" spans="1:4">
      <c r="A3493" s="1" t="s">
        <v>603</v>
      </c>
      <c r="B3493" s="1" t="s">
        <v>603</v>
      </c>
      <c r="C3493" s="1">
        <v>75.498847000216998</v>
      </c>
      <c r="D3493" s="2">
        <v>75.498847000216998</v>
      </c>
    </row>
    <row r="3494" spans="1:4">
      <c r="A3494" s="1" t="s">
        <v>603</v>
      </c>
      <c r="B3494" s="1" t="s">
        <v>603</v>
      </c>
      <c r="C3494" s="1">
        <v>66.117057305188993</v>
      </c>
      <c r="D3494" s="2">
        <v>66.117057305188993</v>
      </c>
    </row>
    <row r="3495" spans="1:4">
      <c r="A3495" s="1" t="s">
        <v>603</v>
      </c>
      <c r="B3495" s="1" t="s">
        <v>603</v>
      </c>
      <c r="C3495" s="1">
        <v>65.916225121121997</v>
      </c>
      <c r="D3495" s="2">
        <v>65.916225121121997</v>
      </c>
    </row>
    <row r="3496" spans="1:4">
      <c r="A3496" s="1" t="s">
        <v>603</v>
      </c>
      <c r="B3496" s="1" t="s">
        <v>603</v>
      </c>
      <c r="C3496" s="1">
        <v>64.874497904319995</v>
      </c>
      <c r="D3496" s="2">
        <v>64.874497904319995</v>
      </c>
    </row>
    <row r="3497" spans="1:4">
      <c r="A3497" s="1" t="s">
        <v>603</v>
      </c>
      <c r="B3497" s="1" t="s">
        <v>603</v>
      </c>
      <c r="C3497" s="1">
        <v>60.451137198727999</v>
      </c>
      <c r="D3497" s="2">
        <v>60.451137198727999</v>
      </c>
    </row>
    <row r="3498" spans="1:4">
      <c r="A3498" s="1" t="s">
        <v>58</v>
      </c>
      <c r="B3498" s="1">
        <v>10</v>
      </c>
      <c r="C3498" s="1">
        <v>101.83213438319</v>
      </c>
      <c r="D3498" s="2">
        <v>101.83213438319</v>
      </c>
    </row>
    <row r="3499" spans="1:4">
      <c r="A3499" s="1" t="s">
        <v>603</v>
      </c>
      <c r="B3499" s="1" t="s">
        <v>603</v>
      </c>
      <c r="C3499" s="1">
        <v>79.449274796123007</v>
      </c>
      <c r="D3499" s="2">
        <v>79.449274796123007</v>
      </c>
    </row>
    <row r="3500" spans="1:4">
      <c r="A3500" s="1" t="s">
        <v>603</v>
      </c>
      <c r="B3500" s="1" t="s">
        <v>603</v>
      </c>
      <c r="C3500" s="1">
        <v>78.523030478116993</v>
      </c>
      <c r="D3500" s="2">
        <v>78.523030478116993</v>
      </c>
    </row>
    <row r="3501" spans="1:4">
      <c r="A3501" s="1" t="s">
        <v>603</v>
      </c>
      <c r="B3501" s="1" t="s">
        <v>603</v>
      </c>
      <c r="C3501" s="1">
        <v>66.337914060637999</v>
      </c>
      <c r="D3501" s="2">
        <v>66.337914060637999</v>
      </c>
    </row>
    <row r="3502" spans="1:4">
      <c r="A3502" s="1" t="s">
        <v>603</v>
      </c>
      <c r="B3502" s="1" t="s">
        <v>603</v>
      </c>
      <c r="C3502" s="1">
        <v>63.193651849387003</v>
      </c>
      <c r="D3502" s="2">
        <v>63.193651849387003</v>
      </c>
    </row>
    <row r="3503" spans="1:4">
      <c r="A3503" s="1" t="s">
        <v>603</v>
      </c>
      <c r="B3503" s="1" t="s">
        <v>603</v>
      </c>
      <c r="C3503" s="1">
        <v>62.977394286771002</v>
      </c>
      <c r="D3503" s="2">
        <v>62.977394286771002</v>
      </c>
    </row>
    <row r="3504" spans="1:4">
      <c r="A3504" s="1" t="s">
        <v>603</v>
      </c>
      <c r="B3504" s="1" t="s">
        <v>603</v>
      </c>
      <c r="C3504" s="1">
        <v>61.504626602851999</v>
      </c>
      <c r="D3504" s="2">
        <v>61.504626602851999</v>
      </c>
    </row>
    <row r="3505" spans="1:4">
      <c r="A3505" s="1" t="s">
        <v>603</v>
      </c>
      <c r="B3505" s="1" t="s">
        <v>603</v>
      </c>
      <c r="C3505" s="1">
        <v>58.995876929513003</v>
      </c>
      <c r="D3505" s="2">
        <v>58.995876929513003</v>
      </c>
    </row>
    <row r="3506" spans="1:4">
      <c r="A3506" s="1" t="s">
        <v>603</v>
      </c>
      <c r="B3506" s="1" t="s">
        <v>603</v>
      </c>
      <c r="C3506" s="1">
        <v>55.130260050255998</v>
      </c>
      <c r="D3506" s="2">
        <v>55.130260050255998</v>
      </c>
    </row>
    <row r="3507" spans="1:4">
      <c r="A3507" s="1" t="s">
        <v>603</v>
      </c>
      <c r="B3507" s="1" t="s">
        <v>603</v>
      </c>
      <c r="C3507" s="1">
        <v>54.678475326744</v>
      </c>
      <c r="D3507" s="2">
        <v>54.678475326744</v>
      </c>
    </row>
    <row r="3508" spans="1:4">
      <c r="A3508" s="1" t="s">
        <v>560</v>
      </c>
      <c r="B3508" s="1">
        <v>10</v>
      </c>
      <c r="C3508" s="1">
        <v>84.626018180133997</v>
      </c>
      <c r="D3508" s="2">
        <v>84.626018180133997</v>
      </c>
    </row>
    <row r="3509" spans="1:4">
      <c r="A3509" s="1" t="s">
        <v>603</v>
      </c>
      <c r="B3509" s="1" t="s">
        <v>603</v>
      </c>
      <c r="C3509" s="1">
        <v>84.532664614758005</v>
      </c>
      <c r="D3509" s="2">
        <v>84.532664614758005</v>
      </c>
    </row>
    <row r="3510" spans="1:4">
      <c r="A3510" s="1" t="s">
        <v>603</v>
      </c>
      <c r="B3510" s="1" t="s">
        <v>603</v>
      </c>
      <c r="C3510" s="1">
        <v>74.030601715678003</v>
      </c>
      <c r="D3510" s="2">
        <v>74.030601715678003</v>
      </c>
    </row>
    <row r="3511" spans="1:4">
      <c r="A3511" s="1" t="s">
        <v>603</v>
      </c>
      <c r="B3511" s="1" t="s">
        <v>603</v>
      </c>
      <c r="C3511" s="1">
        <v>73.463294353807996</v>
      </c>
      <c r="D3511" s="2">
        <v>73.463294353807996</v>
      </c>
    </row>
    <row r="3512" spans="1:4">
      <c r="A3512" s="1" t="s">
        <v>603</v>
      </c>
      <c r="B3512" s="1" t="s">
        <v>603</v>
      </c>
      <c r="C3512" s="1">
        <v>64.046092184909995</v>
      </c>
      <c r="D3512" s="2">
        <v>64.046092184909995</v>
      </c>
    </row>
    <row r="3513" spans="1:4">
      <c r="A3513" s="1" t="s">
        <v>603</v>
      </c>
      <c r="B3513" s="1" t="s">
        <v>603</v>
      </c>
      <c r="C3513" s="1">
        <v>64.042602324418993</v>
      </c>
      <c r="D3513" s="2">
        <v>64.042602324418993</v>
      </c>
    </row>
    <row r="3514" spans="1:4">
      <c r="A3514" s="1" t="s">
        <v>603</v>
      </c>
      <c r="B3514" s="1" t="s">
        <v>603</v>
      </c>
      <c r="C3514" s="1">
        <v>59.141033838767001</v>
      </c>
      <c r="D3514" s="2">
        <v>59.141033838767001</v>
      </c>
    </row>
    <row r="3515" spans="1:4">
      <c r="A3515" s="1" t="s">
        <v>603</v>
      </c>
      <c r="B3515" s="1" t="s">
        <v>603</v>
      </c>
      <c r="C3515" s="1">
        <v>55.944846841252001</v>
      </c>
      <c r="D3515" s="2">
        <v>55.944846841252001</v>
      </c>
    </row>
    <row r="3516" spans="1:4">
      <c r="A3516" s="1" t="s">
        <v>603</v>
      </c>
      <c r="B3516" s="1" t="s">
        <v>603</v>
      </c>
      <c r="C3516" s="1">
        <v>54.437977871982</v>
      </c>
      <c r="D3516" s="2">
        <v>54.437977871982</v>
      </c>
    </row>
    <row r="3517" spans="1:4">
      <c r="A3517" s="1" t="s">
        <v>603</v>
      </c>
      <c r="B3517" s="1" t="s">
        <v>603</v>
      </c>
      <c r="C3517" s="1">
        <v>53.323776631831002</v>
      </c>
      <c r="D3517" s="2">
        <v>53.323776631831002</v>
      </c>
    </row>
    <row r="3518" spans="1:4">
      <c r="A3518" s="1" t="s">
        <v>539</v>
      </c>
      <c r="B3518" s="1">
        <v>10</v>
      </c>
      <c r="C3518" s="1">
        <v>82.536977489665006</v>
      </c>
      <c r="D3518" s="2">
        <v>82.536977489665006</v>
      </c>
    </row>
    <row r="3519" spans="1:4">
      <c r="A3519" s="1" t="s">
        <v>603</v>
      </c>
      <c r="B3519" s="1" t="s">
        <v>603</v>
      </c>
      <c r="C3519" s="1">
        <v>72.248222629009007</v>
      </c>
      <c r="D3519" s="2">
        <v>72.248222629009007</v>
      </c>
    </row>
    <row r="3520" spans="1:4">
      <c r="A3520" s="1" t="s">
        <v>603</v>
      </c>
      <c r="B3520" s="1" t="s">
        <v>603</v>
      </c>
      <c r="C3520" s="1">
        <v>69.013012774071996</v>
      </c>
      <c r="D3520" s="2">
        <v>69.013012774071996</v>
      </c>
    </row>
    <row r="3521" spans="1:4">
      <c r="A3521" s="1" t="s">
        <v>603</v>
      </c>
      <c r="B3521" s="1" t="s">
        <v>603</v>
      </c>
      <c r="C3521" s="1">
        <v>64.220960365463</v>
      </c>
      <c r="D3521" s="2">
        <v>64.220960365463</v>
      </c>
    </row>
    <row r="3522" spans="1:4">
      <c r="A3522" s="1" t="s">
        <v>603</v>
      </c>
      <c r="B3522" s="1" t="s">
        <v>603</v>
      </c>
      <c r="C3522" s="1">
        <v>63.969982382651999</v>
      </c>
      <c r="D3522" s="2">
        <v>63.969982382651999</v>
      </c>
    </row>
    <row r="3523" spans="1:4">
      <c r="A3523" s="1" t="s">
        <v>603</v>
      </c>
      <c r="B3523" s="1" t="s">
        <v>603</v>
      </c>
      <c r="C3523" s="1">
        <v>63.892218408276001</v>
      </c>
      <c r="D3523" s="2">
        <v>63.892218408276001</v>
      </c>
    </row>
    <row r="3524" spans="1:4">
      <c r="A3524" s="1" t="s">
        <v>603</v>
      </c>
      <c r="B3524" s="1" t="s">
        <v>603</v>
      </c>
      <c r="C3524" s="1">
        <v>60.621731765721997</v>
      </c>
      <c r="D3524" s="2">
        <v>60.621731765721997</v>
      </c>
    </row>
    <row r="3525" spans="1:4">
      <c r="A3525" s="1" t="s">
        <v>603</v>
      </c>
      <c r="B3525" s="1" t="s">
        <v>603</v>
      </c>
      <c r="C3525" s="1">
        <v>60.374515740741003</v>
      </c>
      <c r="D3525" s="2">
        <v>60.374515740741003</v>
      </c>
    </row>
    <row r="3526" spans="1:4">
      <c r="A3526" s="1" t="s">
        <v>603</v>
      </c>
      <c r="B3526" s="1" t="s">
        <v>603</v>
      </c>
      <c r="C3526" s="1">
        <v>59.578084100003998</v>
      </c>
      <c r="D3526" s="2">
        <v>59.578084100003998</v>
      </c>
    </row>
    <row r="3527" spans="1:4">
      <c r="A3527" s="1" t="s">
        <v>603</v>
      </c>
      <c r="B3527" s="1" t="s">
        <v>603</v>
      </c>
      <c r="C3527" s="1">
        <v>57.113542032837003</v>
      </c>
      <c r="D3527" s="2">
        <v>57.113542032837003</v>
      </c>
    </row>
    <row r="3528" spans="1:4">
      <c r="A3528" s="1" t="s">
        <v>1</v>
      </c>
      <c r="B3528" s="1">
        <v>10</v>
      </c>
      <c r="C3528" s="1">
        <v>87.946123444498994</v>
      </c>
      <c r="D3528" s="2">
        <v>87.946123444498994</v>
      </c>
    </row>
    <row r="3529" spans="1:4">
      <c r="A3529" s="1" t="s">
        <v>603</v>
      </c>
      <c r="B3529" s="1" t="s">
        <v>603</v>
      </c>
      <c r="C3529" s="1">
        <v>76.807169429861005</v>
      </c>
      <c r="D3529" s="2">
        <v>76.807169429861005</v>
      </c>
    </row>
    <row r="3530" spans="1:4">
      <c r="A3530" s="1" t="s">
        <v>603</v>
      </c>
      <c r="B3530" s="1" t="s">
        <v>603</v>
      </c>
      <c r="C3530" s="1">
        <v>68.288619855690996</v>
      </c>
      <c r="D3530" s="2">
        <v>68.288619855690996</v>
      </c>
    </row>
    <row r="3531" spans="1:4">
      <c r="A3531" s="1" t="s">
        <v>603</v>
      </c>
      <c r="B3531" s="1" t="s">
        <v>603</v>
      </c>
      <c r="C3531" s="1">
        <v>66.338811041404</v>
      </c>
      <c r="D3531" s="2">
        <v>66.338811041404</v>
      </c>
    </row>
    <row r="3532" spans="1:4">
      <c r="A3532" s="1" t="s">
        <v>603</v>
      </c>
      <c r="B3532" s="1" t="s">
        <v>603</v>
      </c>
      <c r="C3532" s="1">
        <v>60.827512293623997</v>
      </c>
      <c r="D3532" s="2">
        <v>60.827512293623997</v>
      </c>
    </row>
    <row r="3533" spans="1:4">
      <c r="A3533" s="1" t="s">
        <v>603</v>
      </c>
      <c r="B3533" s="1" t="s">
        <v>603</v>
      </c>
      <c r="C3533" s="1">
        <v>57.858485974200001</v>
      </c>
      <c r="D3533" s="2">
        <v>57.858485974200001</v>
      </c>
    </row>
    <row r="3534" spans="1:4">
      <c r="A3534" s="1" t="s">
        <v>603</v>
      </c>
      <c r="B3534" s="1" t="s">
        <v>603</v>
      </c>
      <c r="C3534" s="1">
        <v>54.980819904321997</v>
      </c>
      <c r="D3534" s="2">
        <v>54.980819904321997</v>
      </c>
    </row>
    <row r="3535" spans="1:4">
      <c r="A3535" s="1" t="s">
        <v>603</v>
      </c>
      <c r="B3535" s="1" t="s">
        <v>603</v>
      </c>
      <c r="C3535" s="1">
        <v>54.644826497444001</v>
      </c>
      <c r="D3535" s="2">
        <v>54.644826497444001</v>
      </c>
    </row>
    <row r="3536" spans="1:4">
      <c r="A3536" s="1" t="s">
        <v>603</v>
      </c>
      <c r="B3536" s="1" t="s">
        <v>603</v>
      </c>
      <c r="C3536" s="1">
        <v>52.831819248201001</v>
      </c>
      <c r="D3536" s="2">
        <v>52.831819248201001</v>
      </c>
    </row>
    <row r="3537" spans="1:4">
      <c r="A3537" s="1" t="s">
        <v>603</v>
      </c>
      <c r="B3537" s="1" t="s">
        <v>603</v>
      </c>
      <c r="C3537" s="1">
        <v>51.469008654009002</v>
      </c>
      <c r="D3537" s="2">
        <v>51.469008654009002</v>
      </c>
    </row>
    <row r="3538" spans="1:4">
      <c r="A3538" s="1" t="s">
        <v>513</v>
      </c>
      <c r="B3538" s="1">
        <v>10</v>
      </c>
      <c r="C3538" s="1">
        <v>87.095630094930996</v>
      </c>
      <c r="D3538" s="2">
        <v>87.095630094930996</v>
      </c>
    </row>
    <row r="3539" spans="1:4">
      <c r="A3539" s="1" t="s">
        <v>603</v>
      </c>
      <c r="B3539" s="1" t="s">
        <v>603</v>
      </c>
      <c r="C3539" s="1">
        <v>71.654650119088004</v>
      </c>
      <c r="D3539" s="2">
        <v>71.654650119088004</v>
      </c>
    </row>
    <row r="3540" spans="1:4">
      <c r="A3540" s="1" t="s">
        <v>603</v>
      </c>
      <c r="B3540" s="1" t="s">
        <v>603</v>
      </c>
      <c r="C3540" s="1">
        <v>65.805587122817997</v>
      </c>
      <c r="D3540" s="2">
        <v>65.805587122817997</v>
      </c>
    </row>
    <row r="3541" spans="1:4">
      <c r="A3541" s="1" t="s">
        <v>603</v>
      </c>
      <c r="B3541" s="1" t="s">
        <v>603</v>
      </c>
      <c r="C3541" s="1">
        <v>64.510184084619993</v>
      </c>
      <c r="D3541" s="2">
        <v>64.510184084619993</v>
      </c>
    </row>
    <row r="3542" spans="1:4">
      <c r="A3542" s="1" t="s">
        <v>603</v>
      </c>
      <c r="B3542" s="1" t="s">
        <v>603</v>
      </c>
      <c r="C3542" s="1">
        <v>62.509461000426001</v>
      </c>
      <c r="D3542" s="2">
        <v>62.509461000426001</v>
      </c>
    </row>
    <row r="3543" spans="1:4">
      <c r="A3543" s="1" t="s">
        <v>603</v>
      </c>
      <c r="B3543" s="1" t="s">
        <v>603</v>
      </c>
      <c r="C3543" s="1">
        <v>55.262345604144997</v>
      </c>
      <c r="D3543" s="2">
        <v>55.262345604144997</v>
      </c>
    </row>
    <row r="3544" spans="1:4">
      <c r="A3544" s="1" t="s">
        <v>603</v>
      </c>
      <c r="B3544" s="1" t="s">
        <v>603</v>
      </c>
      <c r="C3544" s="1">
        <v>53.499624030352003</v>
      </c>
      <c r="D3544" s="2">
        <v>53.499624030352003</v>
      </c>
    </row>
    <row r="3545" spans="1:4">
      <c r="A3545" s="1" t="s">
        <v>603</v>
      </c>
      <c r="B3545" s="1" t="s">
        <v>603</v>
      </c>
      <c r="C3545" s="1">
        <v>53.097299445890997</v>
      </c>
      <c r="D3545" s="2">
        <v>53.097299445890997</v>
      </c>
    </row>
    <row r="3546" spans="1:4">
      <c r="A3546" s="1" t="s">
        <v>603</v>
      </c>
      <c r="B3546" s="1" t="s">
        <v>603</v>
      </c>
      <c r="C3546" s="1">
        <v>50.944518059751999</v>
      </c>
      <c r="D3546" s="2">
        <v>50.944518059751999</v>
      </c>
    </row>
    <row r="3547" spans="1:4">
      <c r="A3547" s="1" t="s">
        <v>603</v>
      </c>
      <c r="B3547" s="1" t="s">
        <v>603</v>
      </c>
      <c r="C3547" s="1">
        <v>50.389883061425003</v>
      </c>
      <c r="D3547" s="2">
        <v>50.389883061425003</v>
      </c>
    </row>
    <row r="3548" spans="1:4">
      <c r="A3548" s="1" t="s">
        <v>356</v>
      </c>
      <c r="B3548" s="1">
        <v>10</v>
      </c>
      <c r="C3548" s="1">
        <v>75.683217528344997</v>
      </c>
      <c r="D3548" s="2">
        <v>75.683217528344997</v>
      </c>
    </row>
    <row r="3549" spans="1:4">
      <c r="A3549" s="1" t="s">
        <v>603</v>
      </c>
      <c r="B3549" s="1" t="s">
        <v>603</v>
      </c>
      <c r="C3549" s="1">
        <v>65.862000626066006</v>
      </c>
      <c r="D3549" s="2">
        <v>65.862000626066006</v>
      </c>
    </row>
    <row r="3550" spans="1:4">
      <c r="A3550" s="1" t="s">
        <v>603</v>
      </c>
      <c r="B3550" s="1" t="s">
        <v>603</v>
      </c>
      <c r="C3550" s="1">
        <v>64.269994449942004</v>
      </c>
      <c r="D3550" s="2">
        <v>64.269994449942004</v>
      </c>
    </row>
    <row r="3551" spans="1:4">
      <c r="A3551" s="1" t="s">
        <v>603</v>
      </c>
      <c r="B3551" s="1" t="s">
        <v>603</v>
      </c>
      <c r="C3551" s="1">
        <v>64.093705963323004</v>
      </c>
      <c r="D3551" s="2">
        <v>64.093705963323004</v>
      </c>
    </row>
    <row r="3552" spans="1:4">
      <c r="A3552" s="1" t="s">
        <v>603</v>
      </c>
      <c r="B3552" s="1" t="s">
        <v>603</v>
      </c>
      <c r="C3552" s="1">
        <v>62.069493921583003</v>
      </c>
      <c r="D3552" s="2">
        <v>62.069493921583003</v>
      </c>
    </row>
    <row r="3553" spans="1:4">
      <c r="A3553" s="1" t="s">
        <v>603</v>
      </c>
      <c r="B3553" s="1" t="s">
        <v>603</v>
      </c>
      <c r="C3553" s="1">
        <v>57.781958534424</v>
      </c>
      <c r="D3553" s="2">
        <v>57.781958534424</v>
      </c>
    </row>
    <row r="3554" spans="1:4">
      <c r="A3554" s="1" t="s">
        <v>603</v>
      </c>
      <c r="B3554" s="1" t="s">
        <v>603</v>
      </c>
      <c r="C3554" s="1">
        <v>56.214087856235999</v>
      </c>
      <c r="D3554" s="2">
        <v>56.214087856235999</v>
      </c>
    </row>
    <row r="3555" spans="1:4">
      <c r="A3555" s="1" t="s">
        <v>603</v>
      </c>
      <c r="B3555" s="1" t="s">
        <v>603</v>
      </c>
      <c r="C3555" s="1">
        <v>54.861393290983997</v>
      </c>
      <c r="D3555" s="2">
        <v>54.861393290983997</v>
      </c>
    </row>
    <row r="3556" spans="1:4">
      <c r="A3556" s="1" t="s">
        <v>603</v>
      </c>
      <c r="B3556" s="1" t="s">
        <v>603</v>
      </c>
      <c r="C3556" s="1">
        <v>52.268142702703003</v>
      </c>
      <c r="D3556" s="2">
        <v>52.268142702703003</v>
      </c>
    </row>
    <row r="3557" spans="1:4">
      <c r="A3557" s="1" t="s">
        <v>603</v>
      </c>
      <c r="B3557" s="1" t="s">
        <v>603</v>
      </c>
      <c r="C3557" s="1">
        <v>51.007772483135</v>
      </c>
      <c r="D3557" s="2">
        <v>51.007772483135</v>
      </c>
    </row>
    <row r="3558" spans="1:4">
      <c r="A3558" s="1" t="s">
        <v>566</v>
      </c>
      <c r="B3558" s="1">
        <v>9</v>
      </c>
      <c r="C3558" s="1">
        <v>152.99664419370001</v>
      </c>
      <c r="D3558" s="2">
        <v>152.99664419370001</v>
      </c>
    </row>
    <row r="3559" spans="1:4">
      <c r="A3559" s="1" t="s">
        <v>603</v>
      </c>
      <c r="B3559" s="1" t="s">
        <v>603</v>
      </c>
      <c r="C3559" s="1">
        <v>152.14950709831001</v>
      </c>
      <c r="D3559" s="2">
        <v>152.14950709831001</v>
      </c>
    </row>
    <row r="3560" spans="1:4">
      <c r="A3560" s="1" t="s">
        <v>603</v>
      </c>
      <c r="B3560" s="1" t="s">
        <v>603</v>
      </c>
      <c r="C3560" s="1">
        <v>95.297505154332995</v>
      </c>
      <c r="D3560" s="2">
        <v>95.297505154332995</v>
      </c>
    </row>
    <row r="3561" spans="1:4">
      <c r="A3561" s="1" t="s">
        <v>603</v>
      </c>
      <c r="B3561" s="1" t="s">
        <v>603</v>
      </c>
      <c r="C3561" s="1">
        <v>87.255011707323007</v>
      </c>
      <c r="D3561" s="2">
        <v>87.255011707323007</v>
      </c>
    </row>
    <row r="3562" spans="1:4">
      <c r="A3562" s="1" t="s">
        <v>603</v>
      </c>
      <c r="B3562" s="1" t="s">
        <v>603</v>
      </c>
      <c r="C3562" s="1">
        <v>86.696301476564997</v>
      </c>
      <c r="D3562" s="2">
        <v>86.696301476564997</v>
      </c>
    </row>
    <row r="3563" spans="1:4">
      <c r="A3563" s="1" t="s">
        <v>603</v>
      </c>
      <c r="B3563" s="1" t="s">
        <v>603</v>
      </c>
      <c r="C3563" s="1">
        <v>82.141870165148006</v>
      </c>
      <c r="D3563" s="2">
        <v>82.141870165148006</v>
      </c>
    </row>
    <row r="3564" spans="1:4">
      <c r="A3564" s="1" t="s">
        <v>603</v>
      </c>
      <c r="B3564" s="1" t="s">
        <v>603</v>
      </c>
      <c r="C3564" s="1">
        <v>81.62022566748</v>
      </c>
      <c r="D3564" s="2">
        <v>81.62022566748</v>
      </c>
    </row>
    <row r="3565" spans="1:4">
      <c r="A3565" s="1" t="s">
        <v>603</v>
      </c>
      <c r="B3565" s="1" t="s">
        <v>603</v>
      </c>
      <c r="C3565" s="1">
        <v>77.375238924455005</v>
      </c>
      <c r="D3565" s="2">
        <v>77.375238924455005</v>
      </c>
    </row>
    <row r="3566" spans="1:4">
      <c r="A3566" s="1" t="s">
        <v>603</v>
      </c>
      <c r="B3566" s="1" t="s">
        <v>603</v>
      </c>
      <c r="C3566" s="1">
        <v>71.659284633607001</v>
      </c>
      <c r="D3566" s="2">
        <v>71.659284633607001</v>
      </c>
    </row>
    <row r="3567" spans="1:4">
      <c r="A3567" s="1" t="s">
        <v>543</v>
      </c>
      <c r="B3567" s="1">
        <v>9</v>
      </c>
      <c r="C3567" s="1">
        <v>166.38604961708</v>
      </c>
      <c r="D3567" s="2">
        <v>166.38604961708</v>
      </c>
    </row>
    <row r="3568" spans="1:4">
      <c r="A3568" s="1" t="s">
        <v>603</v>
      </c>
      <c r="B3568" s="1" t="s">
        <v>603</v>
      </c>
      <c r="C3568" s="1">
        <v>81.998946362506999</v>
      </c>
      <c r="D3568" s="2">
        <v>81.998946362506999</v>
      </c>
    </row>
    <row r="3569" spans="1:4">
      <c r="A3569" s="1" t="s">
        <v>603</v>
      </c>
      <c r="B3569" s="1" t="s">
        <v>603</v>
      </c>
      <c r="C3569" s="1">
        <v>81.502854022633997</v>
      </c>
      <c r="D3569" s="2">
        <v>81.502854022633997</v>
      </c>
    </row>
    <row r="3570" spans="1:4">
      <c r="A3570" s="1" t="s">
        <v>603</v>
      </c>
      <c r="B3570" s="1" t="s">
        <v>603</v>
      </c>
      <c r="C3570" s="1">
        <v>80.770287571877006</v>
      </c>
      <c r="D3570" s="2">
        <v>80.770287571877006</v>
      </c>
    </row>
    <row r="3571" spans="1:4">
      <c r="A3571" s="1" t="s">
        <v>603</v>
      </c>
      <c r="B3571" s="1" t="s">
        <v>603</v>
      </c>
      <c r="C3571" s="1">
        <v>78.476287836213999</v>
      </c>
      <c r="D3571" s="2">
        <v>78.476287836213999</v>
      </c>
    </row>
    <row r="3572" spans="1:4">
      <c r="A3572" s="1" t="s">
        <v>603</v>
      </c>
      <c r="B3572" s="1" t="s">
        <v>603</v>
      </c>
      <c r="C3572" s="1">
        <v>73.907326842513996</v>
      </c>
      <c r="D3572" s="2">
        <v>73.907326842513996</v>
      </c>
    </row>
    <row r="3573" spans="1:4">
      <c r="A3573" s="1" t="s">
        <v>603</v>
      </c>
      <c r="B3573" s="1" t="s">
        <v>603</v>
      </c>
      <c r="C3573" s="1">
        <v>72.596726562891007</v>
      </c>
      <c r="D3573" s="2">
        <v>72.596726562891007</v>
      </c>
    </row>
    <row r="3574" spans="1:4">
      <c r="A3574" s="1" t="s">
        <v>603</v>
      </c>
      <c r="B3574" s="1" t="s">
        <v>603</v>
      </c>
      <c r="C3574" s="1">
        <v>72.145156549665003</v>
      </c>
      <c r="D3574" s="2">
        <v>72.145156549665003</v>
      </c>
    </row>
    <row r="3575" spans="1:4">
      <c r="A3575" s="1" t="s">
        <v>603</v>
      </c>
      <c r="B3575" s="1" t="s">
        <v>603</v>
      </c>
      <c r="C3575" s="1">
        <v>68.596345101493</v>
      </c>
      <c r="D3575" s="2">
        <v>68.596345101493</v>
      </c>
    </row>
    <row r="3576" spans="1:4">
      <c r="A3576" s="1" t="s">
        <v>583</v>
      </c>
      <c r="B3576" s="1">
        <v>9</v>
      </c>
      <c r="C3576" s="1">
        <v>97.558251954024996</v>
      </c>
      <c r="D3576" s="2">
        <v>97.558251954024996</v>
      </c>
    </row>
    <row r="3577" spans="1:4">
      <c r="A3577" s="1" t="s">
        <v>603</v>
      </c>
      <c r="B3577" s="1" t="s">
        <v>603</v>
      </c>
      <c r="C3577" s="1">
        <v>92.997608046050004</v>
      </c>
      <c r="D3577" s="2">
        <v>92.997608046050004</v>
      </c>
    </row>
    <row r="3578" spans="1:4">
      <c r="A3578" s="1" t="s">
        <v>603</v>
      </c>
      <c r="B3578" s="1" t="s">
        <v>603</v>
      </c>
      <c r="C3578" s="1">
        <v>91.239550150352002</v>
      </c>
      <c r="D3578" s="2">
        <v>91.239550150352002</v>
      </c>
    </row>
    <row r="3579" spans="1:4">
      <c r="A3579" s="1" t="s">
        <v>603</v>
      </c>
      <c r="B3579" s="1" t="s">
        <v>603</v>
      </c>
      <c r="C3579" s="1">
        <v>88.358224839475994</v>
      </c>
      <c r="D3579" s="2">
        <v>88.358224839475994</v>
      </c>
    </row>
    <row r="3580" spans="1:4">
      <c r="A3580" s="1" t="s">
        <v>603</v>
      </c>
      <c r="B3580" s="1" t="s">
        <v>603</v>
      </c>
      <c r="C3580" s="1">
        <v>84.651829674634996</v>
      </c>
      <c r="D3580" s="2">
        <v>84.651829674634996</v>
      </c>
    </row>
    <row r="3581" spans="1:4">
      <c r="A3581" s="1" t="s">
        <v>603</v>
      </c>
      <c r="B3581" s="1" t="s">
        <v>603</v>
      </c>
      <c r="C3581" s="1">
        <v>82.027920043441995</v>
      </c>
      <c r="D3581" s="2">
        <v>82.027920043441995</v>
      </c>
    </row>
    <row r="3582" spans="1:4">
      <c r="A3582" s="1" t="s">
        <v>603</v>
      </c>
      <c r="B3582" s="1" t="s">
        <v>603</v>
      </c>
      <c r="C3582" s="1">
        <v>80.603247528211</v>
      </c>
      <c r="D3582" s="2">
        <v>80.603247528211</v>
      </c>
    </row>
    <row r="3583" spans="1:4">
      <c r="A3583" s="1" t="s">
        <v>603</v>
      </c>
      <c r="B3583" s="1" t="s">
        <v>603</v>
      </c>
      <c r="C3583" s="1">
        <v>78.314303955211997</v>
      </c>
      <c r="D3583" s="2">
        <v>78.314303955211997</v>
      </c>
    </row>
    <row r="3584" spans="1:4">
      <c r="A3584" s="1" t="s">
        <v>603</v>
      </c>
      <c r="B3584" s="1" t="s">
        <v>603</v>
      </c>
      <c r="C3584" s="1">
        <v>77.529606131687999</v>
      </c>
      <c r="D3584" s="2">
        <v>77.529606131687999</v>
      </c>
    </row>
    <row r="3585" spans="1:4">
      <c r="A3585" s="1" t="s">
        <v>402</v>
      </c>
      <c r="B3585" s="1">
        <v>9</v>
      </c>
      <c r="C3585" s="1">
        <v>152.36463463861</v>
      </c>
      <c r="D3585" s="2">
        <v>152.36463463861</v>
      </c>
    </row>
    <row r="3586" spans="1:4">
      <c r="A3586" s="1" t="s">
        <v>603</v>
      </c>
      <c r="B3586" s="1" t="s">
        <v>603</v>
      </c>
      <c r="C3586" s="1">
        <v>132.1533255805</v>
      </c>
      <c r="D3586" s="2">
        <v>132.1533255805</v>
      </c>
    </row>
    <row r="3587" spans="1:4">
      <c r="A3587" s="1" t="s">
        <v>603</v>
      </c>
      <c r="B3587" s="1" t="s">
        <v>603</v>
      </c>
      <c r="C3587" s="1">
        <v>64.052240668536996</v>
      </c>
      <c r="D3587" s="2">
        <v>64.052240668536996</v>
      </c>
    </row>
    <row r="3588" spans="1:4">
      <c r="A3588" s="1" t="s">
        <v>603</v>
      </c>
      <c r="B3588" s="1" t="s">
        <v>603</v>
      </c>
      <c r="C3588" s="1">
        <v>60.285692525466999</v>
      </c>
      <c r="D3588" s="2">
        <v>60.285692525466999</v>
      </c>
    </row>
    <row r="3589" spans="1:4">
      <c r="A3589" s="1" t="s">
        <v>603</v>
      </c>
      <c r="B3589" s="1" t="s">
        <v>603</v>
      </c>
      <c r="C3589" s="1">
        <v>59.476842998075</v>
      </c>
      <c r="D3589" s="2">
        <v>59.476842998075</v>
      </c>
    </row>
    <row r="3590" spans="1:4">
      <c r="A3590" s="1" t="s">
        <v>603</v>
      </c>
      <c r="B3590" s="1" t="s">
        <v>603</v>
      </c>
      <c r="C3590" s="1">
        <v>58.806804592768003</v>
      </c>
      <c r="D3590" s="2">
        <v>58.806804592768003</v>
      </c>
    </row>
    <row r="3591" spans="1:4">
      <c r="A3591" s="1" t="s">
        <v>603</v>
      </c>
      <c r="B3591" s="1" t="s">
        <v>603</v>
      </c>
      <c r="C3591" s="1">
        <v>54.238435604971997</v>
      </c>
      <c r="D3591" s="2">
        <v>54.238435604971997</v>
      </c>
    </row>
    <row r="3592" spans="1:4">
      <c r="A3592" s="1" t="s">
        <v>603</v>
      </c>
      <c r="B3592" s="1" t="s">
        <v>603</v>
      </c>
      <c r="C3592" s="1">
        <v>50.653528302464998</v>
      </c>
      <c r="D3592" s="2">
        <v>50.653528302464998</v>
      </c>
    </row>
    <row r="3593" spans="1:4">
      <c r="A3593" s="1" t="s">
        <v>603</v>
      </c>
      <c r="B3593" s="1" t="s">
        <v>603</v>
      </c>
      <c r="C3593" s="1">
        <v>50.351481086648</v>
      </c>
      <c r="D3593" s="2">
        <v>50.351481086648</v>
      </c>
    </row>
    <row r="3594" spans="1:4">
      <c r="A3594" s="1" t="s">
        <v>555</v>
      </c>
      <c r="B3594" s="1">
        <v>9</v>
      </c>
      <c r="C3594" s="1">
        <v>89.772732953008003</v>
      </c>
      <c r="D3594" s="2">
        <v>89.772732953008003</v>
      </c>
    </row>
    <row r="3595" spans="1:4">
      <c r="A3595" s="1" t="s">
        <v>603</v>
      </c>
      <c r="B3595" s="1" t="s">
        <v>603</v>
      </c>
      <c r="C3595" s="1">
        <v>81.625225590173002</v>
      </c>
      <c r="D3595" s="2">
        <v>81.625225590173002</v>
      </c>
    </row>
    <row r="3596" spans="1:4">
      <c r="A3596" s="1" t="s">
        <v>603</v>
      </c>
      <c r="B3596" s="1" t="s">
        <v>603</v>
      </c>
      <c r="C3596" s="1">
        <v>81.434444308823004</v>
      </c>
      <c r="D3596" s="2">
        <v>81.434444308823004</v>
      </c>
    </row>
    <row r="3597" spans="1:4">
      <c r="A3597" s="1" t="s">
        <v>603</v>
      </c>
      <c r="B3597" s="1" t="s">
        <v>603</v>
      </c>
      <c r="C3597" s="1">
        <v>69.426779100307002</v>
      </c>
      <c r="D3597" s="2">
        <v>69.426779100307002</v>
      </c>
    </row>
    <row r="3598" spans="1:4">
      <c r="A3598" s="1" t="s">
        <v>603</v>
      </c>
      <c r="B3598" s="1" t="s">
        <v>603</v>
      </c>
      <c r="C3598" s="1">
        <v>68.017787097505007</v>
      </c>
      <c r="D3598" s="2">
        <v>68.017787097505007</v>
      </c>
    </row>
    <row r="3599" spans="1:4">
      <c r="A3599" s="1" t="s">
        <v>603</v>
      </c>
      <c r="B3599" s="1" t="s">
        <v>603</v>
      </c>
      <c r="C3599" s="1">
        <v>65.474023535903001</v>
      </c>
      <c r="D3599" s="2">
        <v>65.474023535903001</v>
      </c>
    </row>
    <row r="3600" spans="1:4">
      <c r="A3600" s="1" t="s">
        <v>603</v>
      </c>
      <c r="B3600" s="1" t="s">
        <v>603</v>
      </c>
      <c r="C3600" s="1">
        <v>60.950080463366</v>
      </c>
      <c r="D3600" s="2">
        <v>60.950080463366</v>
      </c>
    </row>
    <row r="3601" spans="1:4">
      <c r="A3601" s="1" t="s">
        <v>603</v>
      </c>
      <c r="B3601" s="1" t="s">
        <v>603</v>
      </c>
      <c r="C3601" s="1">
        <v>60.896071591385997</v>
      </c>
      <c r="D3601" s="2">
        <v>60.896071591385997</v>
      </c>
    </row>
    <row r="3602" spans="1:4">
      <c r="A3602" s="1" t="s">
        <v>603</v>
      </c>
      <c r="B3602" s="1" t="s">
        <v>603</v>
      </c>
      <c r="C3602" s="1">
        <v>60.017506588854999</v>
      </c>
      <c r="D3602" s="2">
        <v>60.017506588854999</v>
      </c>
    </row>
    <row r="3603" spans="1:4">
      <c r="A3603" s="1" t="s">
        <v>74</v>
      </c>
      <c r="B3603" s="1">
        <v>9</v>
      </c>
      <c r="C3603" s="1">
        <v>124.7971404785</v>
      </c>
      <c r="D3603" s="2">
        <v>124.7971404785</v>
      </c>
    </row>
    <row r="3604" spans="1:4">
      <c r="A3604" s="1" t="s">
        <v>603</v>
      </c>
      <c r="B3604" s="1" t="s">
        <v>603</v>
      </c>
      <c r="C3604" s="1">
        <v>70.793474642958003</v>
      </c>
      <c r="D3604" s="2">
        <v>70.793474642958003</v>
      </c>
    </row>
    <row r="3605" spans="1:4">
      <c r="A3605" s="1" t="s">
        <v>603</v>
      </c>
      <c r="B3605" s="1" t="s">
        <v>603</v>
      </c>
      <c r="C3605" s="1">
        <v>69.87367743678</v>
      </c>
      <c r="D3605" s="2">
        <v>69.87367743678</v>
      </c>
    </row>
    <row r="3606" spans="1:4">
      <c r="A3606" s="1" t="s">
        <v>603</v>
      </c>
      <c r="B3606" s="1" t="s">
        <v>603</v>
      </c>
      <c r="C3606" s="1">
        <v>67.777481756949996</v>
      </c>
      <c r="D3606" s="2">
        <v>67.777481756949996</v>
      </c>
    </row>
    <row r="3607" spans="1:4">
      <c r="A3607" s="1" t="s">
        <v>603</v>
      </c>
      <c r="B3607" s="1" t="s">
        <v>603</v>
      </c>
      <c r="C3607" s="1">
        <v>60.789659194366997</v>
      </c>
      <c r="D3607" s="2">
        <v>60.789659194366997</v>
      </c>
    </row>
    <row r="3608" spans="1:4">
      <c r="A3608" s="1" t="s">
        <v>603</v>
      </c>
      <c r="B3608" s="1" t="s">
        <v>603</v>
      </c>
      <c r="C3608" s="1">
        <v>58.870757196561001</v>
      </c>
      <c r="D3608" s="2">
        <v>58.870757196561001</v>
      </c>
    </row>
    <row r="3609" spans="1:4">
      <c r="A3609" s="1" t="s">
        <v>603</v>
      </c>
      <c r="B3609" s="1" t="s">
        <v>603</v>
      </c>
      <c r="C3609" s="1">
        <v>58.623828873690002</v>
      </c>
      <c r="D3609" s="2">
        <v>58.623828873690002</v>
      </c>
    </row>
    <row r="3610" spans="1:4">
      <c r="A3610" s="1" t="s">
        <v>603</v>
      </c>
      <c r="B3610" s="1" t="s">
        <v>603</v>
      </c>
      <c r="C3610" s="1">
        <v>57.421466814531001</v>
      </c>
      <c r="D3610" s="2">
        <v>57.421466814531001</v>
      </c>
    </row>
    <row r="3611" spans="1:4">
      <c r="A3611" s="1" t="s">
        <v>603</v>
      </c>
      <c r="B3611" s="1" t="s">
        <v>603</v>
      </c>
      <c r="C3611" s="1">
        <v>56.257275109108001</v>
      </c>
      <c r="D3611" s="2">
        <v>56.257275109108001</v>
      </c>
    </row>
    <row r="3612" spans="1:4">
      <c r="A3612" s="1" t="s">
        <v>43</v>
      </c>
      <c r="B3612" s="1">
        <v>9</v>
      </c>
      <c r="C3612" s="1">
        <v>84.738054036519998</v>
      </c>
      <c r="D3612" s="2">
        <v>84.738054036519998</v>
      </c>
    </row>
    <row r="3613" spans="1:4">
      <c r="A3613" s="1" t="s">
        <v>603</v>
      </c>
      <c r="B3613" s="1" t="s">
        <v>603</v>
      </c>
      <c r="C3613" s="1">
        <v>80.524435917819005</v>
      </c>
      <c r="D3613" s="2">
        <v>80.524435917819005</v>
      </c>
    </row>
    <row r="3614" spans="1:4">
      <c r="A3614" s="1" t="s">
        <v>603</v>
      </c>
      <c r="B3614" s="1" t="s">
        <v>603</v>
      </c>
      <c r="C3614" s="1">
        <v>77.519168133635006</v>
      </c>
      <c r="D3614" s="2">
        <v>77.519168133635006</v>
      </c>
    </row>
    <row r="3615" spans="1:4">
      <c r="A3615" s="1" t="s">
        <v>603</v>
      </c>
      <c r="B3615" s="1" t="s">
        <v>603</v>
      </c>
      <c r="C3615" s="1">
        <v>72.502977762233996</v>
      </c>
      <c r="D3615" s="2">
        <v>72.502977762233996</v>
      </c>
    </row>
    <row r="3616" spans="1:4">
      <c r="A3616" s="1" t="s">
        <v>603</v>
      </c>
      <c r="B3616" s="1" t="s">
        <v>603</v>
      </c>
      <c r="C3616" s="1">
        <v>63.320719142914001</v>
      </c>
      <c r="D3616" s="2">
        <v>63.320719142914001</v>
      </c>
    </row>
    <row r="3617" spans="1:4">
      <c r="A3617" s="1" t="s">
        <v>603</v>
      </c>
      <c r="B3617" s="1" t="s">
        <v>603</v>
      </c>
      <c r="C3617" s="1">
        <v>62.911074150925003</v>
      </c>
      <c r="D3617" s="2">
        <v>62.911074150925003</v>
      </c>
    </row>
    <row r="3618" spans="1:4">
      <c r="A3618" s="1" t="s">
        <v>603</v>
      </c>
      <c r="B3618" s="1" t="s">
        <v>603</v>
      </c>
      <c r="C3618" s="1">
        <v>62.271805322291002</v>
      </c>
      <c r="D3618" s="2">
        <v>62.271805322291002</v>
      </c>
    </row>
    <row r="3619" spans="1:4">
      <c r="A3619" s="1" t="s">
        <v>603</v>
      </c>
      <c r="B3619" s="1" t="s">
        <v>603</v>
      </c>
      <c r="C3619" s="1">
        <v>61.731282300943001</v>
      </c>
      <c r="D3619" s="2">
        <v>61.731282300943001</v>
      </c>
    </row>
    <row r="3620" spans="1:4">
      <c r="A3620" s="1" t="s">
        <v>603</v>
      </c>
      <c r="B3620" s="1" t="s">
        <v>603</v>
      </c>
      <c r="C3620" s="1">
        <v>54.835972491663</v>
      </c>
      <c r="D3620" s="2">
        <v>54.835972491663</v>
      </c>
    </row>
    <row r="3621" spans="1:4">
      <c r="A3621" s="1" t="s">
        <v>59</v>
      </c>
      <c r="B3621" s="1">
        <v>9</v>
      </c>
      <c r="C3621" s="1">
        <v>82.369784154658007</v>
      </c>
      <c r="D3621" s="2">
        <v>82.369784154658007</v>
      </c>
    </row>
    <row r="3622" spans="1:4">
      <c r="A3622" s="1" t="s">
        <v>603</v>
      </c>
      <c r="B3622" s="1" t="s">
        <v>603</v>
      </c>
      <c r="C3622" s="1">
        <v>77.139980225734007</v>
      </c>
      <c r="D3622" s="2">
        <v>77.139980225734007</v>
      </c>
    </row>
    <row r="3623" spans="1:4">
      <c r="A3623" s="1" t="s">
        <v>603</v>
      </c>
      <c r="B3623" s="1" t="s">
        <v>603</v>
      </c>
      <c r="C3623" s="1">
        <v>75.612588747554</v>
      </c>
      <c r="D3623" s="2">
        <v>75.612588747554</v>
      </c>
    </row>
    <row r="3624" spans="1:4">
      <c r="A3624" s="1" t="s">
        <v>603</v>
      </c>
      <c r="B3624" s="1" t="s">
        <v>603</v>
      </c>
      <c r="C3624" s="1">
        <v>69.732336919022003</v>
      </c>
      <c r="D3624" s="2">
        <v>69.732336919022003</v>
      </c>
    </row>
    <row r="3625" spans="1:4">
      <c r="A3625" s="1" t="s">
        <v>603</v>
      </c>
      <c r="B3625" s="1" t="s">
        <v>603</v>
      </c>
      <c r="C3625" s="1">
        <v>69.719703292355007</v>
      </c>
      <c r="D3625" s="2">
        <v>69.719703292355007</v>
      </c>
    </row>
    <row r="3626" spans="1:4">
      <c r="A3626" s="1" t="s">
        <v>603</v>
      </c>
      <c r="B3626" s="1" t="s">
        <v>603</v>
      </c>
      <c r="C3626" s="1">
        <v>63.265159477501001</v>
      </c>
      <c r="D3626" s="2">
        <v>63.265159477501001</v>
      </c>
    </row>
    <row r="3627" spans="1:4">
      <c r="A3627" s="1" t="s">
        <v>603</v>
      </c>
      <c r="B3627" s="1" t="s">
        <v>603</v>
      </c>
      <c r="C3627" s="1">
        <v>62.203245480465</v>
      </c>
      <c r="D3627" s="2">
        <v>62.203245480465</v>
      </c>
    </row>
    <row r="3628" spans="1:4">
      <c r="A3628" s="1" t="s">
        <v>603</v>
      </c>
      <c r="B3628" s="1" t="s">
        <v>603</v>
      </c>
      <c r="C3628" s="1">
        <v>57.064068292785997</v>
      </c>
      <c r="D3628" s="2">
        <v>57.064068292785997</v>
      </c>
    </row>
    <row r="3629" spans="1:4">
      <c r="A3629" s="1" t="s">
        <v>603</v>
      </c>
      <c r="B3629" s="1" t="s">
        <v>603</v>
      </c>
      <c r="C3629" s="1">
        <v>56.691047908126997</v>
      </c>
      <c r="D3629" s="2">
        <v>56.691047908126997</v>
      </c>
    </row>
    <row r="3630" spans="1:4">
      <c r="A3630" s="1" t="s">
        <v>46</v>
      </c>
      <c r="B3630" s="1">
        <v>9</v>
      </c>
      <c r="C3630" s="1">
        <v>78.004509936564006</v>
      </c>
      <c r="D3630" s="2">
        <v>78.004509936564006</v>
      </c>
    </row>
    <row r="3631" spans="1:4">
      <c r="A3631" s="1" t="s">
        <v>603</v>
      </c>
      <c r="B3631" s="1" t="s">
        <v>603</v>
      </c>
      <c r="C3631" s="1">
        <v>69.246826942441004</v>
      </c>
      <c r="D3631" s="2">
        <v>69.246826942441004</v>
      </c>
    </row>
    <row r="3632" spans="1:4">
      <c r="A3632" s="1" t="s">
        <v>603</v>
      </c>
      <c r="B3632" s="1" t="s">
        <v>603</v>
      </c>
      <c r="C3632" s="1">
        <v>67.220435226795999</v>
      </c>
      <c r="D3632" s="2">
        <v>67.220435226795999</v>
      </c>
    </row>
    <row r="3633" spans="1:4">
      <c r="A3633" s="1" t="s">
        <v>603</v>
      </c>
      <c r="B3633" s="1" t="s">
        <v>603</v>
      </c>
      <c r="C3633" s="1">
        <v>66.036616849406002</v>
      </c>
      <c r="D3633" s="2">
        <v>66.036616849406002</v>
      </c>
    </row>
    <row r="3634" spans="1:4">
      <c r="A3634" s="1" t="s">
        <v>603</v>
      </c>
      <c r="B3634" s="1" t="s">
        <v>603</v>
      </c>
      <c r="C3634" s="1">
        <v>61.298384400948997</v>
      </c>
      <c r="D3634" s="2">
        <v>61.298384400948997</v>
      </c>
    </row>
    <row r="3635" spans="1:4">
      <c r="A3635" s="1" t="s">
        <v>603</v>
      </c>
      <c r="B3635" s="1" t="s">
        <v>603</v>
      </c>
      <c r="C3635" s="1">
        <v>59.662738923334999</v>
      </c>
      <c r="D3635" s="2">
        <v>59.662738923334999</v>
      </c>
    </row>
    <row r="3636" spans="1:4">
      <c r="A3636" s="1" t="s">
        <v>603</v>
      </c>
      <c r="B3636" s="1" t="s">
        <v>603</v>
      </c>
      <c r="C3636" s="1">
        <v>59.268222401046003</v>
      </c>
      <c r="D3636" s="2">
        <v>59.268222401046003</v>
      </c>
    </row>
    <row r="3637" spans="1:4">
      <c r="A3637" s="1" t="s">
        <v>603</v>
      </c>
      <c r="B3637" s="1" t="s">
        <v>603</v>
      </c>
      <c r="C3637" s="1">
        <v>55.551595035148999</v>
      </c>
      <c r="D3637" s="2">
        <v>55.551595035148999</v>
      </c>
    </row>
    <row r="3638" spans="1:4">
      <c r="A3638" s="1" t="s">
        <v>603</v>
      </c>
      <c r="B3638" s="1" t="s">
        <v>603</v>
      </c>
      <c r="C3638" s="1">
        <v>51.343693488757999</v>
      </c>
      <c r="D3638" s="2">
        <v>51.343693488757999</v>
      </c>
    </row>
    <row r="3639" spans="1:4">
      <c r="A3639" s="1" t="s">
        <v>595</v>
      </c>
      <c r="B3639" s="1">
        <v>8</v>
      </c>
      <c r="C3639" s="1">
        <v>134.58611585125001</v>
      </c>
      <c r="D3639" s="2">
        <v>134.58611585125001</v>
      </c>
    </row>
    <row r="3640" spans="1:4">
      <c r="A3640" s="1" t="s">
        <v>603</v>
      </c>
      <c r="B3640" s="1" t="s">
        <v>603</v>
      </c>
      <c r="C3640" s="1">
        <v>130.62662571828</v>
      </c>
      <c r="D3640" s="2">
        <v>130.62662571828</v>
      </c>
    </row>
    <row r="3641" spans="1:4">
      <c r="A3641" s="1" t="s">
        <v>603</v>
      </c>
      <c r="B3641" s="1" t="s">
        <v>603</v>
      </c>
      <c r="C3641" s="1">
        <v>130.23688042459</v>
      </c>
      <c r="D3641" s="2">
        <v>130.23688042459</v>
      </c>
    </row>
    <row r="3642" spans="1:4">
      <c r="A3642" s="1" t="s">
        <v>603</v>
      </c>
      <c r="B3642" s="1" t="s">
        <v>603</v>
      </c>
      <c r="C3642" s="1">
        <v>126.12652465588</v>
      </c>
      <c r="D3642" s="2">
        <v>126.12652465588</v>
      </c>
    </row>
    <row r="3643" spans="1:4">
      <c r="A3643" s="1" t="s">
        <v>603</v>
      </c>
      <c r="B3643" s="1" t="s">
        <v>603</v>
      </c>
      <c r="C3643" s="1">
        <v>116.94673649549</v>
      </c>
      <c r="D3643" s="2">
        <v>116.94673649549</v>
      </c>
    </row>
    <row r="3644" spans="1:4">
      <c r="A3644" s="1" t="s">
        <v>603</v>
      </c>
      <c r="B3644" s="1" t="s">
        <v>603</v>
      </c>
      <c r="C3644" s="1">
        <v>116.05601051382</v>
      </c>
      <c r="D3644" s="2">
        <v>116.05601051382</v>
      </c>
    </row>
    <row r="3645" spans="1:4">
      <c r="A3645" s="1" t="s">
        <v>603</v>
      </c>
      <c r="B3645" s="1" t="s">
        <v>603</v>
      </c>
      <c r="C3645" s="1">
        <v>107.44307167938</v>
      </c>
      <c r="D3645" s="2">
        <v>107.44307167938</v>
      </c>
    </row>
    <row r="3646" spans="1:4">
      <c r="A3646" s="1" t="s">
        <v>603</v>
      </c>
      <c r="B3646" s="1" t="s">
        <v>603</v>
      </c>
      <c r="C3646" s="1">
        <v>96.025133966241995</v>
      </c>
      <c r="D3646" s="2">
        <v>96.025133966241995</v>
      </c>
    </row>
    <row r="3647" spans="1:4">
      <c r="A3647" s="1" t="s">
        <v>589</v>
      </c>
      <c r="B3647" s="1">
        <v>8</v>
      </c>
      <c r="C3647" s="1">
        <v>134.95728960220001</v>
      </c>
      <c r="D3647" s="2">
        <v>134.95728960220001</v>
      </c>
    </row>
    <row r="3648" spans="1:4">
      <c r="A3648" s="1" t="s">
        <v>603</v>
      </c>
      <c r="B3648" s="1" t="s">
        <v>603</v>
      </c>
      <c r="C3648" s="1">
        <v>128.49592860218999</v>
      </c>
      <c r="D3648" s="2">
        <v>128.49592860218999</v>
      </c>
    </row>
    <row r="3649" spans="1:4">
      <c r="A3649" s="1" t="s">
        <v>603</v>
      </c>
      <c r="B3649" s="1" t="s">
        <v>603</v>
      </c>
      <c r="C3649" s="1">
        <v>125.80274704188</v>
      </c>
      <c r="D3649" s="2">
        <v>125.80274704188</v>
      </c>
    </row>
    <row r="3650" spans="1:4">
      <c r="A3650" s="1" t="s">
        <v>603</v>
      </c>
      <c r="B3650" s="1" t="s">
        <v>603</v>
      </c>
      <c r="C3650" s="1">
        <v>124.47912315166</v>
      </c>
      <c r="D3650" s="2">
        <v>124.47912315166</v>
      </c>
    </row>
    <row r="3651" spans="1:4">
      <c r="A3651" s="1" t="s">
        <v>603</v>
      </c>
      <c r="B3651" s="1" t="s">
        <v>603</v>
      </c>
      <c r="C3651" s="1">
        <v>118.24521052928</v>
      </c>
      <c r="D3651" s="2">
        <v>118.24521052928</v>
      </c>
    </row>
    <row r="3652" spans="1:4">
      <c r="A3652" s="1" t="s">
        <v>603</v>
      </c>
      <c r="B3652" s="1" t="s">
        <v>603</v>
      </c>
      <c r="C3652" s="1">
        <v>112.20862352263001</v>
      </c>
      <c r="D3652" s="2">
        <v>112.20862352263001</v>
      </c>
    </row>
    <row r="3653" spans="1:4">
      <c r="A3653" s="1" t="s">
        <v>603</v>
      </c>
      <c r="B3653" s="1" t="s">
        <v>603</v>
      </c>
      <c r="C3653" s="1">
        <v>108.74080052977</v>
      </c>
      <c r="D3653" s="2">
        <v>108.74080052977</v>
      </c>
    </row>
    <row r="3654" spans="1:4">
      <c r="A3654" s="1" t="s">
        <v>603</v>
      </c>
      <c r="B3654" s="1" t="s">
        <v>603</v>
      </c>
      <c r="C3654" s="1">
        <v>98.531604129330006</v>
      </c>
      <c r="D3654" s="2">
        <v>98.531604129330006</v>
      </c>
    </row>
    <row r="3655" spans="1:4">
      <c r="A3655" s="1" t="s">
        <v>136</v>
      </c>
      <c r="B3655" s="1">
        <v>8</v>
      </c>
      <c r="C3655" s="1">
        <v>136.06213739578999</v>
      </c>
      <c r="D3655" s="2">
        <v>136.06213739578999</v>
      </c>
    </row>
    <row r="3656" spans="1:4">
      <c r="A3656" s="1" t="s">
        <v>603</v>
      </c>
      <c r="B3656" s="1" t="s">
        <v>603</v>
      </c>
      <c r="C3656" s="1">
        <v>134.45122165274</v>
      </c>
      <c r="D3656" s="2">
        <v>134.45122165274</v>
      </c>
    </row>
    <row r="3657" spans="1:4">
      <c r="A3657" s="1" t="s">
        <v>603</v>
      </c>
      <c r="B3657" s="1" t="s">
        <v>603</v>
      </c>
      <c r="C3657" s="1">
        <v>117.49559885935</v>
      </c>
      <c r="D3657" s="2">
        <v>117.49559885935</v>
      </c>
    </row>
    <row r="3658" spans="1:4">
      <c r="A3658" s="1" t="s">
        <v>603</v>
      </c>
      <c r="B3658" s="1" t="s">
        <v>603</v>
      </c>
      <c r="C3658" s="1">
        <v>113.21909936810999</v>
      </c>
      <c r="D3658" s="2">
        <v>113.21909936810999</v>
      </c>
    </row>
    <row r="3659" spans="1:4">
      <c r="A3659" s="1" t="s">
        <v>603</v>
      </c>
      <c r="B3659" s="1" t="s">
        <v>603</v>
      </c>
      <c r="C3659" s="1">
        <v>111.70025603139</v>
      </c>
      <c r="D3659" s="2">
        <v>111.70025603139</v>
      </c>
    </row>
    <row r="3660" spans="1:4">
      <c r="A3660" s="1" t="s">
        <v>603</v>
      </c>
      <c r="B3660" s="1" t="s">
        <v>603</v>
      </c>
      <c r="C3660" s="1">
        <v>107.59319276162999</v>
      </c>
      <c r="D3660" s="2">
        <v>107.59319276162999</v>
      </c>
    </row>
    <row r="3661" spans="1:4">
      <c r="A3661" s="1" t="s">
        <v>603</v>
      </c>
      <c r="B3661" s="1" t="s">
        <v>603</v>
      </c>
      <c r="C3661" s="1">
        <v>99.850419160887995</v>
      </c>
      <c r="D3661" s="2">
        <v>99.850419160887995</v>
      </c>
    </row>
    <row r="3662" spans="1:4">
      <c r="A3662" s="1" t="s">
        <v>603</v>
      </c>
      <c r="B3662" s="1" t="s">
        <v>603</v>
      </c>
      <c r="C3662" s="1">
        <v>91.149879252757998</v>
      </c>
      <c r="D3662" s="2">
        <v>91.149879252757998</v>
      </c>
    </row>
    <row r="3663" spans="1:4">
      <c r="A3663" s="1" t="s">
        <v>584</v>
      </c>
      <c r="B3663" s="1">
        <v>8</v>
      </c>
      <c r="C3663" s="1">
        <v>165.58710187969001</v>
      </c>
      <c r="D3663" s="2">
        <v>165.58710187969001</v>
      </c>
    </row>
    <row r="3664" spans="1:4">
      <c r="A3664" s="1" t="s">
        <v>603</v>
      </c>
      <c r="B3664" s="1" t="s">
        <v>603</v>
      </c>
      <c r="C3664" s="1">
        <v>116.01085406444</v>
      </c>
      <c r="D3664" s="2">
        <v>116.01085406444</v>
      </c>
    </row>
    <row r="3665" spans="1:4">
      <c r="A3665" s="1" t="s">
        <v>603</v>
      </c>
      <c r="B3665" s="1" t="s">
        <v>603</v>
      </c>
      <c r="C3665" s="1">
        <v>112.14773870396</v>
      </c>
      <c r="D3665" s="2">
        <v>112.14773870396</v>
      </c>
    </row>
    <row r="3666" spans="1:4">
      <c r="A3666" s="1" t="s">
        <v>603</v>
      </c>
      <c r="B3666" s="1" t="s">
        <v>603</v>
      </c>
      <c r="C3666" s="1">
        <v>110.30942043351</v>
      </c>
      <c r="D3666" s="2">
        <v>110.30942043351</v>
      </c>
    </row>
    <row r="3667" spans="1:4">
      <c r="A3667" s="1" t="s">
        <v>603</v>
      </c>
      <c r="B3667" s="1" t="s">
        <v>603</v>
      </c>
      <c r="C3667" s="1">
        <v>102.24595635679</v>
      </c>
      <c r="D3667" s="2">
        <v>102.24595635679</v>
      </c>
    </row>
    <row r="3668" spans="1:4">
      <c r="A3668" s="1" t="s">
        <v>603</v>
      </c>
      <c r="B3668" s="1" t="s">
        <v>603</v>
      </c>
      <c r="C3668" s="1">
        <v>102.06578700608</v>
      </c>
      <c r="D3668" s="2">
        <v>102.06578700608</v>
      </c>
    </row>
    <row r="3669" spans="1:4">
      <c r="A3669" s="1" t="s">
        <v>603</v>
      </c>
      <c r="B3669" s="1" t="s">
        <v>603</v>
      </c>
      <c r="C3669" s="1">
        <v>90.398918864807996</v>
      </c>
      <c r="D3669" s="2">
        <v>90.398918864807996</v>
      </c>
    </row>
    <row r="3670" spans="1:4">
      <c r="A3670" s="1" t="s">
        <v>603</v>
      </c>
      <c r="B3670" s="1" t="s">
        <v>603</v>
      </c>
      <c r="C3670" s="1">
        <v>90.268574093653996</v>
      </c>
      <c r="D3670" s="2">
        <v>90.268574093653996</v>
      </c>
    </row>
    <row r="3671" spans="1:4">
      <c r="A3671" s="1" t="s">
        <v>586</v>
      </c>
      <c r="B3671" s="1">
        <v>8</v>
      </c>
      <c r="C3671" s="1">
        <v>130.62663749462999</v>
      </c>
      <c r="D3671" s="2">
        <v>130.62663749462999</v>
      </c>
    </row>
    <row r="3672" spans="1:4">
      <c r="A3672" s="1" t="s">
        <v>603</v>
      </c>
      <c r="B3672" s="1" t="s">
        <v>603</v>
      </c>
      <c r="C3672" s="1">
        <v>116.9241011376</v>
      </c>
      <c r="D3672" s="2">
        <v>116.9241011376</v>
      </c>
    </row>
    <row r="3673" spans="1:4">
      <c r="A3673" s="1" t="s">
        <v>603</v>
      </c>
      <c r="B3673" s="1" t="s">
        <v>603</v>
      </c>
      <c r="C3673" s="1">
        <v>116.06786448526</v>
      </c>
      <c r="D3673" s="2">
        <v>116.06786448526</v>
      </c>
    </row>
    <row r="3674" spans="1:4">
      <c r="A3674" s="1" t="s">
        <v>603</v>
      </c>
      <c r="B3674" s="1" t="s">
        <v>603</v>
      </c>
      <c r="C3674" s="1">
        <v>107.48339681311001</v>
      </c>
      <c r="D3674" s="2">
        <v>107.48339681311001</v>
      </c>
    </row>
    <row r="3675" spans="1:4">
      <c r="A3675" s="1" t="s">
        <v>603</v>
      </c>
      <c r="B3675" s="1" t="s">
        <v>603</v>
      </c>
      <c r="C3675" s="1">
        <v>106.48270157349</v>
      </c>
      <c r="D3675" s="2">
        <v>106.48270157349</v>
      </c>
    </row>
    <row r="3676" spans="1:4">
      <c r="A3676" s="1" t="s">
        <v>603</v>
      </c>
      <c r="B3676" s="1" t="s">
        <v>603</v>
      </c>
      <c r="C3676" s="1">
        <v>104.85922025395</v>
      </c>
      <c r="D3676" s="2">
        <v>104.85922025395</v>
      </c>
    </row>
    <row r="3677" spans="1:4">
      <c r="A3677" s="1" t="s">
        <v>603</v>
      </c>
      <c r="B3677" s="1" t="s">
        <v>603</v>
      </c>
      <c r="C3677" s="1">
        <v>102.17736175684</v>
      </c>
      <c r="D3677" s="2">
        <v>102.17736175684</v>
      </c>
    </row>
    <row r="3678" spans="1:4">
      <c r="A3678" s="1" t="s">
        <v>603</v>
      </c>
      <c r="B3678" s="1" t="s">
        <v>603</v>
      </c>
      <c r="C3678" s="1">
        <v>95.871833616980993</v>
      </c>
      <c r="D3678" s="2">
        <v>95.871833616980993</v>
      </c>
    </row>
    <row r="3679" spans="1:4">
      <c r="A3679" s="1" t="s">
        <v>135</v>
      </c>
      <c r="B3679" s="1">
        <v>8</v>
      </c>
      <c r="C3679" s="1">
        <v>127.15992835365</v>
      </c>
      <c r="D3679" s="2">
        <v>127.15992835365</v>
      </c>
    </row>
    <row r="3680" spans="1:4">
      <c r="A3680" s="1" t="s">
        <v>603</v>
      </c>
      <c r="B3680" s="1" t="s">
        <v>603</v>
      </c>
      <c r="C3680" s="1">
        <v>113.12592157838</v>
      </c>
      <c r="D3680" s="2">
        <v>113.12592157838</v>
      </c>
    </row>
    <row r="3681" spans="1:4">
      <c r="A3681" s="1" t="s">
        <v>603</v>
      </c>
      <c r="B3681" s="1" t="s">
        <v>603</v>
      </c>
      <c r="C3681" s="1">
        <v>111.30668838584999</v>
      </c>
      <c r="D3681" s="2">
        <v>111.30668838584999</v>
      </c>
    </row>
    <row r="3682" spans="1:4">
      <c r="A3682" s="1" t="s">
        <v>603</v>
      </c>
      <c r="B3682" s="1" t="s">
        <v>603</v>
      </c>
      <c r="C3682" s="1">
        <v>102.4914430573</v>
      </c>
      <c r="D3682" s="2">
        <v>102.4914430573</v>
      </c>
    </row>
    <row r="3683" spans="1:4">
      <c r="A3683" s="1" t="s">
        <v>603</v>
      </c>
      <c r="B3683" s="1" t="s">
        <v>603</v>
      </c>
      <c r="C3683" s="1">
        <v>98.530569014834001</v>
      </c>
      <c r="D3683" s="2">
        <v>98.530569014834001</v>
      </c>
    </row>
    <row r="3684" spans="1:4">
      <c r="A3684" s="1" t="s">
        <v>603</v>
      </c>
      <c r="B3684" s="1" t="s">
        <v>603</v>
      </c>
      <c r="C3684" s="1">
        <v>97.576079431234007</v>
      </c>
      <c r="D3684" s="2">
        <v>97.576079431234007</v>
      </c>
    </row>
    <row r="3685" spans="1:4">
      <c r="A3685" s="1" t="s">
        <v>603</v>
      </c>
      <c r="B3685" s="1" t="s">
        <v>603</v>
      </c>
      <c r="C3685" s="1">
        <v>89.343706151329002</v>
      </c>
      <c r="D3685" s="2">
        <v>89.343706151329002</v>
      </c>
    </row>
    <row r="3686" spans="1:4">
      <c r="A3686" s="1" t="s">
        <v>603</v>
      </c>
      <c r="B3686" s="1" t="s">
        <v>603</v>
      </c>
      <c r="C3686" s="1">
        <v>86.647342996950002</v>
      </c>
      <c r="D3686" s="2">
        <v>86.647342996950002</v>
      </c>
    </row>
    <row r="3687" spans="1:4">
      <c r="A3687" s="1" t="s">
        <v>214</v>
      </c>
      <c r="B3687" s="1">
        <v>8</v>
      </c>
      <c r="C3687" s="1">
        <v>147.4180298039</v>
      </c>
      <c r="D3687" s="2">
        <v>147.4180298039</v>
      </c>
    </row>
    <row r="3688" spans="1:4">
      <c r="A3688" s="1" t="s">
        <v>603</v>
      </c>
      <c r="B3688" s="1" t="s">
        <v>603</v>
      </c>
      <c r="C3688" s="1">
        <v>131.25564128929</v>
      </c>
      <c r="D3688" s="2">
        <v>131.25564128929</v>
      </c>
    </row>
    <row r="3689" spans="1:4">
      <c r="A3689" s="1" t="s">
        <v>603</v>
      </c>
      <c r="B3689" s="1" t="s">
        <v>603</v>
      </c>
      <c r="C3689" s="1">
        <v>108.41481749016</v>
      </c>
      <c r="D3689" s="2">
        <v>108.41481749016</v>
      </c>
    </row>
    <row r="3690" spans="1:4">
      <c r="A3690" s="1" t="s">
        <v>603</v>
      </c>
      <c r="B3690" s="1" t="s">
        <v>603</v>
      </c>
      <c r="C3690" s="1">
        <v>104.43483077338</v>
      </c>
      <c r="D3690" s="2">
        <v>104.43483077338</v>
      </c>
    </row>
    <row r="3691" spans="1:4">
      <c r="A3691" s="1" t="s">
        <v>603</v>
      </c>
      <c r="B3691" s="1" t="s">
        <v>603</v>
      </c>
      <c r="C3691" s="1">
        <v>74.380449511055005</v>
      </c>
      <c r="D3691" s="2">
        <v>74.380449511055005</v>
      </c>
    </row>
    <row r="3692" spans="1:4">
      <c r="A3692" s="1" t="s">
        <v>603</v>
      </c>
      <c r="B3692" s="1" t="s">
        <v>603</v>
      </c>
      <c r="C3692" s="1">
        <v>71.069375882268005</v>
      </c>
      <c r="D3692" s="2">
        <v>71.069375882268005</v>
      </c>
    </row>
    <row r="3693" spans="1:4">
      <c r="A3693" s="1" t="s">
        <v>603</v>
      </c>
      <c r="B3693" s="1" t="s">
        <v>603</v>
      </c>
      <c r="C3693" s="1">
        <v>68.947026361745998</v>
      </c>
      <c r="D3693" s="2">
        <v>68.947026361745998</v>
      </c>
    </row>
    <row r="3694" spans="1:4">
      <c r="A3694" s="1" t="s">
        <v>603</v>
      </c>
      <c r="B3694" s="1" t="s">
        <v>603</v>
      </c>
      <c r="C3694" s="1">
        <v>67.133406628380001</v>
      </c>
      <c r="D3694" s="2">
        <v>67.133406628380001</v>
      </c>
    </row>
    <row r="3695" spans="1:4">
      <c r="A3695" s="1" t="s">
        <v>576</v>
      </c>
      <c r="B3695" s="1">
        <v>8</v>
      </c>
      <c r="C3695" s="1">
        <v>125.93252207009</v>
      </c>
      <c r="D3695" s="2">
        <v>125.93252207009</v>
      </c>
    </row>
    <row r="3696" spans="1:4">
      <c r="A3696" s="1" t="s">
        <v>603</v>
      </c>
      <c r="B3696" s="1" t="s">
        <v>603</v>
      </c>
      <c r="C3696" s="1">
        <v>116.65581251415</v>
      </c>
      <c r="D3696" s="2">
        <v>116.65581251415</v>
      </c>
    </row>
    <row r="3697" spans="1:4">
      <c r="A3697" s="1" t="s">
        <v>603</v>
      </c>
      <c r="B3697" s="1" t="s">
        <v>603</v>
      </c>
      <c r="C3697" s="1">
        <v>99.389797537966004</v>
      </c>
      <c r="D3697" s="2">
        <v>99.389797537966004</v>
      </c>
    </row>
    <row r="3698" spans="1:4">
      <c r="A3698" s="1" t="s">
        <v>603</v>
      </c>
      <c r="B3698" s="1" t="s">
        <v>603</v>
      </c>
      <c r="C3698" s="1">
        <v>88.863439555420001</v>
      </c>
      <c r="D3698" s="2">
        <v>88.863439555420001</v>
      </c>
    </row>
    <row r="3699" spans="1:4">
      <c r="A3699" s="1" t="s">
        <v>603</v>
      </c>
      <c r="B3699" s="1" t="s">
        <v>603</v>
      </c>
      <c r="C3699" s="1">
        <v>75.820968204877005</v>
      </c>
      <c r="D3699" s="2">
        <v>75.820968204877005</v>
      </c>
    </row>
    <row r="3700" spans="1:4">
      <c r="A3700" s="1" t="s">
        <v>603</v>
      </c>
      <c r="B3700" s="1" t="s">
        <v>603</v>
      </c>
      <c r="C3700" s="1">
        <v>74.856221396056</v>
      </c>
      <c r="D3700" s="2">
        <v>74.856221396056</v>
      </c>
    </row>
    <row r="3701" spans="1:4">
      <c r="A3701" s="1" t="s">
        <v>603</v>
      </c>
      <c r="B3701" s="1" t="s">
        <v>603</v>
      </c>
      <c r="C3701" s="1">
        <v>65.416451084608994</v>
      </c>
      <c r="D3701" s="2">
        <v>65.416451084608994</v>
      </c>
    </row>
    <row r="3702" spans="1:4">
      <c r="A3702" s="1" t="s">
        <v>603</v>
      </c>
      <c r="B3702" s="1" t="s">
        <v>603</v>
      </c>
      <c r="C3702" s="1">
        <v>54.051981554971</v>
      </c>
      <c r="D3702" s="2">
        <v>54.051981554971</v>
      </c>
    </row>
    <row r="3703" spans="1:4">
      <c r="A3703" s="1" t="s">
        <v>9</v>
      </c>
      <c r="B3703" s="1">
        <v>8</v>
      </c>
      <c r="C3703" s="1">
        <v>109.05449019755</v>
      </c>
      <c r="D3703" s="2">
        <v>109.05449019755</v>
      </c>
    </row>
    <row r="3704" spans="1:4">
      <c r="A3704" s="1" t="s">
        <v>603</v>
      </c>
      <c r="B3704" s="1" t="s">
        <v>603</v>
      </c>
      <c r="C3704" s="1">
        <v>98.423743921222993</v>
      </c>
      <c r="D3704" s="2">
        <v>98.423743921222993</v>
      </c>
    </row>
    <row r="3705" spans="1:4">
      <c r="A3705" s="1" t="s">
        <v>603</v>
      </c>
      <c r="B3705" s="1" t="s">
        <v>603</v>
      </c>
      <c r="C3705" s="1">
        <v>95.167268854124998</v>
      </c>
      <c r="D3705" s="2">
        <v>95.167268854124998</v>
      </c>
    </row>
    <row r="3706" spans="1:4">
      <c r="A3706" s="1" t="s">
        <v>603</v>
      </c>
      <c r="B3706" s="1" t="s">
        <v>603</v>
      </c>
      <c r="C3706" s="1">
        <v>88.843489101225998</v>
      </c>
      <c r="D3706" s="2">
        <v>88.843489101225998</v>
      </c>
    </row>
    <row r="3707" spans="1:4">
      <c r="A3707" s="1" t="s">
        <v>603</v>
      </c>
      <c r="B3707" s="1" t="s">
        <v>603</v>
      </c>
      <c r="C3707" s="1">
        <v>77.455009859707005</v>
      </c>
      <c r="D3707" s="2">
        <v>77.455009859707005</v>
      </c>
    </row>
    <row r="3708" spans="1:4">
      <c r="A3708" s="1" t="s">
        <v>603</v>
      </c>
      <c r="B3708" s="1" t="s">
        <v>603</v>
      </c>
      <c r="C3708" s="1">
        <v>74.687113158507998</v>
      </c>
      <c r="D3708" s="2">
        <v>74.687113158507998</v>
      </c>
    </row>
    <row r="3709" spans="1:4">
      <c r="A3709" s="1" t="s">
        <v>603</v>
      </c>
      <c r="B3709" s="1" t="s">
        <v>603</v>
      </c>
      <c r="C3709" s="1">
        <v>69.692237925238999</v>
      </c>
      <c r="D3709" s="2">
        <v>69.692237925238999</v>
      </c>
    </row>
    <row r="3710" spans="1:4">
      <c r="A3710" s="1" t="s">
        <v>603</v>
      </c>
      <c r="B3710" s="1" t="s">
        <v>603</v>
      </c>
      <c r="C3710" s="1">
        <v>63.319487826351001</v>
      </c>
      <c r="D3710" s="2">
        <v>63.319487826351001</v>
      </c>
    </row>
    <row r="3711" spans="1:4">
      <c r="A3711" s="1" t="s">
        <v>418</v>
      </c>
      <c r="B3711" s="1">
        <v>8</v>
      </c>
      <c r="C3711" s="1">
        <v>137.23741861472001</v>
      </c>
      <c r="D3711" s="2">
        <v>137.23741861472001</v>
      </c>
    </row>
    <row r="3712" spans="1:4">
      <c r="A3712" s="1" t="s">
        <v>603</v>
      </c>
      <c r="B3712" s="1" t="s">
        <v>603</v>
      </c>
      <c r="C3712" s="1">
        <v>85.512932316108007</v>
      </c>
      <c r="D3712" s="2">
        <v>85.512932316108007</v>
      </c>
    </row>
    <row r="3713" spans="1:4">
      <c r="A3713" s="1" t="s">
        <v>603</v>
      </c>
      <c r="B3713" s="1" t="s">
        <v>603</v>
      </c>
      <c r="C3713" s="1">
        <v>79.792560839830998</v>
      </c>
      <c r="D3713" s="2">
        <v>79.792560839830998</v>
      </c>
    </row>
    <row r="3714" spans="1:4">
      <c r="A3714" s="1" t="s">
        <v>603</v>
      </c>
      <c r="B3714" s="1" t="s">
        <v>603</v>
      </c>
      <c r="C3714" s="1">
        <v>67.840387039084007</v>
      </c>
      <c r="D3714" s="2">
        <v>67.840387039084007</v>
      </c>
    </row>
    <row r="3715" spans="1:4">
      <c r="A3715" s="1" t="s">
        <v>603</v>
      </c>
      <c r="B3715" s="1" t="s">
        <v>603</v>
      </c>
      <c r="C3715" s="1">
        <v>65.315680947206005</v>
      </c>
      <c r="D3715" s="2">
        <v>65.315680947206005</v>
      </c>
    </row>
    <row r="3716" spans="1:4">
      <c r="A3716" s="1" t="s">
        <v>603</v>
      </c>
      <c r="B3716" s="1" t="s">
        <v>603</v>
      </c>
      <c r="C3716" s="1">
        <v>63.160713002571001</v>
      </c>
      <c r="D3716" s="2">
        <v>63.160713002571001</v>
      </c>
    </row>
    <row r="3717" spans="1:4">
      <c r="A3717" s="1" t="s">
        <v>603</v>
      </c>
      <c r="B3717" s="1" t="s">
        <v>603</v>
      </c>
      <c r="C3717" s="1">
        <v>58.091937839010001</v>
      </c>
      <c r="D3717" s="2">
        <v>58.091937839010001</v>
      </c>
    </row>
    <row r="3718" spans="1:4">
      <c r="A3718" s="1" t="s">
        <v>603</v>
      </c>
      <c r="B3718" s="1" t="s">
        <v>603</v>
      </c>
      <c r="C3718" s="1">
        <v>57.499684575021</v>
      </c>
      <c r="D3718" s="2">
        <v>57.499684575021</v>
      </c>
    </row>
    <row r="3719" spans="1:4">
      <c r="A3719" s="1" t="s">
        <v>538</v>
      </c>
      <c r="B3719" s="1">
        <v>8</v>
      </c>
      <c r="C3719" s="1">
        <v>135.95148301307</v>
      </c>
      <c r="D3719" s="2">
        <v>135.95148301307</v>
      </c>
    </row>
    <row r="3720" spans="1:4">
      <c r="A3720" s="1" t="s">
        <v>603</v>
      </c>
      <c r="B3720" s="1" t="s">
        <v>603</v>
      </c>
      <c r="C3720" s="1">
        <v>77.901051022480999</v>
      </c>
      <c r="D3720" s="2">
        <v>77.901051022480999</v>
      </c>
    </row>
    <row r="3721" spans="1:4">
      <c r="A3721" s="1" t="s">
        <v>603</v>
      </c>
      <c r="B3721" s="1" t="s">
        <v>603</v>
      </c>
      <c r="C3721" s="1">
        <v>75.648025964701006</v>
      </c>
      <c r="D3721" s="2">
        <v>75.648025964701006</v>
      </c>
    </row>
    <row r="3722" spans="1:4">
      <c r="A3722" s="1" t="s">
        <v>603</v>
      </c>
      <c r="B3722" s="1" t="s">
        <v>603</v>
      </c>
      <c r="C3722" s="1">
        <v>68.563449064772001</v>
      </c>
      <c r="D3722" s="2">
        <v>68.563449064772001</v>
      </c>
    </row>
    <row r="3723" spans="1:4">
      <c r="A3723" s="1" t="s">
        <v>603</v>
      </c>
      <c r="B3723" s="1" t="s">
        <v>603</v>
      </c>
      <c r="C3723" s="1">
        <v>68.438559205879997</v>
      </c>
      <c r="D3723" s="2">
        <v>68.438559205879997</v>
      </c>
    </row>
    <row r="3724" spans="1:4">
      <c r="A3724" s="1" t="s">
        <v>603</v>
      </c>
      <c r="B3724" s="1" t="s">
        <v>603</v>
      </c>
      <c r="C3724" s="1">
        <v>66.082514455993007</v>
      </c>
      <c r="D3724" s="2">
        <v>66.082514455993007</v>
      </c>
    </row>
    <row r="3725" spans="1:4">
      <c r="A3725" s="1" t="s">
        <v>603</v>
      </c>
      <c r="B3725" s="1" t="s">
        <v>603</v>
      </c>
      <c r="C3725" s="1">
        <v>61.673638021145997</v>
      </c>
      <c r="D3725" s="2">
        <v>61.673638021145997</v>
      </c>
    </row>
    <row r="3726" spans="1:4">
      <c r="A3726" s="1" t="s">
        <v>603</v>
      </c>
      <c r="B3726" s="1" t="s">
        <v>603</v>
      </c>
      <c r="C3726" s="1">
        <v>55.833624762234997</v>
      </c>
      <c r="D3726" s="2">
        <v>55.833624762234997</v>
      </c>
    </row>
    <row r="3727" spans="1:4">
      <c r="A3727" s="1" t="s">
        <v>533</v>
      </c>
      <c r="B3727" s="1">
        <v>8</v>
      </c>
      <c r="C3727" s="1">
        <v>130.23686455945</v>
      </c>
      <c r="D3727" s="2">
        <v>130.23686455945</v>
      </c>
    </row>
    <row r="3728" spans="1:4">
      <c r="A3728" s="1" t="s">
        <v>603</v>
      </c>
      <c r="B3728" s="1" t="s">
        <v>603</v>
      </c>
      <c r="C3728" s="1">
        <v>78.576014064763996</v>
      </c>
      <c r="D3728" s="2">
        <v>78.576014064763996</v>
      </c>
    </row>
    <row r="3729" spans="1:4">
      <c r="A3729" s="1" t="s">
        <v>603</v>
      </c>
      <c r="B3729" s="1" t="s">
        <v>603</v>
      </c>
      <c r="C3729" s="1">
        <v>73.182927616292005</v>
      </c>
      <c r="D3729" s="2">
        <v>73.182927616292005</v>
      </c>
    </row>
    <row r="3730" spans="1:4">
      <c r="A3730" s="1" t="s">
        <v>603</v>
      </c>
      <c r="B3730" s="1" t="s">
        <v>603</v>
      </c>
      <c r="C3730" s="1">
        <v>68.915556306992002</v>
      </c>
      <c r="D3730" s="2">
        <v>68.915556306992002</v>
      </c>
    </row>
    <row r="3731" spans="1:4">
      <c r="A3731" s="1" t="s">
        <v>603</v>
      </c>
      <c r="B3731" s="1" t="s">
        <v>603</v>
      </c>
      <c r="C3731" s="1">
        <v>68.043218038964994</v>
      </c>
      <c r="D3731" s="2">
        <v>68.043218038964994</v>
      </c>
    </row>
    <row r="3732" spans="1:4">
      <c r="A3732" s="1" t="s">
        <v>603</v>
      </c>
      <c r="B3732" s="1" t="s">
        <v>603</v>
      </c>
      <c r="C3732" s="1">
        <v>66.779467741098998</v>
      </c>
      <c r="D3732" s="2">
        <v>66.779467741098998</v>
      </c>
    </row>
    <row r="3733" spans="1:4">
      <c r="A3733" s="1" t="s">
        <v>603</v>
      </c>
      <c r="B3733" s="1" t="s">
        <v>603</v>
      </c>
      <c r="C3733" s="1">
        <v>54.491983368893997</v>
      </c>
      <c r="D3733" s="2">
        <v>54.491983368893997</v>
      </c>
    </row>
    <row r="3734" spans="1:4">
      <c r="A3734" s="1" t="s">
        <v>603</v>
      </c>
      <c r="B3734" s="1" t="s">
        <v>603</v>
      </c>
      <c r="C3734" s="1">
        <v>53.603681728650997</v>
      </c>
      <c r="D3734" s="2">
        <v>53.603681728650997</v>
      </c>
    </row>
    <row r="3735" spans="1:4">
      <c r="A3735" s="1" t="s">
        <v>514</v>
      </c>
      <c r="B3735" s="1">
        <v>8</v>
      </c>
      <c r="C3735" s="1">
        <v>109.90375984764</v>
      </c>
      <c r="D3735" s="2">
        <v>109.90375984764</v>
      </c>
    </row>
    <row r="3736" spans="1:4">
      <c r="A3736" s="1" t="s">
        <v>603</v>
      </c>
      <c r="B3736" s="1" t="s">
        <v>603</v>
      </c>
      <c r="C3736" s="1">
        <v>78.528705443312006</v>
      </c>
      <c r="D3736" s="2">
        <v>78.528705443312006</v>
      </c>
    </row>
    <row r="3737" spans="1:4">
      <c r="A3737" s="1" t="s">
        <v>603</v>
      </c>
      <c r="B3737" s="1" t="s">
        <v>603</v>
      </c>
      <c r="C3737" s="1">
        <v>76.738508614202004</v>
      </c>
      <c r="D3737" s="2">
        <v>76.738508614202004</v>
      </c>
    </row>
    <row r="3738" spans="1:4">
      <c r="A3738" s="1" t="s">
        <v>603</v>
      </c>
      <c r="B3738" s="1" t="s">
        <v>603</v>
      </c>
      <c r="C3738" s="1">
        <v>73.396517379753007</v>
      </c>
      <c r="D3738" s="2">
        <v>73.396517379753007</v>
      </c>
    </row>
    <row r="3739" spans="1:4">
      <c r="A3739" s="1" t="s">
        <v>603</v>
      </c>
      <c r="B3739" s="1" t="s">
        <v>603</v>
      </c>
      <c r="C3739" s="1">
        <v>72.053577308805998</v>
      </c>
      <c r="D3739" s="2">
        <v>72.053577308805998</v>
      </c>
    </row>
    <row r="3740" spans="1:4">
      <c r="A3740" s="1" t="s">
        <v>603</v>
      </c>
      <c r="B3740" s="1" t="s">
        <v>603</v>
      </c>
      <c r="C3740" s="1">
        <v>71.145751116350993</v>
      </c>
      <c r="D3740" s="2">
        <v>71.145751116350993</v>
      </c>
    </row>
    <row r="3741" spans="1:4">
      <c r="A3741" s="1" t="s">
        <v>603</v>
      </c>
      <c r="B3741" s="1" t="s">
        <v>603</v>
      </c>
      <c r="C3741" s="1">
        <v>56.221363844243001</v>
      </c>
      <c r="D3741" s="2">
        <v>56.221363844243001</v>
      </c>
    </row>
    <row r="3742" spans="1:4">
      <c r="A3742" s="1" t="s">
        <v>603</v>
      </c>
      <c r="B3742" s="1" t="s">
        <v>603</v>
      </c>
      <c r="C3742" s="1">
        <v>54.975846303147001</v>
      </c>
      <c r="D3742" s="2">
        <v>54.975846303147001</v>
      </c>
    </row>
    <row r="3743" spans="1:4">
      <c r="A3743" s="1" t="s">
        <v>89</v>
      </c>
      <c r="B3743" s="1">
        <v>8</v>
      </c>
      <c r="C3743" s="1">
        <v>84.196030877953007</v>
      </c>
      <c r="D3743" s="2">
        <v>84.196030877953007</v>
      </c>
    </row>
    <row r="3744" spans="1:4">
      <c r="A3744" s="1" t="s">
        <v>603</v>
      </c>
      <c r="B3744" s="1" t="s">
        <v>603</v>
      </c>
      <c r="C3744" s="1">
        <v>81.510781253005007</v>
      </c>
      <c r="D3744" s="2">
        <v>81.510781253005007</v>
      </c>
    </row>
    <row r="3745" spans="1:4">
      <c r="A3745" s="1" t="s">
        <v>603</v>
      </c>
      <c r="B3745" s="1" t="s">
        <v>603</v>
      </c>
      <c r="C3745" s="1">
        <v>81.449546539905</v>
      </c>
      <c r="D3745" s="2">
        <v>81.449546539905</v>
      </c>
    </row>
    <row r="3746" spans="1:4">
      <c r="A3746" s="1" t="s">
        <v>603</v>
      </c>
      <c r="B3746" s="1" t="s">
        <v>603</v>
      </c>
      <c r="C3746" s="1">
        <v>69.142562839682</v>
      </c>
      <c r="D3746" s="2">
        <v>69.142562839682</v>
      </c>
    </row>
    <row r="3747" spans="1:4">
      <c r="A3747" s="1" t="s">
        <v>603</v>
      </c>
      <c r="B3747" s="1" t="s">
        <v>603</v>
      </c>
      <c r="C3747" s="1">
        <v>66.642798244114005</v>
      </c>
      <c r="D3747" s="2">
        <v>66.642798244114005</v>
      </c>
    </row>
    <row r="3748" spans="1:4">
      <c r="A3748" s="1" t="s">
        <v>603</v>
      </c>
      <c r="B3748" s="1" t="s">
        <v>603</v>
      </c>
      <c r="C3748" s="1">
        <v>65.620445576112999</v>
      </c>
      <c r="D3748" s="2">
        <v>65.620445576112999</v>
      </c>
    </row>
    <row r="3749" spans="1:4">
      <c r="A3749" s="1" t="s">
        <v>603</v>
      </c>
      <c r="B3749" s="1" t="s">
        <v>603</v>
      </c>
      <c r="C3749" s="1">
        <v>53.933450485964997</v>
      </c>
      <c r="D3749" s="2">
        <v>53.933450485964997</v>
      </c>
    </row>
    <row r="3750" spans="1:4">
      <c r="A3750" s="1" t="s">
        <v>603</v>
      </c>
      <c r="B3750" s="1" t="s">
        <v>603</v>
      </c>
      <c r="C3750" s="1">
        <v>51.304716979064999</v>
      </c>
      <c r="D3750" s="2">
        <v>51.304716979064999</v>
      </c>
    </row>
    <row r="3751" spans="1:4">
      <c r="A3751" s="1" t="s">
        <v>515</v>
      </c>
      <c r="B3751" s="1">
        <v>8</v>
      </c>
      <c r="C3751" s="1">
        <v>103.21647285717999</v>
      </c>
      <c r="D3751" s="2">
        <v>103.21647285717999</v>
      </c>
    </row>
    <row r="3752" spans="1:4">
      <c r="A3752" s="1" t="s">
        <v>603</v>
      </c>
      <c r="B3752" s="1" t="s">
        <v>603</v>
      </c>
      <c r="C3752" s="1">
        <v>72.767965226125</v>
      </c>
      <c r="D3752" s="2">
        <v>72.767965226125</v>
      </c>
    </row>
    <row r="3753" spans="1:4">
      <c r="A3753" s="1" t="s">
        <v>603</v>
      </c>
      <c r="B3753" s="1" t="s">
        <v>603</v>
      </c>
      <c r="C3753" s="1">
        <v>71.172591599900997</v>
      </c>
      <c r="D3753" s="2">
        <v>71.172591599900997</v>
      </c>
    </row>
    <row r="3754" spans="1:4">
      <c r="A3754" s="1" t="s">
        <v>603</v>
      </c>
      <c r="B3754" s="1" t="s">
        <v>603</v>
      </c>
      <c r="C3754" s="1">
        <v>69.370813037900007</v>
      </c>
      <c r="D3754" s="2">
        <v>69.370813037900007</v>
      </c>
    </row>
    <row r="3755" spans="1:4">
      <c r="A3755" s="1" t="s">
        <v>603</v>
      </c>
      <c r="B3755" s="1" t="s">
        <v>603</v>
      </c>
      <c r="C3755" s="1">
        <v>62.582026917736997</v>
      </c>
      <c r="D3755" s="2">
        <v>62.582026917736997</v>
      </c>
    </row>
    <row r="3756" spans="1:4">
      <c r="A3756" s="1" t="s">
        <v>603</v>
      </c>
      <c r="B3756" s="1" t="s">
        <v>603</v>
      </c>
      <c r="C3756" s="1">
        <v>60.714999066362999</v>
      </c>
      <c r="D3756" s="2">
        <v>60.714999066362999</v>
      </c>
    </row>
    <row r="3757" spans="1:4">
      <c r="A3757" s="1" t="s">
        <v>603</v>
      </c>
      <c r="B3757" s="1" t="s">
        <v>603</v>
      </c>
      <c r="C3757" s="1">
        <v>60.338988911084002</v>
      </c>
      <c r="D3757" s="2">
        <v>60.338988911084002</v>
      </c>
    </row>
    <row r="3758" spans="1:4">
      <c r="A3758" s="1" t="s">
        <v>603</v>
      </c>
      <c r="B3758" s="1" t="s">
        <v>603</v>
      </c>
      <c r="C3758" s="1">
        <v>50.939541937687999</v>
      </c>
      <c r="D3758" s="2">
        <v>50.939541937687999</v>
      </c>
    </row>
    <row r="3759" spans="1:4">
      <c r="A3759" s="1" t="s">
        <v>18</v>
      </c>
      <c r="B3759" s="1">
        <v>8</v>
      </c>
      <c r="C3759" s="1">
        <v>116.42843182982</v>
      </c>
      <c r="D3759" s="2">
        <v>116.42843182982</v>
      </c>
    </row>
    <row r="3760" spans="1:4">
      <c r="A3760" s="1" t="s">
        <v>603</v>
      </c>
      <c r="B3760" s="1" t="s">
        <v>603</v>
      </c>
      <c r="C3760" s="1">
        <v>77.285571676665995</v>
      </c>
      <c r="D3760" s="2">
        <v>77.285571676665995</v>
      </c>
    </row>
    <row r="3761" spans="1:4">
      <c r="A3761" s="1" t="s">
        <v>603</v>
      </c>
      <c r="B3761" s="1" t="s">
        <v>603</v>
      </c>
      <c r="C3761" s="1">
        <v>71.377309636050001</v>
      </c>
      <c r="D3761" s="2">
        <v>71.377309636050001</v>
      </c>
    </row>
    <row r="3762" spans="1:4">
      <c r="A3762" s="1" t="s">
        <v>603</v>
      </c>
      <c r="B3762" s="1" t="s">
        <v>603</v>
      </c>
      <c r="C3762" s="1">
        <v>63.355292321241002</v>
      </c>
      <c r="D3762" s="2">
        <v>63.355292321241002</v>
      </c>
    </row>
    <row r="3763" spans="1:4">
      <c r="A3763" s="1" t="s">
        <v>603</v>
      </c>
      <c r="B3763" s="1" t="s">
        <v>603</v>
      </c>
      <c r="C3763" s="1">
        <v>60.835430199118001</v>
      </c>
      <c r="D3763" s="2">
        <v>60.835430199118001</v>
      </c>
    </row>
    <row r="3764" spans="1:4">
      <c r="A3764" s="1" t="s">
        <v>603</v>
      </c>
      <c r="B3764" s="1" t="s">
        <v>603</v>
      </c>
      <c r="C3764" s="1">
        <v>55.482030089543002</v>
      </c>
      <c r="D3764" s="2">
        <v>55.482030089543002</v>
      </c>
    </row>
    <row r="3765" spans="1:4">
      <c r="A3765" s="1" t="s">
        <v>603</v>
      </c>
      <c r="B3765" s="1" t="s">
        <v>603</v>
      </c>
      <c r="C3765" s="1">
        <v>54.361593912602999</v>
      </c>
      <c r="D3765" s="2">
        <v>54.361593912602999</v>
      </c>
    </row>
    <row r="3766" spans="1:4">
      <c r="A3766" s="1" t="s">
        <v>603</v>
      </c>
      <c r="B3766" s="1" t="s">
        <v>603</v>
      </c>
      <c r="C3766" s="1">
        <v>50.541192241311002</v>
      </c>
      <c r="D3766" s="2">
        <v>50.541192241311002</v>
      </c>
    </row>
    <row r="3767" spans="1:4">
      <c r="A3767" s="1" t="s">
        <v>73</v>
      </c>
      <c r="B3767" s="1">
        <v>8</v>
      </c>
      <c r="C3767" s="1">
        <v>88.561953565077999</v>
      </c>
      <c r="D3767" s="2">
        <v>88.561953565077999</v>
      </c>
    </row>
    <row r="3768" spans="1:4">
      <c r="A3768" s="1" t="s">
        <v>603</v>
      </c>
      <c r="B3768" s="1" t="s">
        <v>603</v>
      </c>
      <c r="C3768" s="1">
        <v>77.148759787415003</v>
      </c>
      <c r="D3768" s="2">
        <v>77.148759787415003</v>
      </c>
    </row>
    <row r="3769" spans="1:4">
      <c r="A3769" s="1" t="s">
        <v>603</v>
      </c>
      <c r="B3769" s="1" t="s">
        <v>603</v>
      </c>
      <c r="C3769" s="1">
        <v>70.618003257525999</v>
      </c>
      <c r="D3769" s="2">
        <v>70.618003257525999</v>
      </c>
    </row>
    <row r="3770" spans="1:4">
      <c r="A3770" s="1" t="s">
        <v>603</v>
      </c>
      <c r="B3770" s="1" t="s">
        <v>603</v>
      </c>
      <c r="C3770" s="1">
        <v>69.819380269513999</v>
      </c>
      <c r="D3770" s="2">
        <v>69.819380269513999</v>
      </c>
    </row>
    <row r="3771" spans="1:4">
      <c r="A3771" s="1" t="s">
        <v>603</v>
      </c>
      <c r="B3771" s="1" t="s">
        <v>603</v>
      </c>
      <c r="C3771" s="1">
        <v>68.283252111405005</v>
      </c>
      <c r="D3771" s="2">
        <v>68.283252111405005</v>
      </c>
    </row>
    <row r="3772" spans="1:4">
      <c r="A3772" s="1" t="s">
        <v>603</v>
      </c>
      <c r="B3772" s="1" t="s">
        <v>603</v>
      </c>
      <c r="C3772" s="1">
        <v>62.732963421256997</v>
      </c>
      <c r="D3772" s="2">
        <v>62.732963421256997</v>
      </c>
    </row>
    <row r="3773" spans="1:4">
      <c r="A3773" s="1" t="s">
        <v>603</v>
      </c>
      <c r="B3773" s="1" t="s">
        <v>603</v>
      </c>
      <c r="C3773" s="1">
        <v>56.400270914018002</v>
      </c>
      <c r="D3773" s="2">
        <v>56.400270914018002</v>
      </c>
    </row>
    <row r="3774" spans="1:4">
      <c r="A3774" s="1" t="s">
        <v>603</v>
      </c>
      <c r="B3774" s="1" t="s">
        <v>603</v>
      </c>
      <c r="C3774" s="1">
        <v>55.333944140073001</v>
      </c>
      <c r="D3774" s="2">
        <v>55.333944140073001</v>
      </c>
    </row>
    <row r="3775" spans="1:4">
      <c r="A3775" s="1" t="s">
        <v>34</v>
      </c>
      <c r="B3775" s="1">
        <v>8</v>
      </c>
      <c r="C3775" s="1">
        <v>85.722474422087998</v>
      </c>
      <c r="D3775" s="2">
        <v>85.722474422087998</v>
      </c>
    </row>
    <row r="3776" spans="1:4">
      <c r="A3776" s="1" t="s">
        <v>603</v>
      </c>
      <c r="B3776" s="1" t="s">
        <v>603</v>
      </c>
      <c r="C3776" s="1">
        <v>83.614940575011005</v>
      </c>
      <c r="D3776" s="2">
        <v>83.614940575011005</v>
      </c>
    </row>
    <row r="3777" spans="1:4">
      <c r="A3777" s="1" t="s">
        <v>603</v>
      </c>
      <c r="B3777" s="1" t="s">
        <v>603</v>
      </c>
      <c r="C3777" s="1">
        <v>64.543504392211005</v>
      </c>
      <c r="D3777" s="2">
        <v>64.543504392211005</v>
      </c>
    </row>
    <row r="3778" spans="1:4">
      <c r="A3778" s="1" t="s">
        <v>603</v>
      </c>
      <c r="B3778" s="1" t="s">
        <v>603</v>
      </c>
      <c r="C3778" s="1">
        <v>63.906792917973</v>
      </c>
      <c r="D3778" s="2">
        <v>63.906792917973</v>
      </c>
    </row>
    <row r="3779" spans="1:4">
      <c r="A3779" s="1" t="s">
        <v>603</v>
      </c>
      <c r="B3779" s="1" t="s">
        <v>603</v>
      </c>
      <c r="C3779" s="1">
        <v>63.618230343778002</v>
      </c>
      <c r="D3779" s="2">
        <v>63.618230343778002</v>
      </c>
    </row>
    <row r="3780" spans="1:4">
      <c r="A3780" s="1" t="s">
        <v>603</v>
      </c>
      <c r="B3780" s="1" t="s">
        <v>603</v>
      </c>
      <c r="C3780" s="1">
        <v>61.498266311510001</v>
      </c>
      <c r="D3780" s="2">
        <v>61.498266311510001</v>
      </c>
    </row>
    <row r="3781" spans="1:4">
      <c r="A3781" s="1" t="s">
        <v>603</v>
      </c>
      <c r="B3781" s="1" t="s">
        <v>603</v>
      </c>
      <c r="C3781" s="1">
        <v>61.261153348393997</v>
      </c>
      <c r="D3781" s="2">
        <v>61.261153348393997</v>
      </c>
    </row>
    <row r="3782" spans="1:4">
      <c r="A3782" s="1" t="s">
        <v>603</v>
      </c>
      <c r="B3782" s="1" t="s">
        <v>603</v>
      </c>
      <c r="C3782" s="1">
        <v>59.869191945624998</v>
      </c>
      <c r="D3782" s="2">
        <v>59.869191945624998</v>
      </c>
    </row>
    <row r="3783" spans="1:4">
      <c r="A3783" s="1" t="s">
        <v>534</v>
      </c>
      <c r="B3783" s="1">
        <v>8</v>
      </c>
      <c r="C3783" s="1">
        <v>98.283854348461006</v>
      </c>
      <c r="D3783" s="2">
        <v>98.283854348461006</v>
      </c>
    </row>
    <row r="3784" spans="1:4">
      <c r="A3784" s="1" t="s">
        <v>603</v>
      </c>
      <c r="B3784" s="1" t="s">
        <v>603</v>
      </c>
      <c r="C3784" s="1">
        <v>80.741790367479993</v>
      </c>
      <c r="D3784" s="2">
        <v>80.741790367479993</v>
      </c>
    </row>
    <row r="3785" spans="1:4">
      <c r="A3785" s="1" t="s">
        <v>603</v>
      </c>
      <c r="B3785" s="1" t="s">
        <v>603</v>
      </c>
      <c r="C3785" s="1">
        <v>73.607056233265993</v>
      </c>
      <c r="D3785" s="2">
        <v>73.607056233265993</v>
      </c>
    </row>
    <row r="3786" spans="1:4">
      <c r="A3786" s="1" t="s">
        <v>603</v>
      </c>
      <c r="B3786" s="1" t="s">
        <v>603</v>
      </c>
      <c r="C3786" s="1">
        <v>61.564698028567001</v>
      </c>
      <c r="D3786" s="2">
        <v>61.564698028567001</v>
      </c>
    </row>
    <row r="3787" spans="1:4">
      <c r="A3787" s="1" t="s">
        <v>603</v>
      </c>
      <c r="B3787" s="1" t="s">
        <v>603</v>
      </c>
      <c r="C3787" s="1">
        <v>60.790973168527003</v>
      </c>
      <c r="D3787" s="2">
        <v>60.790973168527003</v>
      </c>
    </row>
    <row r="3788" spans="1:4">
      <c r="A3788" s="1" t="s">
        <v>603</v>
      </c>
      <c r="B3788" s="1" t="s">
        <v>603</v>
      </c>
      <c r="C3788" s="1">
        <v>54.141278692516998</v>
      </c>
      <c r="D3788" s="2">
        <v>54.141278692516998</v>
      </c>
    </row>
    <row r="3789" spans="1:4">
      <c r="A3789" s="1" t="s">
        <v>603</v>
      </c>
      <c r="B3789" s="1" t="s">
        <v>603</v>
      </c>
      <c r="C3789" s="1">
        <v>53.660661220983002</v>
      </c>
      <c r="D3789" s="2">
        <v>53.660661220983002</v>
      </c>
    </row>
    <row r="3790" spans="1:4">
      <c r="A3790" s="1" t="s">
        <v>603</v>
      </c>
      <c r="B3790" s="1" t="s">
        <v>603</v>
      </c>
      <c r="C3790" s="1">
        <v>51.797777815510997</v>
      </c>
      <c r="D3790" s="2">
        <v>51.797777815510997</v>
      </c>
    </row>
    <row r="3791" spans="1:4">
      <c r="A3791" s="1" t="s">
        <v>50</v>
      </c>
      <c r="B3791" s="1">
        <v>8</v>
      </c>
      <c r="C3791" s="1">
        <v>80.753722461158006</v>
      </c>
      <c r="D3791" s="2">
        <v>80.753722461158006</v>
      </c>
    </row>
    <row r="3792" spans="1:4">
      <c r="A3792" s="1" t="s">
        <v>603</v>
      </c>
      <c r="B3792" s="1" t="s">
        <v>603</v>
      </c>
      <c r="C3792" s="1">
        <v>79.560613613707005</v>
      </c>
      <c r="D3792" s="2">
        <v>79.560613613707005</v>
      </c>
    </row>
    <row r="3793" spans="1:4">
      <c r="A3793" s="1" t="s">
        <v>603</v>
      </c>
      <c r="B3793" s="1" t="s">
        <v>603</v>
      </c>
      <c r="C3793" s="1">
        <v>67.610569536194006</v>
      </c>
      <c r="D3793" s="2">
        <v>67.610569536194006</v>
      </c>
    </row>
    <row r="3794" spans="1:4">
      <c r="A3794" s="1" t="s">
        <v>603</v>
      </c>
      <c r="B3794" s="1" t="s">
        <v>603</v>
      </c>
      <c r="C3794" s="1">
        <v>67.021657324238006</v>
      </c>
      <c r="D3794" s="2">
        <v>67.021657324238006</v>
      </c>
    </row>
    <row r="3795" spans="1:4">
      <c r="A3795" s="1" t="s">
        <v>603</v>
      </c>
      <c r="B3795" s="1" t="s">
        <v>603</v>
      </c>
      <c r="C3795" s="1">
        <v>63.964651777356998</v>
      </c>
      <c r="D3795" s="2">
        <v>63.964651777356998</v>
      </c>
    </row>
    <row r="3796" spans="1:4">
      <c r="A3796" s="1" t="s">
        <v>603</v>
      </c>
      <c r="B3796" s="1" t="s">
        <v>603</v>
      </c>
      <c r="C3796" s="1">
        <v>58.772696429192003</v>
      </c>
      <c r="D3796" s="2">
        <v>58.772696429192003</v>
      </c>
    </row>
    <row r="3797" spans="1:4">
      <c r="A3797" s="1" t="s">
        <v>603</v>
      </c>
      <c r="B3797" s="1" t="s">
        <v>603</v>
      </c>
      <c r="C3797" s="1">
        <v>56.975170625662997</v>
      </c>
      <c r="D3797" s="2">
        <v>56.975170625662997</v>
      </c>
    </row>
    <row r="3798" spans="1:4">
      <c r="A3798" s="1" t="s">
        <v>603</v>
      </c>
      <c r="B3798" s="1" t="s">
        <v>603</v>
      </c>
      <c r="C3798" s="1">
        <v>55.116218980813997</v>
      </c>
      <c r="D3798" s="2">
        <v>55.116218980813997</v>
      </c>
    </row>
    <row r="3799" spans="1:4">
      <c r="A3799" s="1" t="s">
        <v>527</v>
      </c>
      <c r="B3799" s="1">
        <v>8</v>
      </c>
      <c r="C3799" s="1">
        <v>84.916782264673998</v>
      </c>
      <c r="D3799" s="2">
        <v>84.916782264673998</v>
      </c>
    </row>
    <row r="3800" spans="1:4">
      <c r="A3800" s="1" t="s">
        <v>603</v>
      </c>
      <c r="B3800" s="1" t="s">
        <v>603</v>
      </c>
      <c r="C3800" s="1">
        <v>69.326910786293993</v>
      </c>
      <c r="D3800" s="2">
        <v>69.326910786293993</v>
      </c>
    </row>
    <row r="3801" spans="1:4">
      <c r="A3801" s="1" t="s">
        <v>603</v>
      </c>
      <c r="B3801" s="1" t="s">
        <v>603</v>
      </c>
      <c r="C3801" s="1">
        <v>66.910739558651997</v>
      </c>
      <c r="D3801" s="2">
        <v>66.910739558651997</v>
      </c>
    </row>
    <row r="3802" spans="1:4">
      <c r="A3802" s="1" t="s">
        <v>603</v>
      </c>
      <c r="B3802" s="1" t="s">
        <v>603</v>
      </c>
      <c r="C3802" s="1">
        <v>66.875386979557007</v>
      </c>
      <c r="D3802" s="2">
        <v>66.875386979557007</v>
      </c>
    </row>
    <row r="3803" spans="1:4">
      <c r="A3803" s="1" t="s">
        <v>603</v>
      </c>
      <c r="B3803" s="1" t="s">
        <v>603</v>
      </c>
      <c r="C3803" s="1">
        <v>63.537135044427998</v>
      </c>
      <c r="D3803" s="2">
        <v>63.537135044427998</v>
      </c>
    </row>
    <row r="3804" spans="1:4">
      <c r="A3804" s="1" t="s">
        <v>603</v>
      </c>
      <c r="B3804" s="1" t="s">
        <v>603</v>
      </c>
      <c r="C3804" s="1">
        <v>61.613195426026003</v>
      </c>
      <c r="D3804" s="2">
        <v>61.613195426026003</v>
      </c>
    </row>
    <row r="3805" spans="1:4">
      <c r="A3805" s="1" t="s">
        <v>603</v>
      </c>
      <c r="B3805" s="1" t="s">
        <v>603</v>
      </c>
      <c r="C3805" s="1">
        <v>58.506735740158</v>
      </c>
      <c r="D3805" s="2">
        <v>58.506735740158</v>
      </c>
    </row>
    <row r="3806" spans="1:4">
      <c r="A3806" s="1" t="s">
        <v>603</v>
      </c>
      <c r="B3806" s="1" t="s">
        <v>603</v>
      </c>
      <c r="C3806" s="1">
        <v>57.517286391755</v>
      </c>
      <c r="D3806" s="2">
        <v>57.517286391755</v>
      </c>
    </row>
    <row r="3807" spans="1:4">
      <c r="A3807" s="1" t="s">
        <v>519</v>
      </c>
      <c r="B3807" s="1">
        <v>8</v>
      </c>
      <c r="C3807" s="1">
        <v>80.175953680993999</v>
      </c>
      <c r="D3807" s="2">
        <v>80.175953680993999</v>
      </c>
    </row>
    <row r="3808" spans="1:4">
      <c r="A3808" s="1" t="s">
        <v>603</v>
      </c>
      <c r="B3808" s="1" t="s">
        <v>603</v>
      </c>
      <c r="C3808" s="1">
        <v>77.213515806263004</v>
      </c>
      <c r="D3808" s="2">
        <v>77.213515806263004</v>
      </c>
    </row>
    <row r="3809" spans="1:4">
      <c r="A3809" s="1" t="s">
        <v>603</v>
      </c>
      <c r="B3809" s="1" t="s">
        <v>603</v>
      </c>
      <c r="C3809" s="1">
        <v>62.917675818097997</v>
      </c>
      <c r="D3809" s="2">
        <v>62.917675818097997</v>
      </c>
    </row>
    <row r="3810" spans="1:4">
      <c r="A3810" s="1" t="s">
        <v>603</v>
      </c>
      <c r="B3810" s="1" t="s">
        <v>603</v>
      </c>
      <c r="C3810" s="1">
        <v>58.435208783943999</v>
      </c>
      <c r="D3810" s="2">
        <v>58.435208783943999</v>
      </c>
    </row>
    <row r="3811" spans="1:4">
      <c r="A3811" s="1" t="s">
        <v>603</v>
      </c>
      <c r="B3811" s="1" t="s">
        <v>603</v>
      </c>
      <c r="C3811" s="1">
        <v>57.216249168341001</v>
      </c>
      <c r="D3811" s="2">
        <v>57.216249168341001</v>
      </c>
    </row>
    <row r="3812" spans="1:4">
      <c r="A3812" s="1" t="s">
        <v>603</v>
      </c>
      <c r="B3812" s="1" t="s">
        <v>603</v>
      </c>
      <c r="C3812" s="1">
        <v>53.963049299943002</v>
      </c>
      <c r="D3812" s="2">
        <v>53.963049299943002</v>
      </c>
    </row>
    <row r="3813" spans="1:4">
      <c r="A3813" s="1" t="s">
        <v>603</v>
      </c>
      <c r="B3813" s="1" t="s">
        <v>603</v>
      </c>
      <c r="C3813" s="1">
        <v>51.843529144930002</v>
      </c>
      <c r="D3813" s="2">
        <v>51.843529144930002</v>
      </c>
    </row>
    <row r="3814" spans="1:4">
      <c r="A3814" s="1" t="s">
        <v>603</v>
      </c>
      <c r="B3814" s="1" t="s">
        <v>603</v>
      </c>
      <c r="C3814" s="1">
        <v>51.567147179442003</v>
      </c>
      <c r="D3814" s="2">
        <v>51.567147179442003</v>
      </c>
    </row>
    <row r="3815" spans="1:4">
      <c r="A3815" s="1" t="s">
        <v>556</v>
      </c>
      <c r="B3815" s="1">
        <v>7</v>
      </c>
      <c r="C3815" s="1">
        <v>134.58610322679999</v>
      </c>
      <c r="D3815" s="2">
        <v>134.58610322679999</v>
      </c>
    </row>
    <row r="3816" spans="1:4">
      <c r="A3816" s="1" t="s">
        <v>603</v>
      </c>
      <c r="B3816" s="1" t="s">
        <v>603</v>
      </c>
      <c r="C3816" s="1">
        <v>125.32671512288999</v>
      </c>
      <c r="D3816" s="2">
        <v>125.32671512288999</v>
      </c>
    </row>
    <row r="3817" spans="1:4">
      <c r="A3817" s="1" t="s">
        <v>603</v>
      </c>
      <c r="B3817" s="1" t="s">
        <v>603</v>
      </c>
      <c r="C3817" s="1">
        <v>118.74011771751999</v>
      </c>
      <c r="D3817" s="2">
        <v>118.74011771751999</v>
      </c>
    </row>
    <row r="3818" spans="1:4">
      <c r="A3818" s="1" t="s">
        <v>603</v>
      </c>
      <c r="B3818" s="1" t="s">
        <v>603</v>
      </c>
      <c r="C3818" s="1">
        <v>79.178136775829998</v>
      </c>
      <c r="D3818" s="2">
        <v>79.178136775829998</v>
      </c>
    </row>
    <row r="3819" spans="1:4">
      <c r="A3819" s="1" t="s">
        <v>603</v>
      </c>
      <c r="B3819" s="1" t="s">
        <v>603</v>
      </c>
      <c r="C3819" s="1">
        <v>67.360312726111005</v>
      </c>
      <c r="D3819" s="2">
        <v>67.360312726111005</v>
      </c>
    </row>
    <row r="3820" spans="1:4">
      <c r="A3820" s="1" t="s">
        <v>603</v>
      </c>
      <c r="B3820" s="1" t="s">
        <v>603</v>
      </c>
      <c r="C3820" s="1">
        <v>62.071590920117004</v>
      </c>
      <c r="D3820" s="2">
        <v>62.071590920117004</v>
      </c>
    </row>
    <row r="3821" spans="1:4">
      <c r="A3821" s="1" t="s">
        <v>603</v>
      </c>
      <c r="B3821" s="1" t="s">
        <v>603</v>
      </c>
      <c r="C3821" s="1">
        <v>55.599417307484003</v>
      </c>
      <c r="D3821" s="2">
        <v>55.599417307484003</v>
      </c>
    </row>
    <row r="3822" spans="1:4">
      <c r="A3822" s="1" t="s">
        <v>198</v>
      </c>
      <c r="B3822" s="1">
        <v>7</v>
      </c>
      <c r="C3822" s="1">
        <v>134.91118852165999</v>
      </c>
      <c r="D3822" s="2">
        <v>134.91118852165999</v>
      </c>
    </row>
    <row r="3823" spans="1:4">
      <c r="A3823" s="1" t="s">
        <v>603</v>
      </c>
      <c r="B3823" s="1" t="s">
        <v>603</v>
      </c>
      <c r="C3823" s="1">
        <v>128.50900520018999</v>
      </c>
      <c r="D3823" s="2">
        <v>128.50900520018999</v>
      </c>
    </row>
    <row r="3824" spans="1:4">
      <c r="A3824" s="1" t="s">
        <v>603</v>
      </c>
      <c r="B3824" s="1" t="s">
        <v>603</v>
      </c>
      <c r="C3824" s="1">
        <v>117.46589035309999</v>
      </c>
      <c r="D3824" s="2">
        <v>117.46589035309999</v>
      </c>
    </row>
    <row r="3825" spans="1:4">
      <c r="A3825" s="1" t="s">
        <v>603</v>
      </c>
      <c r="B3825" s="1" t="s">
        <v>603</v>
      </c>
      <c r="C3825" s="1">
        <v>81.799767250562994</v>
      </c>
      <c r="D3825" s="2">
        <v>81.799767250562994</v>
      </c>
    </row>
    <row r="3826" spans="1:4">
      <c r="A3826" s="1" t="s">
        <v>603</v>
      </c>
      <c r="B3826" s="1" t="s">
        <v>603</v>
      </c>
      <c r="C3826" s="1">
        <v>63.708697123025999</v>
      </c>
      <c r="D3826" s="2">
        <v>63.708697123025999</v>
      </c>
    </row>
    <row r="3827" spans="1:4">
      <c r="A3827" s="1" t="s">
        <v>603</v>
      </c>
      <c r="B3827" s="1" t="s">
        <v>603</v>
      </c>
      <c r="C3827" s="1">
        <v>62.383414913000003</v>
      </c>
      <c r="D3827" s="2">
        <v>62.383414913000003</v>
      </c>
    </row>
    <row r="3828" spans="1:4">
      <c r="A3828" s="1" t="s">
        <v>603</v>
      </c>
      <c r="B3828" s="1" t="s">
        <v>603</v>
      </c>
      <c r="C3828" s="1">
        <v>51.207578941465002</v>
      </c>
      <c r="D3828" s="2">
        <v>51.207578941465002</v>
      </c>
    </row>
    <row r="3829" spans="1:4">
      <c r="A3829" s="1" t="s">
        <v>90</v>
      </c>
      <c r="B3829" s="1">
        <v>7</v>
      </c>
      <c r="C3829" s="1">
        <v>141.37197225602</v>
      </c>
      <c r="D3829" s="2">
        <v>141.37197225602</v>
      </c>
    </row>
    <row r="3830" spans="1:4">
      <c r="A3830" s="1" t="s">
        <v>603</v>
      </c>
      <c r="B3830" s="1" t="s">
        <v>603</v>
      </c>
      <c r="C3830" s="1">
        <v>98.967631453063007</v>
      </c>
      <c r="D3830" s="2">
        <v>98.967631453063007</v>
      </c>
    </row>
    <row r="3831" spans="1:4">
      <c r="A3831" s="1" t="s">
        <v>603</v>
      </c>
      <c r="B3831" s="1" t="s">
        <v>603</v>
      </c>
      <c r="C3831" s="1">
        <v>91.535397502053002</v>
      </c>
      <c r="D3831" s="2">
        <v>91.535397502053002</v>
      </c>
    </row>
    <row r="3832" spans="1:4">
      <c r="A3832" s="1" t="s">
        <v>603</v>
      </c>
      <c r="B3832" s="1" t="s">
        <v>603</v>
      </c>
      <c r="C3832" s="1">
        <v>84.850199670283999</v>
      </c>
      <c r="D3832" s="2">
        <v>84.850199670283999</v>
      </c>
    </row>
    <row r="3833" spans="1:4">
      <c r="A3833" s="1" t="s">
        <v>603</v>
      </c>
      <c r="B3833" s="1" t="s">
        <v>603</v>
      </c>
      <c r="C3833" s="1">
        <v>81.930886345706995</v>
      </c>
      <c r="D3833" s="2">
        <v>81.930886345706995</v>
      </c>
    </row>
    <row r="3834" spans="1:4">
      <c r="A3834" s="1" t="s">
        <v>603</v>
      </c>
      <c r="B3834" s="1" t="s">
        <v>603</v>
      </c>
      <c r="C3834" s="1">
        <v>68.218405599763003</v>
      </c>
      <c r="D3834" s="2">
        <v>68.218405599763003</v>
      </c>
    </row>
    <row r="3835" spans="1:4">
      <c r="A3835" s="1" t="s">
        <v>603</v>
      </c>
      <c r="B3835" s="1" t="s">
        <v>603</v>
      </c>
      <c r="C3835" s="1">
        <v>65.067563923031003</v>
      </c>
      <c r="D3835" s="2">
        <v>65.067563923031003</v>
      </c>
    </row>
    <row r="3836" spans="1:4">
      <c r="A3836" s="1" t="s">
        <v>338</v>
      </c>
      <c r="B3836" s="1">
        <v>7</v>
      </c>
      <c r="C3836" s="1">
        <v>96.606749729016002</v>
      </c>
      <c r="D3836" s="2">
        <v>96.606749729016002</v>
      </c>
    </row>
    <row r="3837" spans="1:4">
      <c r="A3837" s="1" t="s">
        <v>603</v>
      </c>
      <c r="B3837" s="1" t="s">
        <v>603</v>
      </c>
      <c r="C3837" s="1">
        <v>96.131721991568995</v>
      </c>
      <c r="D3837" s="2">
        <v>96.131721991568995</v>
      </c>
    </row>
    <row r="3838" spans="1:4">
      <c r="A3838" s="1" t="s">
        <v>603</v>
      </c>
      <c r="B3838" s="1" t="s">
        <v>603</v>
      </c>
      <c r="C3838" s="1">
        <v>90.407443832889996</v>
      </c>
      <c r="D3838" s="2">
        <v>90.407443832889996</v>
      </c>
    </row>
    <row r="3839" spans="1:4">
      <c r="A3839" s="1" t="s">
        <v>603</v>
      </c>
      <c r="B3839" s="1" t="s">
        <v>603</v>
      </c>
      <c r="C3839" s="1">
        <v>86.990599440859995</v>
      </c>
      <c r="D3839" s="2">
        <v>86.990599440859995</v>
      </c>
    </row>
    <row r="3840" spans="1:4">
      <c r="A3840" s="1" t="s">
        <v>603</v>
      </c>
      <c r="B3840" s="1" t="s">
        <v>603</v>
      </c>
      <c r="C3840" s="1">
        <v>84.550969811114001</v>
      </c>
      <c r="D3840" s="2">
        <v>84.550969811114001</v>
      </c>
    </row>
    <row r="3841" spans="1:4">
      <c r="A3841" s="1" t="s">
        <v>603</v>
      </c>
      <c r="B3841" s="1" t="s">
        <v>603</v>
      </c>
      <c r="C3841" s="1">
        <v>82.518023979996002</v>
      </c>
      <c r="D3841" s="2">
        <v>82.518023979996002</v>
      </c>
    </row>
    <row r="3842" spans="1:4">
      <c r="A3842" s="1" t="s">
        <v>603</v>
      </c>
      <c r="B3842" s="1" t="s">
        <v>603</v>
      </c>
      <c r="C3842" s="1">
        <v>62.371958589609001</v>
      </c>
      <c r="D3842" s="2">
        <v>62.371958589609001</v>
      </c>
    </row>
    <row r="3843" spans="1:4">
      <c r="A3843" s="1" t="s">
        <v>331</v>
      </c>
      <c r="B3843" s="1">
        <v>7</v>
      </c>
      <c r="C3843" s="1">
        <v>164.48081241198</v>
      </c>
      <c r="D3843" s="2">
        <v>164.48081241198</v>
      </c>
    </row>
    <row r="3844" spans="1:4">
      <c r="A3844" s="1" t="s">
        <v>603</v>
      </c>
      <c r="B3844" s="1" t="s">
        <v>603</v>
      </c>
      <c r="C3844" s="1">
        <v>78.522666654644993</v>
      </c>
      <c r="D3844" s="2">
        <v>78.522666654644993</v>
      </c>
    </row>
    <row r="3845" spans="1:4">
      <c r="A3845" s="1" t="s">
        <v>603</v>
      </c>
      <c r="B3845" s="1" t="s">
        <v>603</v>
      </c>
      <c r="C3845" s="1">
        <v>77.637760637368999</v>
      </c>
      <c r="D3845" s="2">
        <v>77.637760637368999</v>
      </c>
    </row>
    <row r="3846" spans="1:4">
      <c r="A3846" s="1" t="s">
        <v>603</v>
      </c>
      <c r="B3846" s="1" t="s">
        <v>603</v>
      </c>
      <c r="C3846" s="1">
        <v>76.693111574374001</v>
      </c>
      <c r="D3846" s="2">
        <v>76.693111574374001</v>
      </c>
    </row>
    <row r="3847" spans="1:4">
      <c r="A3847" s="1" t="s">
        <v>603</v>
      </c>
      <c r="B3847" s="1" t="s">
        <v>603</v>
      </c>
      <c r="C3847" s="1">
        <v>73.486704588972003</v>
      </c>
      <c r="D3847" s="2">
        <v>73.486704588972003</v>
      </c>
    </row>
    <row r="3848" spans="1:4">
      <c r="A3848" s="1" t="s">
        <v>603</v>
      </c>
      <c r="B3848" s="1" t="s">
        <v>603</v>
      </c>
      <c r="C3848" s="1">
        <v>66.920080426211001</v>
      </c>
      <c r="D3848" s="2">
        <v>66.920080426211001</v>
      </c>
    </row>
    <row r="3849" spans="1:4">
      <c r="A3849" s="1" t="s">
        <v>603</v>
      </c>
      <c r="B3849" s="1" t="s">
        <v>603</v>
      </c>
      <c r="C3849" s="1">
        <v>51.643793743739998</v>
      </c>
      <c r="D3849" s="2">
        <v>51.643793743739998</v>
      </c>
    </row>
    <row r="3850" spans="1:4">
      <c r="A3850" s="1" t="s">
        <v>83</v>
      </c>
      <c r="B3850" s="1">
        <v>7</v>
      </c>
      <c r="C3850" s="1">
        <v>113.12803453236999</v>
      </c>
      <c r="D3850" s="2">
        <v>113.12803453236999</v>
      </c>
    </row>
    <row r="3851" spans="1:4">
      <c r="A3851" s="1" t="s">
        <v>603</v>
      </c>
      <c r="B3851" s="1" t="s">
        <v>603</v>
      </c>
      <c r="C3851" s="1">
        <v>85.925028772374006</v>
      </c>
      <c r="D3851" s="2">
        <v>85.925028772374006</v>
      </c>
    </row>
    <row r="3852" spans="1:4">
      <c r="A3852" s="1" t="s">
        <v>603</v>
      </c>
      <c r="B3852" s="1" t="s">
        <v>603</v>
      </c>
      <c r="C3852" s="1">
        <v>81.385457674004002</v>
      </c>
      <c r="D3852" s="2">
        <v>81.385457674004002</v>
      </c>
    </row>
    <row r="3853" spans="1:4">
      <c r="A3853" s="1" t="s">
        <v>603</v>
      </c>
      <c r="B3853" s="1" t="s">
        <v>603</v>
      </c>
      <c r="C3853" s="1">
        <v>80.569289320848995</v>
      </c>
      <c r="D3853" s="2">
        <v>80.569289320848995</v>
      </c>
    </row>
    <row r="3854" spans="1:4">
      <c r="A3854" s="1" t="s">
        <v>603</v>
      </c>
      <c r="B3854" s="1" t="s">
        <v>603</v>
      </c>
      <c r="C3854" s="1">
        <v>77.058683315688</v>
      </c>
      <c r="D3854" s="2">
        <v>77.058683315688</v>
      </c>
    </row>
    <row r="3855" spans="1:4">
      <c r="A3855" s="1" t="s">
        <v>603</v>
      </c>
      <c r="B3855" s="1" t="s">
        <v>603</v>
      </c>
      <c r="C3855" s="1">
        <v>70.424124200273994</v>
      </c>
      <c r="D3855" s="2">
        <v>70.424124200273994</v>
      </c>
    </row>
    <row r="3856" spans="1:4">
      <c r="A3856" s="1" t="s">
        <v>603</v>
      </c>
      <c r="B3856" s="1" t="s">
        <v>603</v>
      </c>
      <c r="C3856" s="1">
        <v>58.395738001729001</v>
      </c>
      <c r="D3856" s="2">
        <v>58.395738001729001</v>
      </c>
    </row>
    <row r="3857" spans="1:4">
      <c r="A3857" s="1" t="s">
        <v>197</v>
      </c>
      <c r="B3857" s="1">
        <v>7</v>
      </c>
      <c r="C3857" s="1">
        <v>103.41425746151</v>
      </c>
      <c r="D3857" s="2">
        <v>103.41425746151</v>
      </c>
    </row>
    <row r="3858" spans="1:4">
      <c r="A3858" s="1" t="s">
        <v>603</v>
      </c>
      <c r="B3858" s="1" t="s">
        <v>603</v>
      </c>
      <c r="C3858" s="1">
        <v>98.825130825043004</v>
      </c>
      <c r="D3858" s="2">
        <v>98.825130825043004</v>
      </c>
    </row>
    <row r="3859" spans="1:4">
      <c r="A3859" s="1" t="s">
        <v>603</v>
      </c>
      <c r="B3859" s="1" t="s">
        <v>603</v>
      </c>
      <c r="C3859" s="1">
        <v>91.854724867621002</v>
      </c>
      <c r="D3859" s="2">
        <v>91.854724867621002</v>
      </c>
    </row>
    <row r="3860" spans="1:4">
      <c r="A3860" s="1" t="s">
        <v>603</v>
      </c>
      <c r="B3860" s="1" t="s">
        <v>603</v>
      </c>
      <c r="C3860" s="1">
        <v>72.546213973991001</v>
      </c>
      <c r="D3860" s="2">
        <v>72.546213973991001</v>
      </c>
    </row>
    <row r="3861" spans="1:4">
      <c r="A3861" s="1" t="s">
        <v>603</v>
      </c>
      <c r="B3861" s="1" t="s">
        <v>603</v>
      </c>
      <c r="C3861" s="1">
        <v>71.294866018419995</v>
      </c>
      <c r="D3861" s="2">
        <v>71.294866018419995</v>
      </c>
    </row>
    <row r="3862" spans="1:4">
      <c r="A3862" s="1" t="s">
        <v>603</v>
      </c>
      <c r="B3862" s="1" t="s">
        <v>603</v>
      </c>
      <c r="C3862" s="1">
        <v>57.284703554441002</v>
      </c>
      <c r="D3862" s="2">
        <v>57.284703554441002</v>
      </c>
    </row>
    <row r="3863" spans="1:4">
      <c r="A3863" s="1" t="s">
        <v>603</v>
      </c>
      <c r="B3863" s="1" t="s">
        <v>603</v>
      </c>
      <c r="C3863" s="1">
        <v>50.896940828963999</v>
      </c>
      <c r="D3863" s="2">
        <v>50.896940828963999</v>
      </c>
    </row>
    <row r="3864" spans="1:4">
      <c r="A3864" s="1" t="s">
        <v>78</v>
      </c>
      <c r="B3864" s="1">
        <v>7</v>
      </c>
      <c r="C3864" s="1">
        <v>154.69692956012</v>
      </c>
      <c r="D3864" s="2">
        <v>154.69692956012</v>
      </c>
    </row>
    <row r="3865" spans="1:4">
      <c r="A3865" s="1" t="s">
        <v>603</v>
      </c>
      <c r="B3865" s="1" t="s">
        <v>603</v>
      </c>
      <c r="C3865" s="1">
        <v>68.860530938394007</v>
      </c>
      <c r="D3865" s="2">
        <v>68.860530938394007</v>
      </c>
    </row>
    <row r="3866" spans="1:4">
      <c r="A3866" s="1" t="s">
        <v>603</v>
      </c>
      <c r="B3866" s="1" t="s">
        <v>603</v>
      </c>
      <c r="C3866" s="1">
        <v>67.871467942636002</v>
      </c>
      <c r="D3866" s="2">
        <v>67.871467942636002</v>
      </c>
    </row>
    <row r="3867" spans="1:4">
      <c r="A3867" s="1" t="s">
        <v>603</v>
      </c>
      <c r="B3867" s="1" t="s">
        <v>603</v>
      </c>
      <c r="C3867" s="1">
        <v>65.572455228116993</v>
      </c>
      <c r="D3867" s="2">
        <v>65.572455228116993</v>
      </c>
    </row>
    <row r="3868" spans="1:4">
      <c r="A3868" s="1" t="s">
        <v>603</v>
      </c>
      <c r="B3868" s="1" t="s">
        <v>603</v>
      </c>
      <c r="C3868" s="1">
        <v>60.181242481325</v>
      </c>
      <c r="D3868" s="2">
        <v>60.181242481325</v>
      </c>
    </row>
    <row r="3869" spans="1:4">
      <c r="A3869" s="1" t="s">
        <v>603</v>
      </c>
      <c r="B3869" s="1" t="s">
        <v>603</v>
      </c>
      <c r="C3869" s="1">
        <v>59.604575376945</v>
      </c>
      <c r="D3869" s="2">
        <v>59.604575376945</v>
      </c>
    </row>
    <row r="3870" spans="1:4">
      <c r="A3870" s="1" t="s">
        <v>603</v>
      </c>
      <c r="B3870" s="1" t="s">
        <v>603</v>
      </c>
      <c r="C3870" s="1">
        <v>57.689752467921998</v>
      </c>
      <c r="D3870" s="2">
        <v>57.689752467921998</v>
      </c>
    </row>
    <row r="3871" spans="1:4">
      <c r="A3871" s="1" t="s">
        <v>190</v>
      </c>
      <c r="B3871" s="1">
        <v>7</v>
      </c>
      <c r="C3871" s="1">
        <v>133.08735414924001</v>
      </c>
      <c r="D3871" s="2">
        <v>133.08735414924001</v>
      </c>
    </row>
    <row r="3872" spans="1:4">
      <c r="A3872" s="1" t="s">
        <v>603</v>
      </c>
      <c r="B3872" s="1" t="s">
        <v>603</v>
      </c>
      <c r="C3872" s="1">
        <v>106.26636891422</v>
      </c>
      <c r="D3872" s="2">
        <v>106.26636891422</v>
      </c>
    </row>
    <row r="3873" spans="1:4">
      <c r="A3873" s="1" t="s">
        <v>603</v>
      </c>
      <c r="B3873" s="1" t="s">
        <v>603</v>
      </c>
      <c r="C3873" s="1">
        <v>60.314151484893003</v>
      </c>
      <c r="D3873" s="2">
        <v>60.314151484893003</v>
      </c>
    </row>
    <row r="3874" spans="1:4">
      <c r="A3874" s="1" t="s">
        <v>603</v>
      </c>
      <c r="B3874" s="1" t="s">
        <v>603</v>
      </c>
      <c r="C3874" s="1">
        <v>60.161037403698003</v>
      </c>
      <c r="D3874" s="2">
        <v>60.161037403698003</v>
      </c>
    </row>
    <row r="3875" spans="1:4">
      <c r="A3875" s="1" t="s">
        <v>603</v>
      </c>
      <c r="B3875" s="1" t="s">
        <v>603</v>
      </c>
      <c r="C3875" s="1">
        <v>56.813052347678997</v>
      </c>
      <c r="D3875" s="2">
        <v>56.813052347678997</v>
      </c>
    </row>
    <row r="3876" spans="1:4">
      <c r="A3876" s="1" t="s">
        <v>603</v>
      </c>
      <c r="B3876" s="1" t="s">
        <v>603</v>
      </c>
      <c r="C3876" s="1">
        <v>56.175723541495003</v>
      </c>
      <c r="D3876" s="2">
        <v>56.175723541495003</v>
      </c>
    </row>
    <row r="3877" spans="1:4">
      <c r="A3877" s="1" t="s">
        <v>603</v>
      </c>
      <c r="B3877" s="1" t="s">
        <v>603</v>
      </c>
      <c r="C3877" s="1">
        <v>52.950896405972003</v>
      </c>
      <c r="D3877" s="2">
        <v>52.950896405972003</v>
      </c>
    </row>
    <row r="3878" spans="1:4">
      <c r="A3878" s="1" t="s">
        <v>69</v>
      </c>
      <c r="B3878" s="1">
        <v>7</v>
      </c>
      <c r="C3878" s="1">
        <v>115.44162182889001</v>
      </c>
      <c r="D3878" s="2">
        <v>115.44162182889001</v>
      </c>
    </row>
    <row r="3879" spans="1:4">
      <c r="A3879" s="1" t="s">
        <v>603</v>
      </c>
      <c r="B3879" s="1" t="s">
        <v>603</v>
      </c>
      <c r="C3879" s="1">
        <v>93.985622300453997</v>
      </c>
      <c r="D3879" s="2">
        <v>93.985622300453997</v>
      </c>
    </row>
    <row r="3880" spans="1:4">
      <c r="A3880" s="1" t="s">
        <v>603</v>
      </c>
      <c r="B3880" s="1" t="s">
        <v>603</v>
      </c>
      <c r="C3880" s="1">
        <v>65.401560248465998</v>
      </c>
      <c r="D3880" s="2">
        <v>65.401560248465998</v>
      </c>
    </row>
    <row r="3881" spans="1:4">
      <c r="A3881" s="1" t="s">
        <v>603</v>
      </c>
      <c r="B3881" s="1" t="s">
        <v>603</v>
      </c>
      <c r="C3881" s="1">
        <v>59.571208341965999</v>
      </c>
      <c r="D3881" s="2">
        <v>59.571208341965999</v>
      </c>
    </row>
    <row r="3882" spans="1:4">
      <c r="A3882" s="1" t="s">
        <v>603</v>
      </c>
      <c r="B3882" s="1" t="s">
        <v>603</v>
      </c>
      <c r="C3882" s="1">
        <v>57.655401385338997</v>
      </c>
      <c r="D3882" s="2">
        <v>57.655401385338997</v>
      </c>
    </row>
    <row r="3883" spans="1:4">
      <c r="A3883" s="1" t="s">
        <v>603</v>
      </c>
      <c r="B3883" s="1" t="s">
        <v>603</v>
      </c>
      <c r="C3883" s="1">
        <v>57.344861004513</v>
      </c>
      <c r="D3883" s="2">
        <v>57.344861004513</v>
      </c>
    </row>
    <row r="3884" spans="1:4">
      <c r="A3884" s="1" t="s">
        <v>603</v>
      </c>
      <c r="B3884" s="1" t="s">
        <v>603</v>
      </c>
      <c r="C3884" s="1">
        <v>55.092585415496004</v>
      </c>
      <c r="D3884" s="2">
        <v>55.092585415496004</v>
      </c>
    </row>
    <row r="3885" spans="1:4">
      <c r="A3885" s="1" t="s">
        <v>561</v>
      </c>
      <c r="B3885" s="1">
        <v>7</v>
      </c>
      <c r="C3885" s="1">
        <v>79.209164090578</v>
      </c>
      <c r="D3885" s="2">
        <v>79.209164090578</v>
      </c>
    </row>
    <row r="3886" spans="1:4">
      <c r="A3886" s="1" t="s">
        <v>603</v>
      </c>
      <c r="B3886" s="1" t="s">
        <v>603</v>
      </c>
      <c r="C3886" s="1">
        <v>68.633062906541994</v>
      </c>
      <c r="D3886" s="2">
        <v>68.633062906541994</v>
      </c>
    </row>
    <row r="3887" spans="1:4">
      <c r="A3887" s="1" t="s">
        <v>603</v>
      </c>
      <c r="B3887" s="1" t="s">
        <v>603</v>
      </c>
      <c r="C3887" s="1">
        <v>68.446447717471997</v>
      </c>
      <c r="D3887" s="2">
        <v>68.446447717471997</v>
      </c>
    </row>
    <row r="3888" spans="1:4">
      <c r="A3888" s="1" t="s">
        <v>603</v>
      </c>
      <c r="B3888" s="1" t="s">
        <v>603</v>
      </c>
      <c r="C3888" s="1">
        <v>65.842687453405006</v>
      </c>
      <c r="D3888" s="2">
        <v>65.842687453405006</v>
      </c>
    </row>
    <row r="3889" spans="1:4">
      <c r="A3889" s="1" t="s">
        <v>603</v>
      </c>
      <c r="B3889" s="1" t="s">
        <v>603</v>
      </c>
      <c r="C3889" s="1">
        <v>65.316516113635998</v>
      </c>
      <c r="D3889" s="2">
        <v>65.316516113635998</v>
      </c>
    </row>
    <row r="3890" spans="1:4">
      <c r="A3890" s="1" t="s">
        <v>603</v>
      </c>
      <c r="B3890" s="1" t="s">
        <v>603</v>
      </c>
      <c r="C3890" s="1">
        <v>63.739517722332003</v>
      </c>
      <c r="D3890" s="2">
        <v>63.739517722332003</v>
      </c>
    </row>
    <row r="3891" spans="1:4">
      <c r="A3891" s="1" t="s">
        <v>603</v>
      </c>
      <c r="B3891" s="1" t="s">
        <v>603</v>
      </c>
      <c r="C3891" s="1">
        <v>61.973400327013003</v>
      </c>
      <c r="D3891" s="2">
        <v>61.973400327013003</v>
      </c>
    </row>
    <row r="3892" spans="1:4">
      <c r="A3892" s="1" t="s">
        <v>540</v>
      </c>
      <c r="B3892" s="1">
        <v>7</v>
      </c>
      <c r="C3892" s="1">
        <v>78.017385373294999</v>
      </c>
      <c r="D3892" s="2">
        <v>78.017385373294999</v>
      </c>
    </row>
    <row r="3893" spans="1:4">
      <c r="A3893" s="1" t="s">
        <v>603</v>
      </c>
      <c r="B3893" s="1" t="s">
        <v>603</v>
      </c>
      <c r="C3893" s="1">
        <v>73.069517122419001</v>
      </c>
      <c r="D3893" s="2">
        <v>73.069517122419001</v>
      </c>
    </row>
    <row r="3894" spans="1:4">
      <c r="A3894" s="1" t="s">
        <v>603</v>
      </c>
      <c r="B3894" s="1" t="s">
        <v>603</v>
      </c>
      <c r="C3894" s="1">
        <v>65.628837780053004</v>
      </c>
      <c r="D3894" s="2">
        <v>65.628837780053004</v>
      </c>
    </row>
    <row r="3895" spans="1:4">
      <c r="A3895" s="1" t="s">
        <v>603</v>
      </c>
      <c r="B3895" s="1" t="s">
        <v>603</v>
      </c>
      <c r="C3895" s="1">
        <v>60.611303007825001</v>
      </c>
      <c r="D3895" s="2">
        <v>60.611303007825001</v>
      </c>
    </row>
    <row r="3896" spans="1:4">
      <c r="A3896" s="1" t="s">
        <v>603</v>
      </c>
      <c r="B3896" s="1" t="s">
        <v>603</v>
      </c>
      <c r="C3896" s="1">
        <v>60.593336701444997</v>
      </c>
      <c r="D3896" s="2">
        <v>60.593336701444997</v>
      </c>
    </row>
    <row r="3897" spans="1:4">
      <c r="A3897" s="1" t="s">
        <v>603</v>
      </c>
      <c r="B3897" s="1" t="s">
        <v>603</v>
      </c>
      <c r="C3897" s="1">
        <v>59.143959466989998</v>
      </c>
      <c r="D3897" s="2">
        <v>59.143959466989998</v>
      </c>
    </row>
    <row r="3898" spans="1:4">
      <c r="A3898" s="1" t="s">
        <v>603</v>
      </c>
      <c r="B3898" s="1" t="s">
        <v>603</v>
      </c>
      <c r="C3898" s="1">
        <v>58.058540414804</v>
      </c>
      <c r="D3898" s="2">
        <v>58.058540414804</v>
      </c>
    </row>
    <row r="3899" spans="1:4">
      <c r="A3899" s="1" t="s">
        <v>421</v>
      </c>
      <c r="B3899" s="1">
        <v>7</v>
      </c>
      <c r="C3899" s="1">
        <v>78.374629119738003</v>
      </c>
      <c r="D3899" s="2">
        <v>78.374629119738003</v>
      </c>
    </row>
    <row r="3900" spans="1:4">
      <c r="A3900" s="1" t="s">
        <v>603</v>
      </c>
      <c r="B3900" s="1" t="s">
        <v>603</v>
      </c>
      <c r="C3900" s="1">
        <v>69.739330161992001</v>
      </c>
      <c r="D3900" s="2">
        <v>69.739330161992001</v>
      </c>
    </row>
    <row r="3901" spans="1:4">
      <c r="A3901" s="1" t="s">
        <v>603</v>
      </c>
      <c r="B3901" s="1" t="s">
        <v>603</v>
      </c>
      <c r="C3901" s="1">
        <v>67.330885171510005</v>
      </c>
      <c r="D3901" s="2">
        <v>67.330885171510005</v>
      </c>
    </row>
    <row r="3902" spans="1:4">
      <c r="A3902" s="1" t="s">
        <v>603</v>
      </c>
      <c r="B3902" s="1" t="s">
        <v>603</v>
      </c>
      <c r="C3902" s="1">
        <v>65.620779001060001</v>
      </c>
      <c r="D3902" s="2">
        <v>65.620779001060001</v>
      </c>
    </row>
    <row r="3903" spans="1:4">
      <c r="A3903" s="1" t="s">
        <v>603</v>
      </c>
      <c r="B3903" s="1" t="s">
        <v>603</v>
      </c>
      <c r="C3903" s="1">
        <v>60.351591893276002</v>
      </c>
      <c r="D3903" s="2">
        <v>60.351591893276002</v>
      </c>
    </row>
    <row r="3904" spans="1:4">
      <c r="A3904" s="1" t="s">
        <v>603</v>
      </c>
      <c r="B3904" s="1" t="s">
        <v>603</v>
      </c>
      <c r="C3904" s="1">
        <v>60.067252239254003</v>
      </c>
      <c r="D3904" s="2">
        <v>60.067252239254003</v>
      </c>
    </row>
    <row r="3905" spans="1:4">
      <c r="A3905" s="1" t="s">
        <v>603</v>
      </c>
      <c r="B3905" s="1" t="s">
        <v>603</v>
      </c>
      <c r="C3905" s="1">
        <v>53.509125716785</v>
      </c>
      <c r="D3905" s="2">
        <v>53.509125716785</v>
      </c>
    </row>
    <row r="3906" spans="1:4">
      <c r="A3906" s="1" t="s">
        <v>546</v>
      </c>
      <c r="B3906" s="1">
        <v>7</v>
      </c>
      <c r="C3906" s="1">
        <v>69.706474665908004</v>
      </c>
      <c r="D3906" s="2">
        <v>69.706474665908004</v>
      </c>
    </row>
    <row r="3907" spans="1:4">
      <c r="A3907" s="1" t="s">
        <v>603</v>
      </c>
      <c r="B3907" s="1" t="s">
        <v>603</v>
      </c>
      <c r="C3907" s="1">
        <v>67.866234783584005</v>
      </c>
      <c r="D3907" s="2">
        <v>67.866234783584005</v>
      </c>
    </row>
    <row r="3908" spans="1:4">
      <c r="A3908" s="1" t="s">
        <v>603</v>
      </c>
      <c r="B3908" s="1" t="s">
        <v>603</v>
      </c>
      <c r="C3908" s="1">
        <v>66.801400544428006</v>
      </c>
      <c r="D3908" s="2">
        <v>66.801400544428006</v>
      </c>
    </row>
    <row r="3909" spans="1:4">
      <c r="A3909" s="1" t="s">
        <v>603</v>
      </c>
      <c r="B3909" s="1" t="s">
        <v>603</v>
      </c>
      <c r="C3909" s="1">
        <v>63.641972791741999</v>
      </c>
      <c r="D3909" s="2">
        <v>63.641972791741999</v>
      </c>
    </row>
    <row r="3910" spans="1:4">
      <c r="A3910" s="1" t="s">
        <v>603</v>
      </c>
      <c r="B3910" s="1" t="s">
        <v>603</v>
      </c>
      <c r="C3910" s="1">
        <v>55.617074022685003</v>
      </c>
      <c r="D3910" s="2">
        <v>55.617074022685003</v>
      </c>
    </row>
    <row r="3911" spans="1:4">
      <c r="A3911" s="1" t="s">
        <v>603</v>
      </c>
      <c r="B3911" s="1" t="s">
        <v>603</v>
      </c>
      <c r="C3911" s="1">
        <v>54.851649066063999</v>
      </c>
      <c r="D3911" s="2">
        <v>54.851649066063999</v>
      </c>
    </row>
    <row r="3912" spans="1:4">
      <c r="A3912" s="1" t="s">
        <v>603</v>
      </c>
      <c r="B3912" s="1" t="s">
        <v>603</v>
      </c>
      <c r="C3912" s="1">
        <v>53.476608495732997</v>
      </c>
      <c r="D3912" s="2">
        <v>53.476608495732997</v>
      </c>
    </row>
    <row r="3913" spans="1:4">
      <c r="A3913" s="1" t="s">
        <v>3</v>
      </c>
      <c r="B3913" s="1">
        <v>7</v>
      </c>
      <c r="C3913" s="1">
        <v>71.839579537275995</v>
      </c>
      <c r="D3913" s="2">
        <v>71.839579537275995</v>
      </c>
    </row>
    <row r="3914" spans="1:4">
      <c r="A3914" s="1" t="s">
        <v>603</v>
      </c>
      <c r="B3914" s="1" t="s">
        <v>603</v>
      </c>
      <c r="C3914" s="1">
        <v>71.479805401557002</v>
      </c>
      <c r="D3914" s="2">
        <v>71.479805401557002</v>
      </c>
    </row>
    <row r="3915" spans="1:4">
      <c r="A3915" s="1" t="s">
        <v>603</v>
      </c>
      <c r="B3915" s="1" t="s">
        <v>603</v>
      </c>
      <c r="C3915" s="1">
        <v>63.614603826132999</v>
      </c>
      <c r="D3915" s="2">
        <v>63.614603826132999</v>
      </c>
    </row>
    <row r="3916" spans="1:4">
      <c r="A3916" s="1" t="s">
        <v>603</v>
      </c>
      <c r="B3916" s="1" t="s">
        <v>603</v>
      </c>
      <c r="C3916" s="1">
        <v>61.234944462378998</v>
      </c>
      <c r="D3916" s="2">
        <v>61.234944462378998</v>
      </c>
    </row>
    <row r="3917" spans="1:4">
      <c r="A3917" s="1" t="s">
        <v>603</v>
      </c>
      <c r="B3917" s="1" t="s">
        <v>603</v>
      </c>
      <c r="C3917" s="1">
        <v>57.078910803016001</v>
      </c>
      <c r="D3917" s="2">
        <v>57.078910803016001</v>
      </c>
    </row>
    <row r="3918" spans="1:4">
      <c r="A3918" s="1" t="s">
        <v>603</v>
      </c>
      <c r="B3918" s="1" t="s">
        <v>603</v>
      </c>
      <c r="C3918" s="1">
        <v>54.312467687287999</v>
      </c>
      <c r="D3918" s="2">
        <v>54.312467687287999</v>
      </c>
    </row>
    <row r="3919" spans="1:4">
      <c r="A3919" s="1" t="s">
        <v>603</v>
      </c>
      <c r="B3919" s="1" t="s">
        <v>603</v>
      </c>
      <c r="C3919" s="1">
        <v>50.412440428613998</v>
      </c>
      <c r="D3919" s="2">
        <v>50.412440428613998</v>
      </c>
    </row>
    <row r="3920" spans="1:4">
      <c r="A3920" s="1" t="s">
        <v>154</v>
      </c>
      <c r="B3920" s="1">
        <v>7</v>
      </c>
      <c r="C3920" s="1">
        <v>74.725145340618994</v>
      </c>
      <c r="D3920" s="2">
        <v>74.725145340618994</v>
      </c>
    </row>
    <row r="3921" spans="1:4">
      <c r="A3921" s="1" t="s">
        <v>603</v>
      </c>
      <c r="B3921" s="1" t="s">
        <v>603</v>
      </c>
      <c r="C3921" s="1">
        <v>65.050605331743995</v>
      </c>
      <c r="D3921" s="2">
        <v>65.050605331743995</v>
      </c>
    </row>
    <row r="3922" spans="1:4">
      <c r="A3922" s="1" t="s">
        <v>603</v>
      </c>
      <c r="B3922" s="1" t="s">
        <v>603</v>
      </c>
      <c r="C3922" s="1">
        <v>60.512047904467003</v>
      </c>
      <c r="D3922" s="2">
        <v>60.512047904467003</v>
      </c>
    </row>
    <row r="3923" spans="1:4">
      <c r="A3923" s="1" t="s">
        <v>603</v>
      </c>
      <c r="B3923" s="1" t="s">
        <v>603</v>
      </c>
      <c r="C3923" s="1">
        <v>58.888282827052997</v>
      </c>
      <c r="D3923" s="2">
        <v>58.888282827052997</v>
      </c>
    </row>
    <row r="3924" spans="1:4">
      <c r="A3924" s="1" t="s">
        <v>603</v>
      </c>
      <c r="B3924" s="1" t="s">
        <v>603</v>
      </c>
      <c r="C3924" s="1">
        <v>53.838556356506999</v>
      </c>
      <c r="D3924" s="2">
        <v>53.838556356506999</v>
      </c>
    </row>
    <row r="3925" spans="1:4">
      <c r="A3925" s="1" t="s">
        <v>603</v>
      </c>
      <c r="B3925" s="1" t="s">
        <v>603</v>
      </c>
      <c r="C3925" s="1">
        <v>51.603082779418003</v>
      </c>
      <c r="D3925" s="2">
        <v>51.603082779418003</v>
      </c>
    </row>
    <row r="3926" spans="1:4">
      <c r="A3926" s="1" t="s">
        <v>603</v>
      </c>
      <c r="B3926" s="1" t="s">
        <v>603</v>
      </c>
      <c r="C3926" s="1">
        <v>50.768242704934998</v>
      </c>
      <c r="D3926" s="2">
        <v>50.768242704934998</v>
      </c>
    </row>
    <row r="3927" spans="1:4">
      <c r="A3927" s="1" t="s">
        <v>597</v>
      </c>
      <c r="B3927" s="1">
        <v>6</v>
      </c>
      <c r="C3927" s="1">
        <v>130.57079637077001</v>
      </c>
      <c r="D3927" s="2">
        <v>130.57079637077001</v>
      </c>
    </row>
    <row r="3928" spans="1:4">
      <c r="A3928" s="1" t="s">
        <v>603</v>
      </c>
      <c r="B3928" s="1" t="s">
        <v>603</v>
      </c>
      <c r="C3928" s="1">
        <v>118.47537804803</v>
      </c>
      <c r="D3928" s="2">
        <v>118.47537804803</v>
      </c>
    </row>
    <row r="3929" spans="1:4">
      <c r="A3929" s="1" t="s">
        <v>603</v>
      </c>
      <c r="B3929" s="1" t="s">
        <v>603</v>
      </c>
      <c r="C3929" s="1">
        <v>110.93125503880999</v>
      </c>
      <c r="D3929" s="2">
        <v>110.93125503880999</v>
      </c>
    </row>
    <row r="3930" spans="1:4">
      <c r="A3930" s="1" t="s">
        <v>603</v>
      </c>
      <c r="B3930" s="1" t="s">
        <v>603</v>
      </c>
      <c r="C3930" s="1">
        <v>108.80511379053</v>
      </c>
      <c r="D3930" s="2">
        <v>108.80511379053</v>
      </c>
    </row>
    <row r="3931" spans="1:4">
      <c r="A3931" s="1" t="s">
        <v>603</v>
      </c>
      <c r="B3931" s="1" t="s">
        <v>603</v>
      </c>
      <c r="C3931" s="1">
        <v>107.94357759858001</v>
      </c>
      <c r="D3931" s="2">
        <v>107.94357759858001</v>
      </c>
    </row>
    <row r="3932" spans="1:4">
      <c r="A3932" s="1" t="s">
        <v>603</v>
      </c>
      <c r="B3932" s="1" t="s">
        <v>603</v>
      </c>
      <c r="C3932" s="1">
        <v>107.26074347714</v>
      </c>
      <c r="D3932" s="2">
        <v>107.26074347714</v>
      </c>
    </row>
    <row r="3933" spans="1:4">
      <c r="A3933" s="1" t="s">
        <v>585</v>
      </c>
      <c r="B3933" s="1">
        <v>6</v>
      </c>
      <c r="C3933" s="1">
        <v>147.46862174844</v>
      </c>
      <c r="D3933" s="2">
        <v>147.46862174844</v>
      </c>
    </row>
    <row r="3934" spans="1:4">
      <c r="A3934" s="1" t="s">
        <v>603</v>
      </c>
      <c r="B3934" s="1" t="s">
        <v>603</v>
      </c>
      <c r="C3934" s="1">
        <v>91.380994068659007</v>
      </c>
      <c r="D3934" s="2">
        <v>91.380994068659007</v>
      </c>
    </row>
    <row r="3935" spans="1:4">
      <c r="A3935" s="1" t="s">
        <v>603</v>
      </c>
      <c r="B3935" s="1" t="s">
        <v>603</v>
      </c>
      <c r="C3935" s="1">
        <v>88.202665430281002</v>
      </c>
      <c r="D3935" s="2">
        <v>88.202665430281002</v>
      </c>
    </row>
    <row r="3936" spans="1:4">
      <c r="A3936" s="1" t="s">
        <v>603</v>
      </c>
      <c r="B3936" s="1" t="s">
        <v>603</v>
      </c>
      <c r="C3936" s="1">
        <v>86.529055079432993</v>
      </c>
      <c r="D3936" s="2">
        <v>86.529055079432993</v>
      </c>
    </row>
    <row r="3937" spans="1:4">
      <c r="A3937" s="1" t="s">
        <v>603</v>
      </c>
      <c r="B3937" s="1" t="s">
        <v>603</v>
      </c>
      <c r="C3937" s="1">
        <v>80.900627789856003</v>
      </c>
      <c r="D3937" s="2">
        <v>80.900627789856003</v>
      </c>
    </row>
    <row r="3938" spans="1:4">
      <c r="A3938" s="1" t="s">
        <v>603</v>
      </c>
      <c r="B3938" s="1" t="s">
        <v>603</v>
      </c>
      <c r="C3938" s="1">
        <v>75.352346621194002</v>
      </c>
      <c r="D3938" s="2">
        <v>75.352346621194002</v>
      </c>
    </row>
    <row r="3939" spans="1:4">
      <c r="A3939" s="1" t="s">
        <v>107</v>
      </c>
      <c r="B3939" s="1">
        <v>6</v>
      </c>
      <c r="C3939" s="1">
        <v>99.613267259240999</v>
      </c>
      <c r="D3939" s="2">
        <v>99.613267259240999</v>
      </c>
    </row>
    <row r="3940" spans="1:4">
      <c r="A3940" s="1" t="s">
        <v>603</v>
      </c>
      <c r="B3940" s="1" t="s">
        <v>603</v>
      </c>
      <c r="C3940" s="1">
        <v>98.230998857453002</v>
      </c>
      <c r="D3940" s="2">
        <v>98.230998857453002</v>
      </c>
    </row>
    <row r="3941" spans="1:4">
      <c r="A3941" s="1" t="s">
        <v>603</v>
      </c>
      <c r="B3941" s="1" t="s">
        <v>603</v>
      </c>
      <c r="C3941" s="1">
        <v>91.633300474207999</v>
      </c>
      <c r="D3941" s="2">
        <v>91.633300474207999</v>
      </c>
    </row>
    <row r="3942" spans="1:4">
      <c r="A3942" s="1" t="s">
        <v>603</v>
      </c>
      <c r="B3942" s="1" t="s">
        <v>603</v>
      </c>
      <c r="C3942" s="1">
        <v>90.603913061973998</v>
      </c>
      <c r="D3942" s="2">
        <v>90.603913061973998</v>
      </c>
    </row>
    <row r="3943" spans="1:4">
      <c r="A3943" s="1" t="s">
        <v>603</v>
      </c>
      <c r="B3943" s="1" t="s">
        <v>603</v>
      </c>
      <c r="C3943" s="1">
        <v>88.610072841619001</v>
      </c>
      <c r="D3943" s="2">
        <v>88.610072841619001</v>
      </c>
    </row>
    <row r="3944" spans="1:4">
      <c r="A3944" s="1" t="s">
        <v>603</v>
      </c>
      <c r="B3944" s="1" t="s">
        <v>603</v>
      </c>
      <c r="C3944" s="1">
        <v>68.117254288343005</v>
      </c>
      <c r="D3944" s="2">
        <v>68.117254288343005</v>
      </c>
    </row>
    <row r="3945" spans="1:4">
      <c r="A3945" s="1" t="s">
        <v>339</v>
      </c>
      <c r="B3945" s="1">
        <v>6</v>
      </c>
      <c r="C3945" s="1">
        <v>107.7221544329</v>
      </c>
      <c r="D3945" s="2">
        <v>107.7221544329</v>
      </c>
    </row>
    <row r="3946" spans="1:4">
      <c r="A3946" s="1" t="s">
        <v>603</v>
      </c>
      <c r="B3946" s="1" t="s">
        <v>603</v>
      </c>
      <c r="C3946" s="1">
        <v>92.469859964709002</v>
      </c>
      <c r="D3946" s="2">
        <v>92.469859964709002</v>
      </c>
    </row>
    <row r="3947" spans="1:4">
      <c r="A3947" s="1" t="s">
        <v>603</v>
      </c>
      <c r="B3947" s="1" t="s">
        <v>603</v>
      </c>
      <c r="C3947" s="1">
        <v>84.852648416066003</v>
      </c>
      <c r="D3947" s="2">
        <v>84.852648416066003</v>
      </c>
    </row>
    <row r="3948" spans="1:4">
      <c r="A3948" s="1" t="s">
        <v>603</v>
      </c>
      <c r="B3948" s="1" t="s">
        <v>603</v>
      </c>
      <c r="C3948" s="1">
        <v>84.405950101483995</v>
      </c>
      <c r="D3948" s="2">
        <v>84.405950101483995</v>
      </c>
    </row>
    <row r="3949" spans="1:4">
      <c r="A3949" s="1" t="s">
        <v>603</v>
      </c>
      <c r="B3949" s="1" t="s">
        <v>603</v>
      </c>
      <c r="C3949" s="1">
        <v>84.381077689554004</v>
      </c>
      <c r="D3949" s="2">
        <v>84.381077689554004</v>
      </c>
    </row>
    <row r="3950" spans="1:4">
      <c r="A3950" s="1" t="s">
        <v>603</v>
      </c>
      <c r="B3950" s="1" t="s">
        <v>603</v>
      </c>
      <c r="C3950" s="1">
        <v>81.541305158106994</v>
      </c>
      <c r="D3950" s="2">
        <v>81.541305158106994</v>
      </c>
    </row>
    <row r="3951" spans="1:4">
      <c r="A3951" s="1" t="s">
        <v>124</v>
      </c>
      <c r="B3951" s="1">
        <v>6</v>
      </c>
      <c r="C3951" s="1">
        <v>123.73592964639001</v>
      </c>
      <c r="D3951" s="2">
        <v>123.73592964639001</v>
      </c>
    </row>
    <row r="3952" spans="1:4">
      <c r="A3952" s="1" t="s">
        <v>603</v>
      </c>
      <c r="B3952" s="1" t="s">
        <v>603</v>
      </c>
      <c r="C3952" s="1">
        <v>89.219713898856</v>
      </c>
      <c r="D3952" s="2">
        <v>89.219713898856</v>
      </c>
    </row>
    <row r="3953" spans="1:4">
      <c r="A3953" s="1" t="s">
        <v>603</v>
      </c>
      <c r="B3953" s="1" t="s">
        <v>603</v>
      </c>
      <c r="C3953" s="1">
        <v>83.647844005093006</v>
      </c>
      <c r="D3953" s="2">
        <v>83.647844005093006</v>
      </c>
    </row>
    <row r="3954" spans="1:4">
      <c r="A3954" s="1" t="s">
        <v>603</v>
      </c>
      <c r="B3954" s="1" t="s">
        <v>603</v>
      </c>
      <c r="C3954" s="1">
        <v>76.866691259581003</v>
      </c>
      <c r="D3954" s="2">
        <v>76.866691259581003</v>
      </c>
    </row>
    <row r="3955" spans="1:4">
      <c r="A3955" s="1" t="s">
        <v>603</v>
      </c>
      <c r="B3955" s="1" t="s">
        <v>603</v>
      </c>
      <c r="C3955" s="1">
        <v>76.385228215414998</v>
      </c>
      <c r="D3955" s="2">
        <v>76.385228215414998</v>
      </c>
    </row>
    <row r="3956" spans="1:4">
      <c r="A3956" s="1" t="s">
        <v>603</v>
      </c>
      <c r="B3956" s="1" t="s">
        <v>603</v>
      </c>
      <c r="C3956" s="1">
        <v>74.132652226817001</v>
      </c>
      <c r="D3956" s="2">
        <v>74.132652226817001</v>
      </c>
    </row>
    <row r="3957" spans="1:4">
      <c r="A3957" s="1" t="s">
        <v>155</v>
      </c>
      <c r="B3957" s="1">
        <v>6</v>
      </c>
      <c r="C3957" s="1">
        <v>146.20293052331999</v>
      </c>
      <c r="D3957" s="2">
        <v>146.20293052331999</v>
      </c>
    </row>
    <row r="3958" spans="1:4">
      <c r="A3958" s="1" t="s">
        <v>603</v>
      </c>
      <c r="B3958" s="1" t="s">
        <v>603</v>
      </c>
      <c r="C3958" s="1">
        <v>124.30457891179</v>
      </c>
      <c r="D3958" s="2">
        <v>124.30457891179</v>
      </c>
    </row>
    <row r="3959" spans="1:4">
      <c r="A3959" s="1" t="s">
        <v>603</v>
      </c>
      <c r="B3959" s="1" t="s">
        <v>603</v>
      </c>
      <c r="C3959" s="1">
        <v>66.403389674040994</v>
      </c>
      <c r="D3959" s="2">
        <v>66.403389674040994</v>
      </c>
    </row>
    <row r="3960" spans="1:4">
      <c r="A3960" s="1" t="s">
        <v>603</v>
      </c>
      <c r="B3960" s="1" t="s">
        <v>603</v>
      </c>
      <c r="C3960" s="1">
        <v>56.208296452010003</v>
      </c>
      <c r="D3960" s="2">
        <v>56.208296452010003</v>
      </c>
    </row>
    <row r="3961" spans="1:4">
      <c r="A3961" s="1" t="s">
        <v>603</v>
      </c>
      <c r="B3961" s="1" t="s">
        <v>603</v>
      </c>
      <c r="C3961" s="1">
        <v>56.126085763045999</v>
      </c>
      <c r="D3961" s="2">
        <v>56.126085763045999</v>
      </c>
    </row>
    <row r="3962" spans="1:4">
      <c r="A3962" s="1" t="s">
        <v>603</v>
      </c>
      <c r="B3962" s="1" t="s">
        <v>603</v>
      </c>
      <c r="C3962" s="1">
        <v>50.477992403892998</v>
      </c>
      <c r="D3962" s="2">
        <v>50.477992403892998</v>
      </c>
    </row>
    <row r="3963" spans="1:4">
      <c r="A3963" s="1" t="s">
        <v>253</v>
      </c>
      <c r="B3963" s="1">
        <v>6</v>
      </c>
      <c r="C3963" s="1">
        <v>94.521962978690993</v>
      </c>
      <c r="D3963" s="2">
        <v>94.521962978690993</v>
      </c>
    </row>
    <row r="3964" spans="1:4">
      <c r="A3964" s="1" t="s">
        <v>603</v>
      </c>
      <c r="B3964" s="1" t="s">
        <v>603</v>
      </c>
      <c r="C3964" s="1">
        <v>90.202776309756004</v>
      </c>
      <c r="D3964" s="2">
        <v>90.202776309756004</v>
      </c>
    </row>
    <row r="3965" spans="1:4">
      <c r="A3965" s="1" t="s">
        <v>603</v>
      </c>
      <c r="B3965" s="1" t="s">
        <v>603</v>
      </c>
      <c r="C3965" s="1">
        <v>82.821053189389005</v>
      </c>
      <c r="D3965" s="2">
        <v>82.821053189389005</v>
      </c>
    </row>
    <row r="3966" spans="1:4">
      <c r="A3966" s="1" t="s">
        <v>603</v>
      </c>
      <c r="B3966" s="1" t="s">
        <v>603</v>
      </c>
      <c r="C3966" s="1">
        <v>82.685360879734006</v>
      </c>
      <c r="D3966" s="2">
        <v>82.685360879734006</v>
      </c>
    </row>
    <row r="3967" spans="1:4">
      <c r="A3967" s="1" t="s">
        <v>603</v>
      </c>
      <c r="B3967" s="1" t="s">
        <v>603</v>
      </c>
      <c r="C3967" s="1">
        <v>70.879481130683004</v>
      </c>
      <c r="D3967" s="2">
        <v>70.879481130683004</v>
      </c>
    </row>
    <row r="3968" spans="1:4">
      <c r="A3968" s="1" t="s">
        <v>603</v>
      </c>
      <c r="B3968" s="1" t="s">
        <v>603</v>
      </c>
      <c r="C3968" s="1">
        <v>67.288333158499995</v>
      </c>
      <c r="D3968" s="2">
        <v>67.288333158499995</v>
      </c>
    </row>
    <row r="3969" spans="1:4">
      <c r="A3969" s="1" t="s">
        <v>442</v>
      </c>
      <c r="B3969" s="1">
        <v>6</v>
      </c>
      <c r="C3969" s="1">
        <v>111.20443059238001</v>
      </c>
      <c r="D3969" s="2">
        <v>111.20443059238001</v>
      </c>
    </row>
    <row r="3970" spans="1:4">
      <c r="A3970" s="1" t="s">
        <v>603</v>
      </c>
      <c r="B3970" s="1" t="s">
        <v>603</v>
      </c>
      <c r="C3970" s="1">
        <v>108.94700139224</v>
      </c>
      <c r="D3970" s="2">
        <v>108.94700139224</v>
      </c>
    </row>
    <row r="3971" spans="1:4">
      <c r="A3971" s="1" t="s">
        <v>603</v>
      </c>
      <c r="B3971" s="1" t="s">
        <v>603</v>
      </c>
      <c r="C3971" s="1">
        <v>79.528913684486994</v>
      </c>
      <c r="D3971" s="2">
        <v>79.528913684486994</v>
      </c>
    </row>
    <row r="3972" spans="1:4">
      <c r="A3972" s="1" t="s">
        <v>603</v>
      </c>
      <c r="B3972" s="1" t="s">
        <v>603</v>
      </c>
      <c r="C3972" s="1">
        <v>65.371686420288</v>
      </c>
      <c r="D3972" s="2">
        <v>65.371686420288</v>
      </c>
    </row>
    <row r="3973" spans="1:4">
      <c r="A3973" s="1" t="s">
        <v>603</v>
      </c>
      <c r="B3973" s="1" t="s">
        <v>603</v>
      </c>
      <c r="C3973" s="1">
        <v>51.906684345728998</v>
      </c>
      <c r="D3973" s="2">
        <v>51.906684345728998</v>
      </c>
    </row>
    <row r="3974" spans="1:4">
      <c r="A3974" s="1" t="s">
        <v>603</v>
      </c>
      <c r="B3974" s="1" t="s">
        <v>603</v>
      </c>
      <c r="C3974" s="1">
        <v>51.696593380811997</v>
      </c>
      <c r="D3974" s="2">
        <v>51.696593380811997</v>
      </c>
    </row>
    <row r="3975" spans="1:4">
      <c r="A3975" s="1" t="s">
        <v>522</v>
      </c>
      <c r="B3975" s="1">
        <v>6</v>
      </c>
      <c r="C3975" s="1">
        <v>105.70410091949999</v>
      </c>
      <c r="D3975" s="2">
        <v>105.70410091949999</v>
      </c>
    </row>
    <row r="3976" spans="1:4">
      <c r="A3976" s="1" t="s">
        <v>603</v>
      </c>
      <c r="B3976" s="1" t="s">
        <v>603</v>
      </c>
      <c r="C3976" s="1">
        <v>83.315825919288002</v>
      </c>
      <c r="D3976" s="2">
        <v>83.315825919288002</v>
      </c>
    </row>
    <row r="3977" spans="1:4">
      <c r="A3977" s="1" t="s">
        <v>603</v>
      </c>
      <c r="B3977" s="1" t="s">
        <v>603</v>
      </c>
      <c r="C3977" s="1">
        <v>79.825309663371996</v>
      </c>
      <c r="D3977" s="2">
        <v>79.825309663371996</v>
      </c>
    </row>
    <row r="3978" spans="1:4">
      <c r="A3978" s="1" t="s">
        <v>603</v>
      </c>
      <c r="B3978" s="1" t="s">
        <v>603</v>
      </c>
      <c r="C3978" s="1">
        <v>61.450206927800998</v>
      </c>
      <c r="D3978" s="2">
        <v>61.450206927800998</v>
      </c>
    </row>
    <row r="3979" spans="1:4">
      <c r="A3979" s="1" t="s">
        <v>603</v>
      </c>
      <c r="B3979" s="1" t="s">
        <v>603</v>
      </c>
      <c r="C3979" s="1">
        <v>54.540948641282</v>
      </c>
      <c r="D3979" s="2">
        <v>54.540948641282</v>
      </c>
    </row>
    <row r="3980" spans="1:4">
      <c r="A3980" s="1" t="s">
        <v>603</v>
      </c>
      <c r="B3980" s="1" t="s">
        <v>603</v>
      </c>
      <c r="C3980" s="1">
        <v>50.953821445503003</v>
      </c>
      <c r="D3980" s="2">
        <v>50.953821445503003</v>
      </c>
    </row>
    <row r="3981" spans="1:4">
      <c r="A3981" s="1" t="s">
        <v>95</v>
      </c>
      <c r="B3981" s="1">
        <v>6</v>
      </c>
      <c r="C3981" s="1">
        <v>80.000701359139995</v>
      </c>
      <c r="D3981" s="2">
        <v>80.000701359139995</v>
      </c>
    </row>
    <row r="3982" spans="1:4">
      <c r="A3982" s="1" t="s">
        <v>603</v>
      </c>
      <c r="B3982" s="1" t="s">
        <v>603</v>
      </c>
      <c r="C3982" s="1">
        <v>77.577591423952995</v>
      </c>
      <c r="D3982" s="2">
        <v>77.577591423952995</v>
      </c>
    </row>
    <row r="3983" spans="1:4">
      <c r="A3983" s="1" t="s">
        <v>603</v>
      </c>
      <c r="B3983" s="1" t="s">
        <v>603</v>
      </c>
      <c r="C3983" s="1">
        <v>73.444637758273998</v>
      </c>
      <c r="D3983" s="2">
        <v>73.444637758273998</v>
      </c>
    </row>
    <row r="3984" spans="1:4">
      <c r="A3984" s="1" t="s">
        <v>603</v>
      </c>
      <c r="B3984" s="1" t="s">
        <v>603</v>
      </c>
      <c r="C3984" s="1">
        <v>64.424878718189007</v>
      </c>
      <c r="D3984" s="2">
        <v>64.424878718189007</v>
      </c>
    </row>
    <row r="3985" spans="1:4">
      <c r="A3985" s="1" t="s">
        <v>603</v>
      </c>
      <c r="B3985" s="1" t="s">
        <v>603</v>
      </c>
      <c r="C3985" s="1">
        <v>63.728456215843003</v>
      </c>
      <c r="D3985" s="2">
        <v>63.728456215843003</v>
      </c>
    </row>
    <row r="3986" spans="1:4">
      <c r="A3986" s="1" t="s">
        <v>603</v>
      </c>
      <c r="B3986" s="1" t="s">
        <v>603</v>
      </c>
      <c r="C3986" s="1">
        <v>57.002583779296003</v>
      </c>
      <c r="D3986" s="2">
        <v>57.002583779296003</v>
      </c>
    </row>
    <row r="3987" spans="1:4">
      <c r="A3987" s="1" t="s">
        <v>226</v>
      </c>
      <c r="B3987" s="1">
        <v>6</v>
      </c>
      <c r="C3987" s="1">
        <v>79.877825249382994</v>
      </c>
      <c r="D3987" s="2">
        <v>79.877825249382994</v>
      </c>
    </row>
    <row r="3988" spans="1:4">
      <c r="A3988" s="1" t="s">
        <v>603</v>
      </c>
      <c r="B3988" s="1" t="s">
        <v>603</v>
      </c>
      <c r="C3988" s="1">
        <v>77.274504078660996</v>
      </c>
      <c r="D3988" s="2">
        <v>77.274504078660996</v>
      </c>
    </row>
    <row r="3989" spans="1:4">
      <c r="A3989" s="1" t="s">
        <v>603</v>
      </c>
      <c r="B3989" s="1" t="s">
        <v>603</v>
      </c>
      <c r="C3989" s="1">
        <v>68.457569165311</v>
      </c>
      <c r="D3989" s="2">
        <v>68.457569165311</v>
      </c>
    </row>
    <row r="3990" spans="1:4">
      <c r="A3990" s="1" t="s">
        <v>603</v>
      </c>
      <c r="B3990" s="1" t="s">
        <v>603</v>
      </c>
      <c r="C3990" s="1">
        <v>65.255971041953003</v>
      </c>
      <c r="D3990" s="2">
        <v>65.255971041953003</v>
      </c>
    </row>
    <row r="3991" spans="1:4">
      <c r="A3991" s="1" t="s">
        <v>603</v>
      </c>
      <c r="B3991" s="1" t="s">
        <v>603</v>
      </c>
      <c r="C3991" s="1">
        <v>62.975165243629</v>
      </c>
      <c r="D3991" s="2">
        <v>62.975165243629</v>
      </c>
    </row>
    <row r="3992" spans="1:4">
      <c r="A3992" s="1" t="s">
        <v>603</v>
      </c>
      <c r="B3992" s="1" t="s">
        <v>603</v>
      </c>
      <c r="C3992" s="1">
        <v>57.530211276994002</v>
      </c>
      <c r="D3992" s="2">
        <v>57.530211276994002</v>
      </c>
    </row>
    <row r="3993" spans="1:4">
      <c r="A3993" s="1" t="s">
        <v>532</v>
      </c>
      <c r="B3993" s="1">
        <v>6</v>
      </c>
      <c r="C3993" s="1">
        <v>98.531635877311004</v>
      </c>
      <c r="D3993" s="2">
        <v>98.531635877311004</v>
      </c>
    </row>
    <row r="3994" spans="1:4">
      <c r="A3994" s="1" t="s">
        <v>603</v>
      </c>
      <c r="B3994" s="1" t="s">
        <v>603</v>
      </c>
      <c r="C3994" s="1">
        <v>72.523759639355006</v>
      </c>
      <c r="D3994" s="2">
        <v>72.523759639355006</v>
      </c>
    </row>
    <row r="3995" spans="1:4">
      <c r="A3995" s="1" t="s">
        <v>603</v>
      </c>
      <c r="B3995" s="1" t="s">
        <v>603</v>
      </c>
      <c r="C3995" s="1">
        <v>62.759916285883001</v>
      </c>
      <c r="D3995" s="2">
        <v>62.759916285883001</v>
      </c>
    </row>
    <row r="3996" spans="1:4">
      <c r="A3996" s="1" t="s">
        <v>603</v>
      </c>
      <c r="B3996" s="1" t="s">
        <v>603</v>
      </c>
      <c r="C3996" s="1">
        <v>61.342953063446998</v>
      </c>
      <c r="D3996" s="2">
        <v>61.342953063446998</v>
      </c>
    </row>
    <row r="3997" spans="1:4">
      <c r="A3997" s="1" t="s">
        <v>603</v>
      </c>
      <c r="B3997" s="1" t="s">
        <v>603</v>
      </c>
      <c r="C3997" s="1">
        <v>59.060110144566003</v>
      </c>
      <c r="D3997" s="2">
        <v>59.060110144566003</v>
      </c>
    </row>
    <row r="3998" spans="1:4">
      <c r="A3998" s="1" t="s">
        <v>603</v>
      </c>
      <c r="B3998" s="1" t="s">
        <v>603</v>
      </c>
      <c r="C3998" s="1">
        <v>55.295553713731003</v>
      </c>
      <c r="D3998" s="2">
        <v>55.295553713731003</v>
      </c>
    </row>
    <row r="3999" spans="1:4">
      <c r="A3999" s="1" t="s">
        <v>362</v>
      </c>
      <c r="B3999" s="1">
        <v>6</v>
      </c>
      <c r="C3999" s="1">
        <v>103.85513364038999</v>
      </c>
      <c r="D3999" s="2">
        <v>103.85513364038999</v>
      </c>
    </row>
    <row r="4000" spans="1:4">
      <c r="A4000" s="1" t="s">
        <v>603</v>
      </c>
      <c r="B4000" s="1" t="s">
        <v>603</v>
      </c>
      <c r="C4000" s="1">
        <v>74.866215966618</v>
      </c>
      <c r="D4000" s="2">
        <v>74.866215966618</v>
      </c>
    </row>
    <row r="4001" spans="1:4">
      <c r="A4001" s="1" t="s">
        <v>603</v>
      </c>
      <c r="B4001" s="1" t="s">
        <v>603</v>
      </c>
      <c r="C4001" s="1">
        <v>56.790388974149003</v>
      </c>
      <c r="D4001" s="2">
        <v>56.790388974149003</v>
      </c>
    </row>
    <row r="4002" spans="1:4">
      <c r="A4002" s="1" t="s">
        <v>603</v>
      </c>
      <c r="B4002" s="1" t="s">
        <v>603</v>
      </c>
      <c r="C4002" s="1">
        <v>53.993539167819002</v>
      </c>
      <c r="D4002" s="2">
        <v>53.993539167819002</v>
      </c>
    </row>
    <row r="4003" spans="1:4">
      <c r="A4003" s="1" t="s">
        <v>603</v>
      </c>
      <c r="B4003" s="1" t="s">
        <v>603</v>
      </c>
      <c r="C4003" s="1">
        <v>53.075183506332998</v>
      </c>
      <c r="D4003" s="2">
        <v>53.075183506332998</v>
      </c>
    </row>
    <row r="4004" spans="1:4">
      <c r="A4004" s="1" t="s">
        <v>603</v>
      </c>
      <c r="B4004" s="1" t="s">
        <v>603</v>
      </c>
      <c r="C4004" s="1">
        <v>51.296800948357003</v>
      </c>
      <c r="D4004" s="2">
        <v>51.296800948357003</v>
      </c>
    </row>
    <row r="4005" spans="1:4">
      <c r="A4005" s="1" t="s">
        <v>510</v>
      </c>
      <c r="B4005" s="1">
        <v>6</v>
      </c>
      <c r="C4005" s="1">
        <v>70.349588330716003</v>
      </c>
      <c r="D4005" s="2">
        <v>70.349588330716003</v>
      </c>
    </row>
    <row r="4006" spans="1:4">
      <c r="A4006" s="1" t="s">
        <v>603</v>
      </c>
      <c r="B4006" s="1" t="s">
        <v>603</v>
      </c>
      <c r="C4006" s="1">
        <v>68.907299164636996</v>
      </c>
      <c r="D4006" s="2">
        <v>68.907299164636996</v>
      </c>
    </row>
    <row r="4007" spans="1:4">
      <c r="A4007" s="1" t="s">
        <v>603</v>
      </c>
      <c r="B4007" s="1" t="s">
        <v>603</v>
      </c>
      <c r="C4007" s="1">
        <v>65.206097981827995</v>
      </c>
      <c r="D4007" s="2">
        <v>65.206097981827995</v>
      </c>
    </row>
    <row r="4008" spans="1:4">
      <c r="A4008" s="1" t="s">
        <v>603</v>
      </c>
      <c r="B4008" s="1" t="s">
        <v>603</v>
      </c>
      <c r="C4008" s="1">
        <v>54.620045643891999</v>
      </c>
      <c r="D4008" s="2">
        <v>54.620045643891999</v>
      </c>
    </row>
    <row r="4009" spans="1:4">
      <c r="A4009" s="1" t="s">
        <v>603</v>
      </c>
      <c r="B4009" s="1" t="s">
        <v>603</v>
      </c>
      <c r="C4009" s="1">
        <v>53.767628780454999</v>
      </c>
      <c r="D4009" s="2">
        <v>53.767628780454999</v>
      </c>
    </row>
    <row r="4010" spans="1:4">
      <c r="A4010" s="1" t="s">
        <v>603</v>
      </c>
      <c r="B4010" s="1" t="s">
        <v>603</v>
      </c>
      <c r="C4010" s="1">
        <v>53.618576668011002</v>
      </c>
      <c r="D4010" s="2">
        <v>53.618576668011002</v>
      </c>
    </row>
    <row r="4011" spans="1:4">
      <c r="A4011" s="1" t="s">
        <v>319</v>
      </c>
      <c r="B4011" s="1">
        <v>6</v>
      </c>
      <c r="C4011" s="1">
        <v>81.538915478742993</v>
      </c>
      <c r="D4011" s="2">
        <v>81.538915478742993</v>
      </c>
    </row>
    <row r="4012" spans="1:4">
      <c r="A4012" s="1" t="s">
        <v>603</v>
      </c>
      <c r="B4012" s="1" t="s">
        <v>603</v>
      </c>
      <c r="C4012" s="1">
        <v>60.973506195791003</v>
      </c>
      <c r="D4012" s="2">
        <v>60.973506195791003</v>
      </c>
    </row>
    <row r="4013" spans="1:4">
      <c r="A4013" s="1" t="s">
        <v>603</v>
      </c>
      <c r="B4013" s="1" t="s">
        <v>603</v>
      </c>
      <c r="C4013" s="1">
        <v>56.822883392477998</v>
      </c>
      <c r="D4013" s="2">
        <v>56.822883392477998</v>
      </c>
    </row>
    <row r="4014" spans="1:4">
      <c r="A4014" s="1" t="s">
        <v>603</v>
      </c>
      <c r="B4014" s="1" t="s">
        <v>603</v>
      </c>
      <c r="C4014" s="1">
        <v>56.503788033641001</v>
      </c>
      <c r="D4014" s="2">
        <v>56.503788033641001</v>
      </c>
    </row>
    <row r="4015" spans="1:4">
      <c r="A4015" s="1" t="s">
        <v>603</v>
      </c>
      <c r="B4015" s="1" t="s">
        <v>603</v>
      </c>
      <c r="C4015" s="1">
        <v>53.806965723579999</v>
      </c>
      <c r="D4015" s="2">
        <v>53.806965723579999</v>
      </c>
    </row>
    <row r="4016" spans="1:4">
      <c r="A4016" s="1" t="s">
        <v>603</v>
      </c>
      <c r="B4016" s="1" t="s">
        <v>603</v>
      </c>
      <c r="C4016" s="1">
        <v>53.274954914155003</v>
      </c>
      <c r="D4016" s="2">
        <v>53.274954914155003</v>
      </c>
    </row>
    <row r="4017" spans="1:4">
      <c r="A4017" s="1" t="s">
        <v>291</v>
      </c>
      <c r="B4017" s="1">
        <v>5</v>
      </c>
      <c r="C4017" s="1">
        <v>128.77757955045999</v>
      </c>
      <c r="D4017" s="2">
        <v>128.77757955045999</v>
      </c>
    </row>
    <row r="4018" spans="1:4">
      <c r="A4018" s="1" t="s">
        <v>603</v>
      </c>
      <c r="B4018" s="1" t="s">
        <v>603</v>
      </c>
      <c r="C4018" s="1">
        <v>118.59941231688001</v>
      </c>
      <c r="D4018" s="2">
        <v>118.59941231688001</v>
      </c>
    </row>
    <row r="4019" spans="1:4">
      <c r="A4019" s="1" t="s">
        <v>603</v>
      </c>
      <c r="B4019" s="1" t="s">
        <v>603</v>
      </c>
      <c r="C4019" s="1">
        <v>114.34084413543999</v>
      </c>
      <c r="D4019" s="2">
        <v>114.34084413543999</v>
      </c>
    </row>
    <row r="4020" spans="1:4">
      <c r="A4020" s="1" t="s">
        <v>603</v>
      </c>
      <c r="B4020" s="1" t="s">
        <v>603</v>
      </c>
      <c r="C4020" s="1">
        <v>100.65559286835</v>
      </c>
      <c r="D4020" s="2">
        <v>100.65559286835</v>
      </c>
    </row>
    <row r="4021" spans="1:4">
      <c r="A4021" s="1" t="s">
        <v>603</v>
      </c>
      <c r="B4021" s="1" t="s">
        <v>603</v>
      </c>
      <c r="C4021" s="1">
        <v>93.224482031495</v>
      </c>
      <c r="D4021" s="2">
        <v>93.224482031495</v>
      </c>
    </row>
    <row r="4022" spans="1:4">
      <c r="A4022" s="1" t="s">
        <v>271</v>
      </c>
      <c r="B4022" s="1">
        <v>5</v>
      </c>
      <c r="C4022" s="1">
        <v>212.46794489275001</v>
      </c>
      <c r="D4022" s="2">
        <v>212.46794489275001</v>
      </c>
    </row>
    <row r="4023" spans="1:4">
      <c r="A4023" s="1" t="s">
        <v>603</v>
      </c>
      <c r="B4023" s="1" t="s">
        <v>603</v>
      </c>
      <c r="C4023" s="1">
        <v>92.865792847513006</v>
      </c>
      <c r="D4023" s="2">
        <v>92.865792847513006</v>
      </c>
    </row>
    <row r="4024" spans="1:4">
      <c r="A4024" s="1" t="s">
        <v>603</v>
      </c>
      <c r="B4024" s="1" t="s">
        <v>603</v>
      </c>
      <c r="C4024" s="1">
        <v>79.614792414145001</v>
      </c>
      <c r="D4024" s="2">
        <v>79.614792414145001</v>
      </c>
    </row>
    <row r="4025" spans="1:4">
      <c r="A4025" s="1" t="s">
        <v>603</v>
      </c>
      <c r="B4025" s="1" t="s">
        <v>603</v>
      </c>
      <c r="C4025" s="1">
        <v>74.771287420236007</v>
      </c>
      <c r="D4025" s="2">
        <v>74.771287420236007</v>
      </c>
    </row>
    <row r="4026" spans="1:4">
      <c r="A4026" s="1" t="s">
        <v>603</v>
      </c>
      <c r="B4026" s="1" t="s">
        <v>603</v>
      </c>
      <c r="C4026" s="1">
        <v>64.710520997342002</v>
      </c>
      <c r="D4026" s="2">
        <v>64.710520997342002</v>
      </c>
    </row>
    <row r="4027" spans="1:4">
      <c r="A4027" s="1" t="s">
        <v>200</v>
      </c>
      <c r="B4027" s="1">
        <v>5</v>
      </c>
      <c r="C4027" s="1">
        <v>153.96422561490999</v>
      </c>
      <c r="D4027" s="2">
        <v>153.96422561490999</v>
      </c>
    </row>
    <row r="4028" spans="1:4">
      <c r="A4028" s="1" t="s">
        <v>603</v>
      </c>
      <c r="B4028" s="1" t="s">
        <v>603</v>
      </c>
      <c r="C4028" s="1">
        <v>96.476746917705</v>
      </c>
      <c r="D4028" s="2">
        <v>96.476746917705</v>
      </c>
    </row>
    <row r="4029" spans="1:4">
      <c r="A4029" s="1" t="s">
        <v>603</v>
      </c>
      <c r="B4029" s="1" t="s">
        <v>603</v>
      </c>
      <c r="C4029" s="1">
        <v>95.477330757556004</v>
      </c>
      <c r="D4029" s="2">
        <v>95.477330757556004</v>
      </c>
    </row>
    <row r="4030" spans="1:4">
      <c r="A4030" s="1" t="s">
        <v>603</v>
      </c>
      <c r="B4030" s="1" t="s">
        <v>603</v>
      </c>
      <c r="C4030" s="1">
        <v>85.270291211338005</v>
      </c>
      <c r="D4030" s="2">
        <v>85.270291211338005</v>
      </c>
    </row>
    <row r="4031" spans="1:4">
      <c r="A4031" s="1" t="s">
        <v>603</v>
      </c>
      <c r="B4031" s="1" t="s">
        <v>603</v>
      </c>
      <c r="C4031" s="1">
        <v>83.272290389275994</v>
      </c>
      <c r="D4031" s="2">
        <v>83.272290389275994</v>
      </c>
    </row>
    <row r="4032" spans="1:4">
      <c r="A4032" s="1" t="s">
        <v>249</v>
      </c>
      <c r="B4032" s="1">
        <v>5</v>
      </c>
      <c r="C4032" s="1">
        <v>122.15999965490001</v>
      </c>
      <c r="D4032" s="2">
        <v>122.15999965490001</v>
      </c>
    </row>
    <row r="4033" spans="1:4">
      <c r="A4033" s="1" t="s">
        <v>603</v>
      </c>
      <c r="B4033" s="1" t="s">
        <v>603</v>
      </c>
      <c r="C4033" s="1">
        <v>113.38400140776</v>
      </c>
      <c r="D4033" s="2">
        <v>113.38400140776</v>
      </c>
    </row>
    <row r="4034" spans="1:4">
      <c r="A4034" s="1" t="s">
        <v>603</v>
      </c>
      <c r="B4034" s="1" t="s">
        <v>603</v>
      </c>
      <c r="C4034" s="1">
        <v>110.78631540646001</v>
      </c>
      <c r="D4034" s="2">
        <v>110.78631540646001</v>
      </c>
    </row>
    <row r="4035" spans="1:4">
      <c r="A4035" s="1" t="s">
        <v>603</v>
      </c>
      <c r="B4035" s="1" t="s">
        <v>603</v>
      </c>
      <c r="C4035" s="1">
        <v>89.698178634627993</v>
      </c>
      <c r="D4035" s="2">
        <v>89.698178634627993</v>
      </c>
    </row>
    <row r="4036" spans="1:4">
      <c r="A4036" s="1" t="s">
        <v>603</v>
      </c>
      <c r="B4036" s="1" t="s">
        <v>603</v>
      </c>
      <c r="C4036" s="1">
        <v>56.089251801700001</v>
      </c>
      <c r="D4036" s="2">
        <v>56.089251801700001</v>
      </c>
    </row>
    <row r="4037" spans="1:4">
      <c r="A4037" s="1" t="s">
        <v>228</v>
      </c>
      <c r="B4037" s="1">
        <v>5</v>
      </c>
      <c r="C4037" s="1">
        <v>127.395005756</v>
      </c>
      <c r="D4037" s="2">
        <v>127.395005756</v>
      </c>
    </row>
    <row r="4038" spans="1:4">
      <c r="A4038" s="1" t="s">
        <v>603</v>
      </c>
      <c r="B4038" s="1" t="s">
        <v>603</v>
      </c>
      <c r="C4038" s="1">
        <v>125.93940562271</v>
      </c>
      <c r="D4038" s="2">
        <v>125.93940562271</v>
      </c>
    </row>
    <row r="4039" spans="1:4">
      <c r="A4039" s="1" t="s">
        <v>603</v>
      </c>
      <c r="B4039" s="1" t="s">
        <v>603</v>
      </c>
      <c r="C4039" s="1">
        <v>86.974515699066004</v>
      </c>
      <c r="D4039" s="2">
        <v>86.974515699066004</v>
      </c>
    </row>
    <row r="4040" spans="1:4">
      <c r="A4040" s="1" t="s">
        <v>603</v>
      </c>
      <c r="B4040" s="1" t="s">
        <v>603</v>
      </c>
      <c r="C4040" s="1">
        <v>75.074376564383002</v>
      </c>
      <c r="D4040" s="2">
        <v>75.074376564383002</v>
      </c>
    </row>
    <row r="4041" spans="1:4">
      <c r="A4041" s="1" t="s">
        <v>603</v>
      </c>
      <c r="B4041" s="1" t="s">
        <v>603</v>
      </c>
      <c r="C4041" s="1">
        <v>56.091802950744999</v>
      </c>
      <c r="D4041" s="2">
        <v>56.091802950744999</v>
      </c>
    </row>
    <row r="4042" spans="1:4">
      <c r="A4042" s="1" t="s">
        <v>562</v>
      </c>
      <c r="B4042" s="1">
        <v>5</v>
      </c>
      <c r="C4042" s="1">
        <v>112.24011499744</v>
      </c>
      <c r="D4042" s="2">
        <v>112.24011499744</v>
      </c>
    </row>
    <row r="4043" spans="1:4">
      <c r="A4043" s="1" t="s">
        <v>603</v>
      </c>
      <c r="B4043" s="1" t="s">
        <v>603</v>
      </c>
      <c r="C4043" s="1">
        <v>102.61466485347999</v>
      </c>
      <c r="D4043" s="2">
        <v>102.61466485347999</v>
      </c>
    </row>
    <row r="4044" spans="1:4">
      <c r="A4044" s="1" t="s">
        <v>603</v>
      </c>
      <c r="B4044" s="1" t="s">
        <v>603</v>
      </c>
      <c r="C4044" s="1">
        <v>99.151810641108</v>
      </c>
      <c r="D4044" s="2">
        <v>99.151810641108</v>
      </c>
    </row>
    <row r="4045" spans="1:4">
      <c r="A4045" s="1" t="s">
        <v>603</v>
      </c>
      <c r="B4045" s="1" t="s">
        <v>603</v>
      </c>
      <c r="C4045" s="1">
        <v>94.070516242292001</v>
      </c>
      <c r="D4045" s="2">
        <v>94.070516242292001</v>
      </c>
    </row>
    <row r="4046" spans="1:4">
      <c r="A4046" s="1" t="s">
        <v>603</v>
      </c>
      <c r="B4046" s="1" t="s">
        <v>603</v>
      </c>
      <c r="C4046" s="1">
        <v>62.747024098032</v>
      </c>
      <c r="D4046" s="2">
        <v>62.747024098032</v>
      </c>
    </row>
    <row r="4047" spans="1:4">
      <c r="A4047" s="1" t="s">
        <v>212</v>
      </c>
      <c r="B4047" s="1">
        <v>5</v>
      </c>
      <c r="C4047" s="1">
        <v>118.89668055340999</v>
      </c>
      <c r="D4047" s="2">
        <v>118.89668055340999</v>
      </c>
    </row>
    <row r="4048" spans="1:4">
      <c r="A4048" s="1" t="s">
        <v>603</v>
      </c>
      <c r="B4048" s="1" t="s">
        <v>603</v>
      </c>
      <c r="C4048" s="1">
        <v>98.253643153531996</v>
      </c>
      <c r="D4048" s="2">
        <v>98.253643153531996</v>
      </c>
    </row>
    <row r="4049" spans="1:4">
      <c r="A4049" s="1" t="s">
        <v>603</v>
      </c>
      <c r="B4049" s="1" t="s">
        <v>603</v>
      </c>
      <c r="C4049" s="1">
        <v>89.100227799717999</v>
      </c>
      <c r="D4049" s="2">
        <v>89.100227799717999</v>
      </c>
    </row>
    <row r="4050" spans="1:4">
      <c r="A4050" s="1" t="s">
        <v>603</v>
      </c>
      <c r="B4050" s="1" t="s">
        <v>603</v>
      </c>
      <c r="C4050" s="1">
        <v>83.390193999749997</v>
      </c>
      <c r="D4050" s="2">
        <v>83.390193999749997</v>
      </c>
    </row>
    <row r="4051" spans="1:4">
      <c r="A4051" s="1" t="s">
        <v>603</v>
      </c>
      <c r="B4051" s="1" t="s">
        <v>603</v>
      </c>
      <c r="C4051" s="1">
        <v>62.620285555019002</v>
      </c>
      <c r="D4051" s="2">
        <v>62.620285555019002</v>
      </c>
    </row>
    <row r="4052" spans="1:4">
      <c r="A4052" s="1" t="s">
        <v>587</v>
      </c>
      <c r="B4052" s="1">
        <v>5</v>
      </c>
      <c r="C4052" s="1">
        <v>103.09652833704</v>
      </c>
      <c r="D4052" s="2">
        <v>103.09652833704</v>
      </c>
    </row>
    <row r="4053" spans="1:4">
      <c r="A4053" s="1" t="s">
        <v>603</v>
      </c>
      <c r="B4053" s="1" t="s">
        <v>603</v>
      </c>
      <c r="C4053" s="1">
        <v>94.645445212512001</v>
      </c>
      <c r="D4053" s="2">
        <v>94.645445212512001</v>
      </c>
    </row>
    <row r="4054" spans="1:4">
      <c r="A4054" s="1" t="s">
        <v>603</v>
      </c>
      <c r="B4054" s="1" t="s">
        <v>603</v>
      </c>
      <c r="C4054" s="1">
        <v>91.380992539690993</v>
      </c>
      <c r="D4054" s="2">
        <v>91.380992539690993</v>
      </c>
    </row>
    <row r="4055" spans="1:4">
      <c r="A4055" s="1" t="s">
        <v>603</v>
      </c>
      <c r="B4055" s="1" t="s">
        <v>603</v>
      </c>
      <c r="C4055" s="1">
        <v>88.436846340266996</v>
      </c>
      <c r="D4055" s="2">
        <v>88.436846340266996</v>
      </c>
    </row>
    <row r="4056" spans="1:4">
      <c r="A4056" s="1" t="s">
        <v>603</v>
      </c>
      <c r="B4056" s="1" t="s">
        <v>603</v>
      </c>
      <c r="C4056" s="1">
        <v>64.561481812096005</v>
      </c>
      <c r="D4056" s="2">
        <v>64.561481812096005</v>
      </c>
    </row>
    <row r="4057" spans="1:4">
      <c r="A4057" s="1" t="s">
        <v>407</v>
      </c>
      <c r="B4057" s="1">
        <v>5</v>
      </c>
      <c r="C4057" s="1">
        <v>135.35223345579001</v>
      </c>
      <c r="D4057" s="2">
        <v>135.35223345579001</v>
      </c>
    </row>
    <row r="4058" spans="1:4">
      <c r="A4058" s="1" t="s">
        <v>603</v>
      </c>
      <c r="B4058" s="1" t="s">
        <v>603</v>
      </c>
      <c r="C4058" s="1">
        <v>93.208299982476007</v>
      </c>
      <c r="D4058" s="2">
        <v>93.208299982476007</v>
      </c>
    </row>
    <row r="4059" spans="1:4">
      <c r="A4059" s="1" t="s">
        <v>603</v>
      </c>
      <c r="B4059" s="1" t="s">
        <v>603</v>
      </c>
      <c r="C4059" s="1">
        <v>77.582961674046004</v>
      </c>
      <c r="D4059" s="2">
        <v>77.582961674046004</v>
      </c>
    </row>
    <row r="4060" spans="1:4">
      <c r="A4060" s="1" t="s">
        <v>603</v>
      </c>
      <c r="B4060" s="1" t="s">
        <v>603</v>
      </c>
      <c r="C4060" s="1">
        <v>66.004900111302007</v>
      </c>
      <c r="D4060" s="2">
        <v>66.004900111302007</v>
      </c>
    </row>
    <row r="4061" spans="1:4">
      <c r="A4061" s="1" t="s">
        <v>603</v>
      </c>
      <c r="B4061" s="1" t="s">
        <v>603</v>
      </c>
      <c r="C4061" s="1">
        <v>51.074146181815003</v>
      </c>
      <c r="D4061" s="2">
        <v>51.074146181815003</v>
      </c>
    </row>
    <row r="4062" spans="1:4">
      <c r="A4062" s="1" t="s">
        <v>577</v>
      </c>
      <c r="B4062" s="1">
        <v>5</v>
      </c>
      <c r="C4062" s="1">
        <v>102.77555610934</v>
      </c>
      <c r="D4062" s="2">
        <v>102.77555610934</v>
      </c>
    </row>
    <row r="4063" spans="1:4">
      <c r="A4063" s="1" t="s">
        <v>603</v>
      </c>
      <c r="B4063" s="1" t="s">
        <v>603</v>
      </c>
      <c r="C4063" s="1">
        <v>93.485691498012002</v>
      </c>
      <c r="D4063" s="2">
        <v>93.485691498012002</v>
      </c>
    </row>
    <row r="4064" spans="1:4">
      <c r="A4064" s="1" t="s">
        <v>603</v>
      </c>
      <c r="B4064" s="1" t="s">
        <v>603</v>
      </c>
      <c r="C4064" s="1">
        <v>79.825305232803004</v>
      </c>
      <c r="D4064" s="2">
        <v>79.825305232803004</v>
      </c>
    </row>
    <row r="4065" spans="1:4">
      <c r="A4065" s="1" t="s">
        <v>603</v>
      </c>
      <c r="B4065" s="1" t="s">
        <v>603</v>
      </c>
      <c r="C4065" s="1">
        <v>74.097881878075</v>
      </c>
      <c r="D4065" s="2">
        <v>74.097881878075</v>
      </c>
    </row>
    <row r="4066" spans="1:4">
      <c r="A4066" s="1" t="s">
        <v>603</v>
      </c>
      <c r="B4066" s="1" t="s">
        <v>603</v>
      </c>
      <c r="C4066" s="1">
        <v>72.145147325303</v>
      </c>
      <c r="D4066" s="2">
        <v>72.145147325303</v>
      </c>
    </row>
    <row r="4067" spans="1:4">
      <c r="A4067" s="1" t="s">
        <v>120</v>
      </c>
      <c r="B4067" s="1">
        <v>5</v>
      </c>
      <c r="C4067" s="1">
        <v>105.50964326096</v>
      </c>
      <c r="D4067" s="2">
        <v>105.50964326096</v>
      </c>
    </row>
    <row r="4068" spans="1:4">
      <c r="A4068" s="1" t="s">
        <v>603</v>
      </c>
      <c r="B4068" s="1" t="s">
        <v>603</v>
      </c>
      <c r="C4068" s="1">
        <v>89.042125945920006</v>
      </c>
      <c r="D4068" s="2">
        <v>89.042125945920006</v>
      </c>
    </row>
    <row r="4069" spans="1:4">
      <c r="A4069" s="1" t="s">
        <v>603</v>
      </c>
      <c r="B4069" s="1" t="s">
        <v>603</v>
      </c>
      <c r="C4069" s="1">
        <v>86.990006326550002</v>
      </c>
      <c r="D4069" s="2">
        <v>86.990006326550002</v>
      </c>
    </row>
    <row r="4070" spans="1:4">
      <c r="A4070" s="1" t="s">
        <v>603</v>
      </c>
      <c r="B4070" s="1" t="s">
        <v>603</v>
      </c>
      <c r="C4070" s="1">
        <v>83.827725955716005</v>
      </c>
      <c r="D4070" s="2">
        <v>83.827725955716005</v>
      </c>
    </row>
    <row r="4071" spans="1:4">
      <c r="A4071" s="1" t="s">
        <v>603</v>
      </c>
      <c r="B4071" s="1" t="s">
        <v>603</v>
      </c>
      <c r="C4071" s="1">
        <v>55.322655352902999</v>
      </c>
      <c r="D4071" s="2">
        <v>55.322655352902999</v>
      </c>
    </row>
    <row r="4072" spans="1:4">
      <c r="A4072" s="1" t="s">
        <v>591</v>
      </c>
      <c r="B4072" s="1">
        <v>5</v>
      </c>
      <c r="C4072" s="1">
        <v>126.12653178845</v>
      </c>
      <c r="D4072" s="2">
        <v>126.12653178845</v>
      </c>
    </row>
    <row r="4073" spans="1:4">
      <c r="A4073" s="1" t="s">
        <v>603</v>
      </c>
      <c r="B4073" s="1" t="s">
        <v>603</v>
      </c>
      <c r="C4073" s="1">
        <v>78.295931722562003</v>
      </c>
      <c r="D4073" s="2">
        <v>78.295931722562003</v>
      </c>
    </row>
    <row r="4074" spans="1:4">
      <c r="A4074" s="1" t="s">
        <v>603</v>
      </c>
      <c r="B4074" s="1" t="s">
        <v>603</v>
      </c>
      <c r="C4074" s="1">
        <v>73.610053714295006</v>
      </c>
      <c r="D4074" s="2">
        <v>73.610053714295006</v>
      </c>
    </row>
    <row r="4075" spans="1:4">
      <c r="A4075" s="1" t="s">
        <v>603</v>
      </c>
      <c r="B4075" s="1" t="s">
        <v>603</v>
      </c>
      <c r="C4075" s="1">
        <v>68.000158608876006</v>
      </c>
      <c r="D4075" s="2">
        <v>68.000158608876006</v>
      </c>
    </row>
    <row r="4076" spans="1:4">
      <c r="A4076" s="1" t="s">
        <v>603</v>
      </c>
      <c r="B4076" s="1" t="s">
        <v>603</v>
      </c>
      <c r="C4076" s="1">
        <v>67.522868294150001</v>
      </c>
      <c r="D4076" s="2">
        <v>67.522868294150001</v>
      </c>
    </row>
    <row r="4077" spans="1:4">
      <c r="A4077" s="1" t="s">
        <v>199</v>
      </c>
      <c r="B4077" s="1">
        <v>5</v>
      </c>
      <c r="C4077" s="1">
        <v>119.76085684819</v>
      </c>
      <c r="D4077" s="2">
        <v>119.76085684819</v>
      </c>
    </row>
    <row r="4078" spans="1:4">
      <c r="A4078" s="1" t="s">
        <v>603</v>
      </c>
      <c r="B4078" s="1" t="s">
        <v>603</v>
      </c>
      <c r="C4078" s="1">
        <v>98.676815469649995</v>
      </c>
      <c r="D4078" s="2">
        <v>98.676815469649995</v>
      </c>
    </row>
    <row r="4079" spans="1:4">
      <c r="A4079" s="1" t="s">
        <v>603</v>
      </c>
      <c r="B4079" s="1" t="s">
        <v>603</v>
      </c>
      <c r="C4079" s="1">
        <v>70.326946828773004</v>
      </c>
      <c r="D4079" s="2">
        <v>70.326946828773004</v>
      </c>
    </row>
    <row r="4080" spans="1:4">
      <c r="A4080" s="1" t="s">
        <v>603</v>
      </c>
      <c r="B4080" s="1" t="s">
        <v>603</v>
      </c>
      <c r="C4080" s="1">
        <v>62.698423905608003</v>
      </c>
      <c r="D4080" s="2">
        <v>62.698423905608003</v>
      </c>
    </row>
    <row r="4081" spans="1:4">
      <c r="A4081" s="1" t="s">
        <v>603</v>
      </c>
      <c r="B4081" s="1" t="s">
        <v>603</v>
      </c>
      <c r="C4081" s="1">
        <v>61.501448308618997</v>
      </c>
      <c r="D4081" s="2">
        <v>61.501448308618997</v>
      </c>
    </row>
    <row r="4082" spans="1:4">
      <c r="A4082" s="1" t="s">
        <v>53</v>
      </c>
      <c r="B4082" s="1">
        <v>5</v>
      </c>
      <c r="C4082" s="1">
        <v>125.25039727345001</v>
      </c>
      <c r="D4082" s="2">
        <v>125.25039727345001</v>
      </c>
    </row>
    <row r="4083" spans="1:4">
      <c r="A4083" s="1" t="s">
        <v>603</v>
      </c>
      <c r="B4083" s="1" t="s">
        <v>603</v>
      </c>
      <c r="C4083" s="1">
        <v>78.977466227617001</v>
      </c>
      <c r="D4083" s="2">
        <v>78.977466227617001</v>
      </c>
    </row>
    <row r="4084" spans="1:4">
      <c r="A4084" s="1" t="s">
        <v>603</v>
      </c>
      <c r="B4084" s="1" t="s">
        <v>603</v>
      </c>
      <c r="C4084" s="1">
        <v>76.71270143337</v>
      </c>
      <c r="D4084" s="2">
        <v>76.71270143337</v>
      </c>
    </row>
    <row r="4085" spans="1:4">
      <c r="A4085" s="1" t="s">
        <v>603</v>
      </c>
      <c r="B4085" s="1" t="s">
        <v>603</v>
      </c>
      <c r="C4085" s="1">
        <v>68.268931126531001</v>
      </c>
      <c r="D4085" s="2">
        <v>68.268931126531001</v>
      </c>
    </row>
    <row r="4086" spans="1:4">
      <c r="A4086" s="1" t="s">
        <v>603</v>
      </c>
      <c r="B4086" s="1" t="s">
        <v>603</v>
      </c>
      <c r="C4086" s="1">
        <v>63.333398974013001</v>
      </c>
      <c r="D4086" s="2">
        <v>63.333398974013001</v>
      </c>
    </row>
    <row r="4087" spans="1:4">
      <c r="A4087" s="1" t="s">
        <v>142</v>
      </c>
      <c r="B4087" s="1">
        <v>5</v>
      </c>
      <c r="C4087" s="1">
        <v>132.29445508983</v>
      </c>
      <c r="D4087" s="2">
        <v>132.29445508983</v>
      </c>
    </row>
    <row r="4088" spans="1:4">
      <c r="A4088" s="1" t="s">
        <v>603</v>
      </c>
      <c r="B4088" s="1" t="s">
        <v>603</v>
      </c>
      <c r="C4088" s="1">
        <v>82.838681886239996</v>
      </c>
      <c r="D4088" s="2">
        <v>82.838681886239996</v>
      </c>
    </row>
    <row r="4089" spans="1:4">
      <c r="A4089" s="1" t="s">
        <v>603</v>
      </c>
      <c r="B4089" s="1" t="s">
        <v>603</v>
      </c>
      <c r="C4089" s="1">
        <v>70.170417575656998</v>
      </c>
      <c r="D4089" s="2">
        <v>70.170417575656998</v>
      </c>
    </row>
    <row r="4090" spans="1:4">
      <c r="A4090" s="1" t="s">
        <v>603</v>
      </c>
      <c r="B4090" s="1" t="s">
        <v>603</v>
      </c>
      <c r="C4090" s="1">
        <v>52.079859567443997</v>
      </c>
      <c r="D4090" s="2">
        <v>52.079859567443997</v>
      </c>
    </row>
    <row r="4091" spans="1:4">
      <c r="A4091" s="1" t="s">
        <v>603</v>
      </c>
      <c r="B4091" s="1" t="s">
        <v>603</v>
      </c>
      <c r="C4091" s="1">
        <v>50.611451020319002</v>
      </c>
      <c r="D4091" s="2">
        <v>50.611451020319002</v>
      </c>
    </row>
    <row r="4092" spans="1:4">
      <c r="A4092" s="1" t="s">
        <v>528</v>
      </c>
      <c r="B4092" s="1">
        <v>5</v>
      </c>
      <c r="C4092" s="1">
        <v>147.39279590039001</v>
      </c>
      <c r="D4092" s="2">
        <v>147.39279590039001</v>
      </c>
    </row>
    <row r="4093" spans="1:4">
      <c r="A4093" s="1" t="s">
        <v>603</v>
      </c>
      <c r="B4093" s="1" t="s">
        <v>603</v>
      </c>
      <c r="C4093" s="1">
        <v>70.558986580839004</v>
      </c>
      <c r="D4093" s="2">
        <v>70.558986580839004</v>
      </c>
    </row>
    <row r="4094" spans="1:4">
      <c r="A4094" s="1" t="s">
        <v>603</v>
      </c>
      <c r="B4094" s="1" t="s">
        <v>603</v>
      </c>
      <c r="C4094" s="1">
        <v>56.249452031726001</v>
      </c>
      <c r="D4094" s="2">
        <v>56.249452031726001</v>
      </c>
    </row>
    <row r="4095" spans="1:4">
      <c r="A4095" s="1" t="s">
        <v>603</v>
      </c>
      <c r="B4095" s="1" t="s">
        <v>603</v>
      </c>
      <c r="C4095" s="1">
        <v>55.935297311447997</v>
      </c>
      <c r="D4095" s="2">
        <v>55.935297311447997</v>
      </c>
    </row>
    <row r="4096" spans="1:4">
      <c r="A4096" s="1" t="s">
        <v>603</v>
      </c>
      <c r="B4096" s="1" t="s">
        <v>603</v>
      </c>
      <c r="C4096" s="1">
        <v>51.970412822298002</v>
      </c>
      <c r="D4096" s="2">
        <v>51.970412822298002</v>
      </c>
    </row>
    <row r="4097" spans="1:4">
      <c r="A4097" s="1" t="s">
        <v>569</v>
      </c>
      <c r="B4097" s="1">
        <v>5</v>
      </c>
      <c r="C4097" s="1">
        <v>89.693046119477998</v>
      </c>
      <c r="D4097" s="2">
        <v>89.693046119477998</v>
      </c>
    </row>
    <row r="4098" spans="1:4">
      <c r="A4098" s="1" t="s">
        <v>603</v>
      </c>
      <c r="B4098" s="1" t="s">
        <v>603</v>
      </c>
      <c r="C4098" s="1">
        <v>84.477833303916</v>
      </c>
      <c r="D4098" s="2">
        <v>84.477833303916</v>
      </c>
    </row>
    <row r="4099" spans="1:4">
      <c r="A4099" s="1" t="s">
        <v>603</v>
      </c>
      <c r="B4099" s="1" t="s">
        <v>603</v>
      </c>
      <c r="C4099" s="1">
        <v>81.389083618756999</v>
      </c>
      <c r="D4099" s="2">
        <v>81.389083618756999</v>
      </c>
    </row>
    <row r="4100" spans="1:4">
      <c r="A4100" s="1" t="s">
        <v>603</v>
      </c>
      <c r="B4100" s="1" t="s">
        <v>603</v>
      </c>
      <c r="C4100" s="1">
        <v>68.187389024189002</v>
      </c>
      <c r="D4100" s="2">
        <v>68.187389024189002</v>
      </c>
    </row>
    <row r="4101" spans="1:4">
      <c r="A4101" s="1" t="s">
        <v>603</v>
      </c>
      <c r="B4101" s="1" t="s">
        <v>603</v>
      </c>
      <c r="C4101" s="1">
        <v>53.227667785723</v>
      </c>
      <c r="D4101" s="2">
        <v>53.227667785723</v>
      </c>
    </row>
    <row r="4102" spans="1:4">
      <c r="A4102" s="1" t="s">
        <v>518</v>
      </c>
      <c r="B4102" s="1">
        <v>5</v>
      </c>
      <c r="C4102" s="1">
        <v>111.87823177214</v>
      </c>
      <c r="D4102" s="2">
        <v>111.87823177214</v>
      </c>
    </row>
    <row r="4103" spans="1:4">
      <c r="A4103" s="1" t="s">
        <v>603</v>
      </c>
      <c r="B4103" s="1" t="s">
        <v>603</v>
      </c>
      <c r="C4103" s="1">
        <v>72.260227925196006</v>
      </c>
      <c r="D4103" s="2">
        <v>72.260227925196006</v>
      </c>
    </row>
    <row r="4104" spans="1:4">
      <c r="A4104" s="1" t="s">
        <v>603</v>
      </c>
      <c r="B4104" s="1" t="s">
        <v>603</v>
      </c>
      <c r="C4104" s="1">
        <v>64.926304198355993</v>
      </c>
      <c r="D4104" s="2">
        <v>64.926304198355993</v>
      </c>
    </row>
    <row r="4105" spans="1:4">
      <c r="A4105" s="1" t="s">
        <v>603</v>
      </c>
      <c r="B4105" s="1" t="s">
        <v>603</v>
      </c>
      <c r="C4105" s="1">
        <v>61.227902734848001</v>
      </c>
      <c r="D4105" s="2">
        <v>61.227902734848001</v>
      </c>
    </row>
    <row r="4106" spans="1:4">
      <c r="A4106" s="1" t="s">
        <v>603</v>
      </c>
      <c r="B4106" s="1" t="s">
        <v>603</v>
      </c>
      <c r="C4106" s="1">
        <v>55.743036199109</v>
      </c>
      <c r="D4106" s="2">
        <v>55.743036199109</v>
      </c>
    </row>
    <row r="4107" spans="1:4">
      <c r="A4107" s="1" t="s">
        <v>531</v>
      </c>
      <c r="B4107" s="1">
        <v>5</v>
      </c>
      <c r="C4107" s="1">
        <v>102.17734883602</v>
      </c>
      <c r="D4107" s="2">
        <v>102.17734883602</v>
      </c>
    </row>
    <row r="4108" spans="1:4">
      <c r="A4108" s="1" t="s">
        <v>603</v>
      </c>
      <c r="B4108" s="1" t="s">
        <v>603</v>
      </c>
      <c r="C4108" s="1">
        <v>67.451516584868997</v>
      </c>
      <c r="D4108" s="2">
        <v>67.451516584868997</v>
      </c>
    </row>
    <row r="4109" spans="1:4">
      <c r="A4109" s="1" t="s">
        <v>603</v>
      </c>
      <c r="B4109" s="1" t="s">
        <v>603</v>
      </c>
      <c r="C4109" s="1">
        <v>65.491017479364999</v>
      </c>
      <c r="D4109" s="2">
        <v>65.491017479364999</v>
      </c>
    </row>
    <row r="4110" spans="1:4">
      <c r="A4110" s="1" t="s">
        <v>603</v>
      </c>
      <c r="B4110" s="1" t="s">
        <v>603</v>
      </c>
      <c r="C4110" s="1">
        <v>56.539851210443999</v>
      </c>
      <c r="D4110" s="2">
        <v>56.539851210443999</v>
      </c>
    </row>
    <row r="4111" spans="1:4">
      <c r="A4111" s="1" t="s">
        <v>603</v>
      </c>
      <c r="B4111" s="1" t="s">
        <v>603</v>
      </c>
      <c r="C4111" s="1">
        <v>52.831414490782997</v>
      </c>
      <c r="D4111" s="2">
        <v>52.831414490782997</v>
      </c>
    </row>
    <row r="4112" spans="1:4">
      <c r="A4112" s="1" t="s">
        <v>173</v>
      </c>
      <c r="B4112" s="1">
        <v>5</v>
      </c>
      <c r="C4112" s="1">
        <v>76.582706365671996</v>
      </c>
      <c r="D4112" s="2">
        <v>76.582706365671996</v>
      </c>
    </row>
    <row r="4113" spans="1:4">
      <c r="A4113" s="1" t="s">
        <v>603</v>
      </c>
      <c r="B4113" s="1" t="s">
        <v>603</v>
      </c>
      <c r="C4113" s="1">
        <v>74.353057562020993</v>
      </c>
      <c r="D4113" s="2">
        <v>74.353057562020993</v>
      </c>
    </row>
    <row r="4114" spans="1:4">
      <c r="A4114" s="1" t="s">
        <v>603</v>
      </c>
      <c r="B4114" s="1" t="s">
        <v>603</v>
      </c>
      <c r="C4114" s="1">
        <v>65.181341320800001</v>
      </c>
      <c r="D4114" s="2">
        <v>65.181341320800001</v>
      </c>
    </row>
    <row r="4115" spans="1:4">
      <c r="A4115" s="1" t="s">
        <v>603</v>
      </c>
      <c r="B4115" s="1" t="s">
        <v>603</v>
      </c>
      <c r="C4115" s="1">
        <v>64.449044895003993</v>
      </c>
      <c r="D4115" s="2">
        <v>64.449044895003993</v>
      </c>
    </row>
    <row r="4116" spans="1:4">
      <c r="A4116" s="1" t="s">
        <v>603</v>
      </c>
      <c r="B4116" s="1" t="s">
        <v>603</v>
      </c>
      <c r="C4116" s="1">
        <v>50.775328103398003</v>
      </c>
      <c r="D4116" s="2">
        <v>50.775328103398003</v>
      </c>
    </row>
    <row r="4117" spans="1:4">
      <c r="A4117" s="1" t="s">
        <v>49</v>
      </c>
      <c r="B4117" s="1">
        <v>5</v>
      </c>
      <c r="C4117" s="1">
        <v>71.349889550596004</v>
      </c>
      <c r="D4117" s="2">
        <v>71.349889550596004</v>
      </c>
    </row>
    <row r="4118" spans="1:4">
      <c r="A4118" s="1" t="s">
        <v>603</v>
      </c>
      <c r="B4118" s="1" t="s">
        <v>603</v>
      </c>
      <c r="C4118" s="1">
        <v>64.042704354730006</v>
      </c>
      <c r="D4118" s="2">
        <v>64.042704354730006</v>
      </c>
    </row>
    <row r="4119" spans="1:4">
      <c r="A4119" s="1" t="s">
        <v>603</v>
      </c>
      <c r="B4119" s="1" t="s">
        <v>603</v>
      </c>
      <c r="C4119" s="1">
        <v>62.583393254393002</v>
      </c>
      <c r="D4119" s="2">
        <v>62.583393254393002</v>
      </c>
    </row>
    <row r="4120" spans="1:4">
      <c r="A4120" s="1" t="s">
        <v>603</v>
      </c>
      <c r="B4120" s="1" t="s">
        <v>603</v>
      </c>
      <c r="C4120" s="1">
        <v>53.426601871746001</v>
      </c>
      <c r="D4120" s="2">
        <v>53.426601871746001</v>
      </c>
    </row>
    <row r="4121" spans="1:4">
      <c r="A4121" s="1" t="s">
        <v>603</v>
      </c>
      <c r="B4121" s="1" t="s">
        <v>603</v>
      </c>
      <c r="C4121" s="1">
        <v>51.397617960030999</v>
      </c>
      <c r="D4121" s="2">
        <v>51.397617960030999</v>
      </c>
    </row>
    <row r="4122" spans="1:4">
      <c r="A4122" s="1" t="s">
        <v>15</v>
      </c>
      <c r="B4122" s="1">
        <v>5</v>
      </c>
      <c r="C4122" s="1">
        <v>64.636542510618</v>
      </c>
      <c r="D4122" s="2">
        <v>64.636542510618</v>
      </c>
    </row>
    <row r="4123" spans="1:4">
      <c r="A4123" s="1" t="s">
        <v>603</v>
      </c>
      <c r="B4123" s="1" t="s">
        <v>603</v>
      </c>
      <c r="C4123" s="1">
        <v>64.231814635247005</v>
      </c>
      <c r="D4123" s="2">
        <v>64.231814635247005</v>
      </c>
    </row>
    <row r="4124" spans="1:4">
      <c r="A4124" s="1" t="s">
        <v>603</v>
      </c>
      <c r="B4124" s="1" t="s">
        <v>603</v>
      </c>
      <c r="C4124" s="1">
        <v>63.334849525275999</v>
      </c>
      <c r="D4124" s="2">
        <v>63.334849525275999</v>
      </c>
    </row>
    <row r="4125" spans="1:4">
      <c r="A4125" s="1" t="s">
        <v>603</v>
      </c>
      <c r="B4125" s="1" t="s">
        <v>603</v>
      </c>
      <c r="C4125" s="1">
        <v>56.995378718353003</v>
      </c>
      <c r="D4125" s="2">
        <v>56.995378718353003</v>
      </c>
    </row>
    <row r="4126" spans="1:4">
      <c r="A4126" s="1" t="s">
        <v>603</v>
      </c>
      <c r="B4126" s="1" t="s">
        <v>603</v>
      </c>
      <c r="C4126" s="1">
        <v>53.496790735308998</v>
      </c>
      <c r="D4126" s="2">
        <v>53.496790735308998</v>
      </c>
    </row>
    <row r="4127" spans="1:4">
      <c r="A4127" s="1" t="s">
        <v>537</v>
      </c>
      <c r="B4127" s="1">
        <v>5</v>
      </c>
      <c r="C4127" s="1">
        <v>70.337817136922993</v>
      </c>
      <c r="D4127" s="2">
        <v>70.337817136922993</v>
      </c>
    </row>
    <row r="4128" spans="1:4">
      <c r="A4128" s="1" t="s">
        <v>603</v>
      </c>
      <c r="B4128" s="1" t="s">
        <v>603</v>
      </c>
      <c r="C4128" s="1">
        <v>57.247808139687002</v>
      </c>
      <c r="D4128" s="2">
        <v>57.247808139687002</v>
      </c>
    </row>
    <row r="4129" spans="1:4">
      <c r="A4129" s="1" t="s">
        <v>603</v>
      </c>
      <c r="B4129" s="1" t="s">
        <v>603</v>
      </c>
      <c r="C4129" s="1">
        <v>56.555039199687997</v>
      </c>
      <c r="D4129" s="2">
        <v>56.555039199687997</v>
      </c>
    </row>
    <row r="4130" spans="1:4">
      <c r="A4130" s="1" t="s">
        <v>603</v>
      </c>
      <c r="B4130" s="1" t="s">
        <v>603</v>
      </c>
      <c r="C4130" s="1">
        <v>55.085371868903998</v>
      </c>
      <c r="D4130" s="2">
        <v>55.085371868903998</v>
      </c>
    </row>
    <row r="4131" spans="1:4">
      <c r="A4131" s="1" t="s">
        <v>603</v>
      </c>
      <c r="B4131" s="1" t="s">
        <v>603</v>
      </c>
      <c r="C4131" s="1">
        <v>53.476585059340003</v>
      </c>
      <c r="D4131" s="2">
        <v>53.476585059340003</v>
      </c>
    </row>
    <row r="4132" spans="1:4">
      <c r="A4132" s="1" t="s">
        <v>17</v>
      </c>
      <c r="B4132" s="1">
        <v>5</v>
      </c>
      <c r="C4132" s="1">
        <v>60.214867783895997</v>
      </c>
      <c r="D4132" s="2">
        <v>60.214867783895997</v>
      </c>
    </row>
    <row r="4133" spans="1:4">
      <c r="A4133" s="1" t="s">
        <v>603</v>
      </c>
      <c r="B4133" s="1" t="s">
        <v>603</v>
      </c>
      <c r="C4133" s="1">
        <v>57.728122917702002</v>
      </c>
      <c r="D4133" s="2">
        <v>57.728122917702002</v>
      </c>
    </row>
    <row r="4134" spans="1:4">
      <c r="A4134" s="1" t="s">
        <v>603</v>
      </c>
      <c r="B4134" s="1" t="s">
        <v>603</v>
      </c>
      <c r="C4134" s="1">
        <v>54.862237504356003</v>
      </c>
      <c r="D4134" s="2">
        <v>54.862237504356003</v>
      </c>
    </row>
    <row r="4135" spans="1:4">
      <c r="A4135" s="1" t="s">
        <v>603</v>
      </c>
      <c r="B4135" s="1" t="s">
        <v>603</v>
      </c>
      <c r="C4135" s="1">
        <v>54.215367610199998</v>
      </c>
      <c r="D4135" s="2">
        <v>54.215367610199998</v>
      </c>
    </row>
    <row r="4136" spans="1:4">
      <c r="A4136" s="1" t="s">
        <v>603</v>
      </c>
      <c r="B4136" s="1" t="s">
        <v>603</v>
      </c>
      <c r="C4136" s="1">
        <v>53.79769217154</v>
      </c>
      <c r="D4136" s="2">
        <v>53.79769217154</v>
      </c>
    </row>
    <row r="4137" spans="1:4">
      <c r="A4137" s="1" t="s">
        <v>240</v>
      </c>
      <c r="B4137" s="1">
        <v>4</v>
      </c>
      <c r="C4137" s="1">
        <v>149.13506358467001</v>
      </c>
      <c r="D4137" s="2">
        <v>149.13506358467001</v>
      </c>
    </row>
    <row r="4138" spans="1:4">
      <c r="A4138" s="1" t="s">
        <v>603</v>
      </c>
      <c r="B4138" s="1" t="s">
        <v>603</v>
      </c>
      <c r="C4138" s="1">
        <v>115.49401271489</v>
      </c>
      <c r="D4138" s="2">
        <v>115.49401271489</v>
      </c>
    </row>
    <row r="4139" spans="1:4">
      <c r="A4139" s="1" t="s">
        <v>603</v>
      </c>
      <c r="B4139" s="1" t="s">
        <v>603</v>
      </c>
      <c r="C4139" s="1">
        <v>92.917081064281007</v>
      </c>
      <c r="D4139" s="2">
        <v>92.917081064281007</v>
      </c>
    </row>
    <row r="4140" spans="1:4">
      <c r="A4140" s="1" t="s">
        <v>603</v>
      </c>
      <c r="B4140" s="1" t="s">
        <v>603</v>
      </c>
      <c r="C4140" s="1">
        <v>83.769842593326004</v>
      </c>
      <c r="D4140" s="2">
        <v>83.769842593326004</v>
      </c>
    </row>
    <row r="4141" spans="1:4">
      <c r="A4141" s="1" t="s">
        <v>215</v>
      </c>
      <c r="B4141" s="1">
        <v>4</v>
      </c>
      <c r="C4141" s="1">
        <v>143.08635946827999</v>
      </c>
      <c r="D4141" s="2">
        <v>143.08635946827999</v>
      </c>
    </row>
    <row r="4142" spans="1:4">
      <c r="A4142" s="1" t="s">
        <v>603</v>
      </c>
      <c r="B4142" s="1" t="s">
        <v>603</v>
      </c>
      <c r="C4142" s="1">
        <v>131.89205467797001</v>
      </c>
      <c r="D4142" s="2">
        <v>131.89205467797001</v>
      </c>
    </row>
    <row r="4143" spans="1:4">
      <c r="A4143" s="1" t="s">
        <v>603</v>
      </c>
      <c r="B4143" s="1" t="s">
        <v>603</v>
      </c>
      <c r="C4143" s="1">
        <v>94.941165406804004</v>
      </c>
      <c r="D4143" s="2">
        <v>94.941165406804004</v>
      </c>
    </row>
    <row r="4144" spans="1:4">
      <c r="A4144" s="1" t="s">
        <v>603</v>
      </c>
      <c r="B4144" s="1" t="s">
        <v>603</v>
      </c>
      <c r="C4144" s="1">
        <v>63.402907183453003</v>
      </c>
      <c r="D4144" s="2">
        <v>63.402907183453003</v>
      </c>
    </row>
    <row r="4145" spans="1:4">
      <c r="A4145" s="1" t="s">
        <v>192</v>
      </c>
      <c r="B4145" s="1">
        <v>4</v>
      </c>
      <c r="C4145" s="1">
        <v>169.66981880703</v>
      </c>
      <c r="D4145" s="2">
        <v>169.66981880703</v>
      </c>
    </row>
    <row r="4146" spans="1:4">
      <c r="A4146" s="1" t="s">
        <v>603</v>
      </c>
      <c r="B4146" s="1" t="s">
        <v>603</v>
      </c>
      <c r="C4146" s="1">
        <v>123.19331935888</v>
      </c>
      <c r="D4146" s="2">
        <v>123.19331935888</v>
      </c>
    </row>
    <row r="4147" spans="1:4">
      <c r="A4147" s="1" t="s">
        <v>603</v>
      </c>
      <c r="B4147" s="1" t="s">
        <v>603</v>
      </c>
      <c r="C4147" s="1">
        <v>67.619645073681994</v>
      </c>
      <c r="D4147" s="2">
        <v>67.619645073681994</v>
      </c>
    </row>
    <row r="4148" spans="1:4">
      <c r="A4148" s="1" t="s">
        <v>603</v>
      </c>
      <c r="B4148" s="1" t="s">
        <v>603</v>
      </c>
      <c r="C4148" s="1">
        <v>55.552440281457002</v>
      </c>
      <c r="D4148" s="2">
        <v>55.552440281457002</v>
      </c>
    </row>
    <row r="4149" spans="1:4">
      <c r="A4149" s="1" t="s">
        <v>563</v>
      </c>
      <c r="B4149" s="1">
        <v>4</v>
      </c>
      <c r="C4149" s="1">
        <v>170.77764485930999</v>
      </c>
      <c r="D4149" s="2">
        <v>170.77764485930999</v>
      </c>
    </row>
    <row r="4150" spans="1:4">
      <c r="A4150" s="1" t="s">
        <v>603</v>
      </c>
      <c r="B4150" s="1" t="s">
        <v>603</v>
      </c>
      <c r="C4150" s="1">
        <v>111.40055517835</v>
      </c>
      <c r="D4150" s="2">
        <v>111.40055517835</v>
      </c>
    </row>
    <row r="4151" spans="1:4">
      <c r="A4151" s="1" t="s">
        <v>603</v>
      </c>
      <c r="B4151" s="1" t="s">
        <v>603</v>
      </c>
      <c r="C4151" s="1">
        <v>66.917240852296004</v>
      </c>
      <c r="D4151" s="2">
        <v>66.917240852296004</v>
      </c>
    </row>
    <row r="4152" spans="1:4">
      <c r="A4152" s="1" t="s">
        <v>603</v>
      </c>
      <c r="B4152" s="1" t="s">
        <v>603</v>
      </c>
      <c r="C4152" s="1">
        <v>53.456081161828003</v>
      </c>
      <c r="D4152" s="2">
        <v>53.456081161828003</v>
      </c>
    </row>
    <row r="4153" spans="1:4">
      <c r="A4153" s="1" t="s">
        <v>264</v>
      </c>
      <c r="B4153" s="1">
        <v>4</v>
      </c>
      <c r="C4153" s="1">
        <v>124.12901366391</v>
      </c>
      <c r="D4153" s="2">
        <v>124.12901366391</v>
      </c>
    </row>
    <row r="4154" spans="1:4">
      <c r="A4154" s="1" t="s">
        <v>603</v>
      </c>
      <c r="B4154" s="1" t="s">
        <v>603</v>
      </c>
      <c r="C4154" s="1">
        <v>93.939236455488</v>
      </c>
      <c r="D4154" s="2">
        <v>93.939236455488</v>
      </c>
    </row>
    <row r="4155" spans="1:4">
      <c r="A4155" s="1" t="s">
        <v>603</v>
      </c>
      <c r="B4155" s="1" t="s">
        <v>603</v>
      </c>
      <c r="C4155" s="1">
        <v>93.308084512636</v>
      </c>
      <c r="D4155" s="2">
        <v>93.308084512636</v>
      </c>
    </row>
    <row r="4156" spans="1:4">
      <c r="A4156" s="1" t="s">
        <v>603</v>
      </c>
      <c r="B4156" s="1" t="s">
        <v>603</v>
      </c>
      <c r="C4156" s="1">
        <v>88.907312761157002</v>
      </c>
      <c r="D4156" s="2">
        <v>88.907312761157002</v>
      </c>
    </row>
    <row r="4157" spans="1:4">
      <c r="A4157" s="1" t="s">
        <v>137</v>
      </c>
      <c r="B4157" s="1">
        <v>4</v>
      </c>
      <c r="C4157" s="1">
        <v>110.12535062852</v>
      </c>
      <c r="D4157" s="2">
        <v>110.12535062852</v>
      </c>
    </row>
    <row r="4158" spans="1:4">
      <c r="A4158" s="1" t="s">
        <v>603</v>
      </c>
      <c r="B4158" s="1" t="s">
        <v>603</v>
      </c>
      <c r="C4158" s="1">
        <v>106.40500715192999</v>
      </c>
      <c r="D4158" s="2">
        <v>106.40500715192999</v>
      </c>
    </row>
    <row r="4159" spans="1:4">
      <c r="A4159" s="1" t="s">
        <v>603</v>
      </c>
      <c r="B4159" s="1" t="s">
        <v>603</v>
      </c>
      <c r="C4159" s="1">
        <v>92.522738077634003</v>
      </c>
      <c r="D4159" s="2">
        <v>92.522738077634003</v>
      </c>
    </row>
    <row r="4160" spans="1:4">
      <c r="A4160" s="1" t="s">
        <v>603</v>
      </c>
      <c r="B4160" s="1" t="s">
        <v>603</v>
      </c>
      <c r="C4160" s="1">
        <v>89.407552579630007</v>
      </c>
      <c r="D4160" s="2">
        <v>89.407552579630007</v>
      </c>
    </row>
    <row r="4161" spans="1:4">
      <c r="A4161" s="1" t="s">
        <v>169</v>
      </c>
      <c r="B4161" s="1">
        <v>4</v>
      </c>
      <c r="C4161" s="1">
        <v>113.79794285587001</v>
      </c>
      <c r="D4161" s="2">
        <v>113.79794285587001</v>
      </c>
    </row>
    <row r="4162" spans="1:4">
      <c r="A4162" s="1" t="s">
        <v>603</v>
      </c>
      <c r="B4162" s="1" t="s">
        <v>603</v>
      </c>
      <c r="C4162" s="1">
        <v>106.18737253381001</v>
      </c>
      <c r="D4162" s="2">
        <v>106.18737253381001</v>
      </c>
    </row>
    <row r="4163" spans="1:4">
      <c r="A4163" s="1" t="s">
        <v>603</v>
      </c>
      <c r="B4163" s="1" t="s">
        <v>603</v>
      </c>
      <c r="C4163" s="1">
        <v>102.77348313111</v>
      </c>
      <c r="D4163" s="2">
        <v>102.77348313111</v>
      </c>
    </row>
    <row r="4164" spans="1:4">
      <c r="A4164" s="1" t="s">
        <v>603</v>
      </c>
      <c r="B4164" s="1" t="s">
        <v>603</v>
      </c>
      <c r="C4164" s="1">
        <v>71.594462744265996</v>
      </c>
      <c r="D4164" s="2">
        <v>71.594462744265996</v>
      </c>
    </row>
    <row r="4165" spans="1:4">
      <c r="A4165" s="1" t="s">
        <v>578</v>
      </c>
      <c r="B4165" s="1">
        <v>4</v>
      </c>
      <c r="C4165" s="1">
        <v>100.29542830385</v>
      </c>
      <c r="D4165" s="2">
        <v>100.29542830385</v>
      </c>
    </row>
    <row r="4166" spans="1:4">
      <c r="A4166" s="1" t="s">
        <v>603</v>
      </c>
      <c r="B4166" s="1" t="s">
        <v>603</v>
      </c>
      <c r="C4166" s="1">
        <v>94.246458631519005</v>
      </c>
      <c r="D4166" s="2">
        <v>94.246458631519005</v>
      </c>
    </row>
    <row r="4167" spans="1:4">
      <c r="A4167" s="1" t="s">
        <v>603</v>
      </c>
      <c r="B4167" s="1" t="s">
        <v>603</v>
      </c>
      <c r="C4167" s="1">
        <v>90.042583643265004</v>
      </c>
      <c r="D4167" s="2">
        <v>90.042583643265004</v>
      </c>
    </row>
    <row r="4168" spans="1:4">
      <c r="A4168" s="1" t="s">
        <v>603</v>
      </c>
      <c r="B4168" s="1" t="s">
        <v>603</v>
      </c>
      <c r="C4168" s="1">
        <v>77.707870428766995</v>
      </c>
      <c r="D4168" s="2">
        <v>77.707870428766995</v>
      </c>
    </row>
    <row r="4169" spans="1:4">
      <c r="A4169" s="1" t="s">
        <v>440</v>
      </c>
      <c r="B4169" s="1">
        <v>4</v>
      </c>
      <c r="C4169" s="1">
        <v>137.56699484328001</v>
      </c>
      <c r="D4169" s="2">
        <v>137.56699484328001</v>
      </c>
    </row>
    <row r="4170" spans="1:4">
      <c r="A4170" s="1" t="s">
        <v>603</v>
      </c>
      <c r="B4170" s="1" t="s">
        <v>603</v>
      </c>
      <c r="C4170" s="1">
        <v>98.881152307760999</v>
      </c>
      <c r="D4170" s="2">
        <v>98.881152307760999</v>
      </c>
    </row>
    <row r="4171" spans="1:4">
      <c r="A4171" s="1" t="s">
        <v>603</v>
      </c>
      <c r="B4171" s="1" t="s">
        <v>603</v>
      </c>
      <c r="C4171" s="1">
        <v>68.572495909330996</v>
      </c>
      <c r="D4171" s="2">
        <v>68.572495909330996</v>
      </c>
    </row>
    <row r="4172" spans="1:4">
      <c r="A4172" s="1" t="s">
        <v>603</v>
      </c>
      <c r="B4172" s="1" t="s">
        <v>603</v>
      </c>
      <c r="C4172" s="1">
        <v>56.510089416398998</v>
      </c>
      <c r="D4172" s="2">
        <v>56.510089416398998</v>
      </c>
    </row>
    <row r="4173" spans="1:4">
      <c r="A4173" s="1" t="s">
        <v>441</v>
      </c>
      <c r="B4173" s="1">
        <v>4</v>
      </c>
      <c r="C4173" s="1">
        <v>120.71365572035</v>
      </c>
      <c r="D4173" s="2">
        <v>120.71365572035</v>
      </c>
    </row>
    <row r="4174" spans="1:4">
      <c r="A4174" s="1" t="s">
        <v>603</v>
      </c>
      <c r="B4174" s="1" t="s">
        <v>603</v>
      </c>
      <c r="C4174" s="1">
        <v>110.12335757171</v>
      </c>
      <c r="D4174" s="2">
        <v>110.12335757171</v>
      </c>
    </row>
    <row r="4175" spans="1:4">
      <c r="A4175" s="1" t="s">
        <v>603</v>
      </c>
      <c r="B4175" s="1" t="s">
        <v>603</v>
      </c>
      <c r="C4175" s="1">
        <v>80.171650903498005</v>
      </c>
      <c r="D4175" s="2">
        <v>80.171650903498005</v>
      </c>
    </row>
    <row r="4176" spans="1:4">
      <c r="A4176" s="1" t="s">
        <v>603</v>
      </c>
      <c r="B4176" s="1" t="s">
        <v>603</v>
      </c>
      <c r="C4176" s="1">
        <v>50.283451471112002</v>
      </c>
      <c r="D4176" s="2">
        <v>50.283451471112002</v>
      </c>
    </row>
    <row r="4177" spans="1:4">
      <c r="A4177" s="1" t="s">
        <v>217</v>
      </c>
      <c r="B4177" s="1">
        <v>4</v>
      </c>
      <c r="C4177" s="1">
        <v>132.51451573013</v>
      </c>
      <c r="D4177" s="2">
        <v>132.51451573013</v>
      </c>
    </row>
    <row r="4178" spans="1:4">
      <c r="A4178" s="1" t="s">
        <v>603</v>
      </c>
      <c r="B4178" s="1" t="s">
        <v>603</v>
      </c>
      <c r="C4178" s="1">
        <v>80.360118257376001</v>
      </c>
      <c r="D4178" s="2">
        <v>80.360118257376001</v>
      </c>
    </row>
    <row r="4179" spans="1:4">
      <c r="A4179" s="1" t="s">
        <v>603</v>
      </c>
      <c r="B4179" s="1" t="s">
        <v>603</v>
      </c>
      <c r="C4179" s="1">
        <v>73.976069190249007</v>
      </c>
      <c r="D4179" s="2">
        <v>73.976069190249007</v>
      </c>
    </row>
    <row r="4180" spans="1:4">
      <c r="A4180" s="1" t="s">
        <v>603</v>
      </c>
      <c r="B4180" s="1" t="s">
        <v>603</v>
      </c>
      <c r="C4180" s="1">
        <v>73.523617370107004</v>
      </c>
      <c r="D4180" s="2">
        <v>73.523617370107004</v>
      </c>
    </row>
    <row r="4181" spans="1:4">
      <c r="A4181" s="1" t="s">
        <v>579</v>
      </c>
      <c r="B4181" s="1">
        <v>4</v>
      </c>
      <c r="C4181" s="1">
        <v>100.39890436122</v>
      </c>
      <c r="D4181" s="2">
        <v>100.39890436122</v>
      </c>
    </row>
    <row r="4182" spans="1:4">
      <c r="A4182" s="1" t="s">
        <v>603</v>
      </c>
      <c r="B4182" s="1" t="s">
        <v>603</v>
      </c>
      <c r="C4182" s="1">
        <v>97.465079096444995</v>
      </c>
      <c r="D4182" s="2">
        <v>97.465079096444995</v>
      </c>
    </row>
    <row r="4183" spans="1:4">
      <c r="A4183" s="1" t="s">
        <v>603</v>
      </c>
      <c r="B4183" s="1" t="s">
        <v>603</v>
      </c>
      <c r="C4183" s="1">
        <v>85.657730090279003</v>
      </c>
      <c r="D4183" s="2">
        <v>85.657730090279003</v>
      </c>
    </row>
    <row r="4184" spans="1:4">
      <c r="A4184" s="1" t="s">
        <v>603</v>
      </c>
      <c r="B4184" s="1" t="s">
        <v>603</v>
      </c>
      <c r="C4184" s="1">
        <v>74.856211617368999</v>
      </c>
      <c r="D4184" s="2">
        <v>74.856211617368999</v>
      </c>
    </row>
    <row r="4185" spans="1:4">
      <c r="A4185" s="1" t="s">
        <v>185</v>
      </c>
      <c r="B4185" s="1">
        <v>4</v>
      </c>
      <c r="C4185" s="1">
        <v>104.45345966136</v>
      </c>
      <c r="D4185" s="2">
        <v>104.45345966136</v>
      </c>
    </row>
    <row r="4186" spans="1:4">
      <c r="A4186" s="1" t="s">
        <v>603</v>
      </c>
      <c r="B4186" s="1" t="s">
        <v>603</v>
      </c>
      <c r="C4186" s="1">
        <v>93.831151160781005</v>
      </c>
      <c r="D4186" s="2">
        <v>93.831151160781005</v>
      </c>
    </row>
    <row r="4187" spans="1:4">
      <c r="A4187" s="1" t="s">
        <v>603</v>
      </c>
      <c r="B4187" s="1" t="s">
        <v>603</v>
      </c>
      <c r="C4187" s="1">
        <v>89.033737845486996</v>
      </c>
      <c r="D4187" s="2">
        <v>89.033737845486996</v>
      </c>
    </row>
    <row r="4188" spans="1:4">
      <c r="A4188" s="1" t="s">
        <v>603</v>
      </c>
      <c r="B4188" s="1" t="s">
        <v>603</v>
      </c>
      <c r="C4188" s="1">
        <v>64.431011144563001</v>
      </c>
      <c r="D4188" s="2">
        <v>64.431011144563001</v>
      </c>
    </row>
    <row r="4189" spans="1:4">
      <c r="A4189" s="1" t="s">
        <v>121</v>
      </c>
      <c r="B4189" s="1">
        <v>4</v>
      </c>
      <c r="C4189" s="1">
        <v>106.50905484095</v>
      </c>
      <c r="D4189" s="2">
        <v>106.50905484095</v>
      </c>
    </row>
    <row r="4190" spans="1:4">
      <c r="A4190" s="1" t="s">
        <v>603</v>
      </c>
      <c r="B4190" s="1" t="s">
        <v>603</v>
      </c>
      <c r="C4190" s="1">
        <v>84.916391959844006</v>
      </c>
      <c r="D4190" s="2">
        <v>84.916391959844006</v>
      </c>
    </row>
    <row r="4191" spans="1:4">
      <c r="A4191" s="1" t="s">
        <v>603</v>
      </c>
      <c r="B4191" s="1" t="s">
        <v>603</v>
      </c>
      <c r="C4191" s="1">
        <v>84.150748133885003</v>
      </c>
      <c r="D4191" s="2">
        <v>84.150748133885003</v>
      </c>
    </row>
    <row r="4192" spans="1:4">
      <c r="A4192" s="1" t="s">
        <v>603</v>
      </c>
      <c r="B4192" s="1" t="s">
        <v>603</v>
      </c>
      <c r="C4192" s="1">
        <v>72.126340218576004</v>
      </c>
      <c r="D4192" s="2">
        <v>72.126340218576004</v>
      </c>
    </row>
    <row r="4193" spans="1:4">
      <c r="A4193" s="1" t="s">
        <v>174</v>
      </c>
      <c r="B4193" s="1">
        <v>4</v>
      </c>
      <c r="C4193" s="1">
        <v>105.27004980543001</v>
      </c>
      <c r="D4193" s="2">
        <v>105.27004980543001</v>
      </c>
    </row>
    <row r="4194" spans="1:4">
      <c r="A4194" s="1" t="s">
        <v>603</v>
      </c>
      <c r="B4194" s="1" t="s">
        <v>603</v>
      </c>
      <c r="C4194" s="1">
        <v>85.123008578525003</v>
      </c>
      <c r="D4194" s="2">
        <v>85.123008578525003</v>
      </c>
    </row>
    <row r="4195" spans="1:4">
      <c r="A4195" s="1" t="s">
        <v>603</v>
      </c>
      <c r="B4195" s="1" t="s">
        <v>603</v>
      </c>
      <c r="C4195" s="1">
        <v>74.964953630696002</v>
      </c>
      <c r="D4195" s="2">
        <v>74.964953630696002</v>
      </c>
    </row>
    <row r="4196" spans="1:4">
      <c r="A4196" s="1" t="s">
        <v>603</v>
      </c>
      <c r="B4196" s="1" t="s">
        <v>603</v>
      </c>
      <c r="C4196" s="1">
        <v>71.689386853337993</v>
      </c>
      <c r="D4196" s="2">
        <v>71.689386853337993</v>
      </c>
    </row>
    <row r="4197" spans="1:4">
      <c r="A4197" s="1" t="s">
        <v>581</v>
      </c>
      <c r="B4197" s="1">
        <v>4</v>
      </c>
      <c r="C4197" s="1">
        <v>100.67823169459</v>
      </c>
      <c r="D4197" s="2">
        <v>100.67823169459</v>
      </c>
    </row>
    <row r="4198" spans="1:4">
      <c r="A4198" s="1" t="s">
        <v>603</v>
      </c>
      <c r="B4198" s="1" t="s">
        <v>603</v>
      </c>
      <c r="C4198" s="1">
        <v>90.970541620412007</v>
      </c>
      <c r="D4198" s="2">
        <v>90.970541620412007</v>
      </c>
    </row>
    <row r="4199" spans="1:4">
      <c r="A4199" s="1" t="s">
        <v>603</v>
      </c>
      <c r="B4199" s="1" t="s">
        <v>603</v>
      </c>
      <c r="C4199" s="1">
        <v>76.494419077534005</v>
      </c>
      <c r="D4199" s="2">
        <v>76.494419077534005</v>
      </c>
    </row>
    <row r="4200" spans="1:4">
      <c r="A4200" s="1" t="s">
        <v>603</v>
      </c>
      <c r="B4200" s="1" t="s">
        <v>603</v>
      </c>
      <c r="C4200" s="1">
        <v>68.797179880266995</v>
      </c>
      <c r="D4200" s="2">
        <v>68.797179880266995</v>
      </c>
    </row>
    <row r="4201" spans="1:4">
      <c r="A4201" s="1" t="s">
        <v>61</v>
      </c>
      <c r="B4201" s="1">
        <v>4</v>
      </c>
      <c r="C4201" s="1">
        <v>121.27904224735001</v>
      </c>
      <c r="D4201" s="2">
        <v>121.27904224735001</v>
      </c>
    </row>
    <row r="4202" spans="1:4">
      <c r="A4202" s="1" t="s">
        <v>603</v>
      </c>
      <c r="B4202" s="1" t="s">
        <v>603</v>
      </c>
      <c r="C4202" s="1">
        <v>89.262458894733996</v>
      </c>
      <c r="D4202" s="2">
        <v>89.262458894733996</v>
      </c>
    </row>
    <row r="4203" spans="1:4">
      <c r="A4203" s="1" t="s">
        <v>603</v>
      </c>
      <c r="B4203" s="1" t="s">
        <v>603</v>
      </c>
      <c r="C4203" s="1">
        <v>64.257259293063001</v>
      </c>
      <c r="D4203" s="2">
        <v>64.257259293063001</v>
      </c>
    </row>
    <row r="4204" spans="1:4">
      <c r="A4204" s="1" t="s">
        <v>603</v>
      </c>
      <c r="B4204" s="1" t="s">
        <v>603</v>
      </c>
      <c r="C4204" s="1">
        <v>55.045833769551002</v>
      </c>
      <c r="D4204" s="2">
        <v>55.045833769551002</v>
      </c>
    </row>
    <row r="4205" spans="1:4">
      <c r="A4205" s="1" t="s">
        <v>573</v>
      </c>
      <c r="B4205" s="1">
        <v>4</v>
      </c>
      <c r="C4205" s="1">
        <v>92.116679561767</v>
      </c>
      <c r="D4205" s="2">
        <v>92.116679561767</v>
      </c>
    </row>
    <row r="4206" spans="1:4">
      <c r="A4206" s="1" t="s">
        <v>603</v>
      </c>
      <c r="B4206" s="1" t="s">
        <v>603</v>
      </c>
      <c r="C4206" s="1">
        <v>78.529903767376993</v>
      </c>
      <c r="D4206" s="2">
        <v>78.529903767376993</v>
      </c>
    </row>
    <row r="4207" spans="1:4">
      <c r="A4207" s="1" t="s">
        <v>603</v>
      </c>
      <c r="B4207" s="1" t="s">
        <v>603</v>
      </c>
      <c r="C4207" s="1">
        <v>71.918391086225</v>
      </c>
      <c r="D4207" s="2">
        <v>71.918391086225</v>
      </c>
    </row>
    <row r="4208" spans="1:4">
      <c r="A4208" s="1" t="s">
        <v>603</v>
      </c>
      <c r="B4208" s="1" t="s">
        <v>603</v>
      </c>
      <c r="C4208" s="1">
        <v>71.706158091060004</v>
      </c>
      <c r="D4208" s="2">
        <v>71.706158091060004</v>
      </c>
    </row>
    <row r="4209" spans="1:4">
      <c r="A4209" s="1" t="s">
        <v>171</v>
      </c>
      <c r="B4209" s="1">
        <v>4</v>
      </c>
      <c r="C4209" s="1">
        <v>88.090543533637998</v>
      </c>
      <c r="D4209" s="2">
        <v>88.090543533637998</v>
      </c>
    </row>
    <row r="4210" spans="1:4">
      <c r="A4210" s="1" t="s">
        <v>603</v>
      </c>
      <c r="B4210" s="1" t="s">
        <v>603</v>
      </c>
      <c r="C4210" s="1">
        <v>80.995530355176001</v>
      </c>
      <c r="D4210" s="2">
        <v>80.995530355176001</v>
      </c>
    </row>
    <row r="4211" spans="1:4">
      <c r="A4211" s="1" t="s">
        <v>603</v>
      </c>
      <c r="B4211" s="1" t="s">
        <v>603</v>
      </c>
      <c r="C4211" s="1">
        <v>67.171759848302003</v>
      </c>
      <c r="D4211" s="2">
        <v>67.171759848302003</v>
      </c>
    </row>
    <row r="4212" spans="1:4">
      <c r="A4212" s="1" t="s">
        <v>603</v>
      </c>
      <c r="B4212" s="1" t="s">
        <v>603</v>
      </c>
      <c r="C4212" s="1">
        <v>58.158479748289999</v>
      </c>
      <c r="D4212" s="2">
        <v>58.158479748289999</v>
      </c>
    </row>
    <row r="4213" spans="1:4">
      <c r="A4213" s="1" t="s">
        <v>548</v>
      </c>
      <c r="B4213" s="1">
        <v>4</v>
      </c>
      <c r="C4213" s="1">
        <v>110.35748337794</v>
      </c>
      <c r="D4213" s="2">
        <v>110.35748337794</v>
      </c>
    </row>
    <row r="4214" spans="1:4">
      <c r="A4214" s="1" t="s">
        <v>603</v>
      </c>
      <c r="B4214" s="1" t="s">
        <v>603</v>
      </c>
      <c r="C4214" s="1">
        <v>67.626503856569997</v>
      </c>
      <c r="D4214" s="2">
        <v>67.626503856569997</v>
      </c>
    </row>
    <row r="4215" spans="1:4">
      <c r="A4215" s="1" t="s">
        <v>603</v>
      </c>
      <c r="B4215" s="1" t="s">
        <v>603</v>
      </c>
      <c r="C4215" s="1">
        <v>60.122786820899002</v>
      </c>
      <c r="D4215" s="2">
        <v>60.122786820899002</v>
      </c>
    </row>
    <row r="4216" spans="1:4">
      <c r="A4216" s="1" t="s">
        <v>603</v>
      </c>
      <c r="B4216" s="1" t="s">
        <v>603</v>
      </c>
      <c r="C4216" s="1">
        <v>54.064857607652002</v>
      </c>
      <c r="D4216" s="2">
        <v>54.064857607652002</v>
      </c>
    </row>
    <row r="4217" spans="1:4">
      <c r="A4217" s="1" t="s">
        <v>181</v>
      </c>
      <c r="B4217" s="1">
        <v>4</v>
      </c>
      <c r="C4217" s="1">
        <v>106.43035545543</v>
      </c>
      <c r="D4217" s="2">
        <v>106.43035545543</v>
      </c>
    </row>
    <row r="4218" spans="1:4">
      <c r="A4218" s="1" t="s">
        <v>603</v>
      </c>
      <c r="B4218" s="1" t="s">
        <v>603</v>
      </c>
      <c r="C4218" s="1">
        <v>69.666595543525005</v>
      </c>
      <c r="D4218" s="2">
        <v>69.666595543525005</v>
      </c>
    </row>
    <row r="4219" spans="1:4">
      <c r="A4219" s="1" t="s">
        <v>603</v>
      </c>
      <c r="B4219" s="1" t="s">
        <v>603</v>
      </c>
      <c r="C4219" s="1">
        <v>60.077304820781002</v>
      </c>
      <c r="D4219" s="2">
        <v>60.077304820781002</v>
      </c>
    </row>
    <row r="4220" spans="1:4">
      <c r="A4220" s="1" t="s">
        <v>603</v>
      </c>
      <c r="B4220" s="1" t="s">
        <v>603</v>
      </c>
      <c r="C4220" s="1">
        <v>50.064868316019997</v>
      </c>
      <c r="D4220" s="2">
        <v>50.064868316019997</v>
      </c>
    </row>
    <row r="4221" spans="1:4">
      <c r="A4221" s="1" t="s">
        <v>162</v>
      </c>
      <c r="B4221" s="1">
        <v>4</v>
      </c>
      <c r="C4221" s="1">
        <v>101.12102253462</v>
      </c>
      <c r="D4221" s="2">
        <v>101.12102253462</v>
      </c>
    </row>
    <row r="4222" spans="1:4">
      <c r="A4222" s="1" t="s">
        <v>603</v>
      </c>
      <c r="B4222" s="1" t="s">
        <v>603</v>
      </c>
      <c r="C4222" s="1">
        <v>67.816404968346006</v>
      </c>
      <c r="D4222" s="2">
        <v>67.816404968346006</v>
      </c>
    </row>
    <row r="4223" spans="1:4">
      <c r="A4223" s="1" t="s">
        <v>603</v>
      </c>
      <c r="B4223" s="1" t="s">
        <v>603</v>
      </c>
      <c r="C4223" s="1">
        <v>58.068784729450002</v>
      </c>
      <c r="D4223" s="2">
        <v>58.068784729450002</v>
      </c>
    </row>
    <row r="4224" spans="1:4">
      <c r="A4224" s="1" t="s">
        <v>603</v>
      </c>
      <c r="B4224" s="1" t="s">
        <v>603</v>
      </c>
      <c r="C4224" s="1">
        <v>53.092945758615997</v>
      </c>
      <c r="D4224" s="2">
        <v>53.092945758615997</v>
      </c>
    </row>
    <row r="4225" spans="1:4">
      <c r="A4225" s="1" t="s">
        <v>54</v>
      </c>
      <c r="B4225" s="1">
        <v>4</v>
      </c>
      <c r="C4225" s="1">
        <v>72.509094447135993</v>
      </c>
      <c r="D4225" s="2">
        <v>72.509094447135993</v>
      </c>
    </row>
    <row r="4226" spans="1:4">
      <c r="A4226" s="1" t="s">
        <v>603</v>
      </c>
      <c r="B4226" s="1" t="s">
        <v>603</v>
      </c>
      <c r="C4226" s="1">
        <v>71.608490701589005</v>
      </c>
      <c r="D4226" s="2">
        <v>71.608490701589005</v>
      </c>
    </row>
    <row r="4227" spans="1:4">
      <c r="A4227" s="1" t="s">
        <v>603</v>
      </c>
      <c r="B4227" s="1" t="s">
        <v>603</v>
      </c>
      <c r="C4227" s="1">
        <v>68.772287245602996</v>
      </c>
      <c r="D4227" s="2">
        <v>68.772287245602996</v>
      </c>
    </row>
    <row r="4228" spans="1:4">
      <c r="A4228" s="1" t="s">
        <v>603</v>
      </c>
      <c r="B4228" s="1" t="s">
        <v>603</v>
      </c>
      <c r="C4228" s="1">
        <v>67.074518225456998</v>
      </c>
      <c r="D4228" s="2">
        <v>67.074518225456998</v>
      </c>
    </row>
    <row r="4229" spans="1:4">
      <c r="A4229" s="1" t="s">
        <v>44</v>
      </c>
      <c r="B4229" s="1">
        <v>4</v>
      </c>
      <c r="C4229" s="1">
        <v>98.25763264103</v>
      </c>
      <c r="D4229" s="2">
        <v>98.25763264103</v>
      </c>
    </row>
    <row r="4230" spans="1:4">
      <c r="A4230" s="1" t="s">
        <v>603</v>
      </c>
      <c r="B4230" s="1" t="s">
        <v>603</v>
      </c>
      <c r="C4230" s="1">
        <v>73.681804815117999</v>
      </c>
      <c r="D4230" s="2">
        <v>73.681804815117999</v>
      </c>
    </row>
    <row r="4231" spans="1:4">
      <c r="A4231" s="1" t="s">
        <v>603</v>
      </c>
      <c r="B4231" s="1" t="s">
        <v>603</v>
      </c>
      <c r="C4231" s="1">
        <v>56.376160874054001</v>
      </c>
      <c r="D4231" s="2">
        <v>56.376160874054001</v>
      </c>
    </row>
    <row r="4232" spans="1:4">
      <c r="A4232" s="1" t="s">
        <v>603</v>
      </c>
      <c r="B4232" s="1" t="s">
        <v>603</v>
      </c>
      <c r="C4232" s="1">
        <v>50.605868065990997</v>
      </c>
      <c r="D4232" s="2">
        <v>50.605868065990997</v>
      </c>
    </row>
    <row r="4233" spans="1:4">
      <c r="A4233" s="1" t="s">
        <v>512</v>
      </c>
      <c r="B4233" s="1">
        <v>4</v>
      </c>
      <c r="C4233" s="1">
        <v>90.042576928128994</v>
      </c>
      <c r="D4233" s="2">
        <v>90.042576928128994</v>
      </c>
    </row>
    <row r="4234" spans="1:4">
      <c r="A4234" s="1" t="s">
        <v>603</v>
      </c>
      <c r="B4234" s="1" t="s">
        <v>603</v>
      </c>
      <c r="C4234" s="1">
        <v>68.296948638174996</v>
      </c>
      <c r="D4234" s="2">
        <v>68.296948638174996</v>
      </c>
    </row>
    <row r="4235" spans="1:4">
      <c r="A4235" s="1" t="s">
        <v>603</v>
      </c>
      <c r="B4235" s="1" t="s">
        <v>603</v>
      </c>
      <c r="C4235" s="1">
        <v>60.034464492375001</v>
      </c>
      <c r="D4235" s="2">
        <v>60.034464492375001</v>
      </c>
    </row>
    <row r="4236" spans="1:4">
      <c r="A4236" s="1" t="s">
        <v>603</v>
      </c>
      <c r="B4236" s="1" t="s">
        <v>603</v>
      </c>
      <c r="C4236" s="1">
        <v>58.452781387968997</v>
      </c>
      <c r="D4236" s="2">
        <v>58.452781387968997</v>
      </c>
    </row>
    <row r="4237" spans="1:4">
      <c r="A4237" s="1" t="s">
        <v>91</v>
      </c>
      <c r="B4237" s="1">
        <v>4</v>
      </c>
      <c r="C4237" s="1">
        <v>72.205347192481995</v>
      </c>
      <c r="D4237" s="2">
        <v>72.205347192481995</v>
      </c>
    </row>
    <row r="4238" spans="1:4">
      <c r="A4238" s="1" t="s">
        <v>603</v>
      </c>
      <c r="B4238" s="1" t="s">
        <v>603</v>
      </c>
      <c r="C4238" s="1">
        <v>71.841188006904005</v>
      </c>
      <c r="D4238" s="2">
        <v>71.841188006904005</v>
      </c>
    </row>
    <row r="4239" spans="1:4">
      <c r="A4239" s="1" t="s">
        <v>603</v>
      </c>
      <c r="B4239" s="1" t="s">
        <v>603</v>
      </c>
      <c r="C4239" s="1">
        <v>66.907233935627005</v>
      </c>
      <c r="D4239" s="2">
        <v>66.907233935627005</v>
      </c>
    </row>
    <row r="4240" spans="1:4">
      <c r="A4240" s="1" t="s">
        <v>603</v>
      </c>
      <c r="B4240" s="1" t="s">
        <v>603</v>
      </c>
      <c r="C4240" s="1">
        <v>56.543213761219</v>
      </c>
      <c r="D4240" s="2">
        <v>56.543213761219</v>
      </c>
    </row>
    <row r="4241" spans="1:4">
      <c r="A4241" s="1" t="s">
        <v>101</v>
      </c>
      <c r="B4241" s="1">
        <v>4</v>
      </c>
      <c r="C4241" s="1">
        <v>73.884269480393996</v>
      </c>
      <c r="D4241" s="2">
        <v>73.884269480393996</v>
      </c>
    </row>
    <row r="4242" spans="1:4">
      <c r="A4242" s="1" t="s">
        <v>603</v>
      </c>
      <c r="B4242" s="1" t="s">
        <v>603</v>
      </c>
      <c r="C4242" s="1">
        <v>66.366944334082007</v>
      </c>
      <c r="D4242" s="2">
        <v>66.366944334082007</v>
      </c>
    </row>
    <row r="4243" spans="1:4">
      <c r="A4243" s="1" t="s">
        <v>603</v>
      </c>
      <c r="B4243" s="1" t="s">
        <v>603</v>
      </c>
      <c r="C4243" s="1">
        <v>63.937009047986002</v>
      </c>
      <c r="D4243" s="2">
        <v>63.937009047986002</v>
      </c>
    </row>
    <row r="4244" spans="1:4">
      <c r="A4244" s="1" t="s">
        <v>603</v>
      </c>
      <c r="B4244" s="1" t="s">
        <v>603</v>
      </c>
      <c r="C4244" s="1">
        <v>60.109168195757</v>
      </c>
      <c r="D4244" s="2">
        <v>60.109168195757</v>
      </c>
    </row>
    <row r="4245" spans="1:4">
      <c r="A4245" s="1" t="s">
        <v>330</v>
      </c>
      <c r="B4245" s="1">
        <v>4</v>
      </c>
      <c r="C4245" s="1">
        <v>86.509139866972006</v>
      </c>
      <c r="D4245" s="2">
        <v>86.509139866972006</v>
      </c>
    </row>
    <row r="4246" spans="1:4">
      <c r="A4246" s="1" t="s">
        <v>603</v>
      </c>
      <c r="B4246" s="1" t="s">
        <v>603</v>
      </c>
      <c r="C4246" s="1">
        <v>58.080755218653003</v>
      </c>
      <c r="D4246" s="2">
        <v>58.080755218653003</v>
      </c>
    </row>
    <row r="4247" spans="1:4">
      <c r="A4247" s="1" t="s">
        <v>603</v>
      </c>
      <c r="B4247" s="1" t="s">
        <v>603</v>
      </c>
      <c r="C4247" s="1">
        <v>56.674776750988997</v>
      </c>
      <c r="D4247" s="2">
        <v>56.674776750988997</v>
      </c>
    </row>
    <row r="4248" spans="1:4">
      <c r="A4248" s="1" t="s">
        <v>603</v>
      </c>
      <c r="B4248" s="1" t="s">
        <v>603</v>
      </c>
      <c r="C4248" s="1">
        <v>52.517819855447001</v>
      </c>
      <c r="D4248" s="2">
        <v>52.517819855447001</v>
      </c>
    </row>
    <row r="4249" spans="1:4">
      <c r="A4249" s="1" t="s">
        <v>544</v>
      </c>
      <c r="B4249" s="1">
        <v>4</v>
      </c>
      <c r="C4249" s="1">
        <v>80.970258765663004</v>
      </c>
      <c r="D4249" s="2">
        <v>80.970258765663004</v>
      </c>
    </row>
    <row r="4250" spans="1:4">
      <c r="A4250" s="1" t="s">
        <v>603</v>
      </c>
      <c r="B4250" s="1" t="s">
        <v>603</v>
      </c>
      <c r="C4250" s="1">
        <v>59.948814063764999</v>
      </c>
      <c r="D4250" s="2">
        <v>59.948814063764999</v>
      </c>
    </row>
    <row r="4251" spans="1:4">
      <c r="A4251" s="1" t="s">
        <v>603</v>
      </c>
      <c r="B4251" s="1" t="s">
        <v>603</v>
      </c>
      <c r="C4251" s="1">
        <v>56.585567121159002</v>
      </c>
      <c r="D4251" s="2">
        <v>56.585567121159002</v>
      </c>
    </row>
    <row r="4252" spans="1:4">
      <c r="A4252" s="1" t="s">
        <v>603</v>
      </c>
      <c r="B4252" s="1" t="s">
        <v>603</v>
      </c>
      <c r="C4252" s="1">
        <v>56.210777183212997</v>
      </c>
      <c r="D4252" s="2">
        <v>56.210777183212997</v>
      </c>
    </row>
    <row r="4253" spans="1:4">
      <c r="A4253" s="1" t="s">
        <v>552</v>
      </c>
      <c r="B4253" s="1">
        <v>4</v>
      </c>
      <c r="C4253" s="1">
        <v>72.187075470093006</v>
      </c>
      <c r="D4253" s="2">
        <v>72.187075470093006</v>
      </c>
    </row>
    <row r="4254" spans="1:4">
      <c r="A4254" s="1" t="s">
        <v>603</v>
      </c>
      <c r="B4254" s="1" t="s">
        <v>603</v>
      </c>
      <c r="C4254" s="1">
        <v>64.769332976434995</v>
      </c>
      <c r="D4254" s="2">
        <v>64.769332976434995</v>
      </c>
    </row>
    <row r="4255" spans="1:4">
      <c r="A4255" s="1" t="s">
        <v>603</v>
      </c>
      <c r="B4255" s="1" t="s">
        <v>603</v>
      </c>
      <c r="C4255" s="1">
        <v>60.298207855089998</v>
      </c>
      <c r="D4255" s="2">
        <v>60.298207855089998</v>
      </c>
    </row>
    <row r="4256" spans="1:4">
      <c r="A4256" s="1" t="s">
        <v>603</v>
      </c>
      <c r="B4256" s="1" t="s">
        <v>603</v>
      </c>
      <c r="C4256" s="1">
        <v>53.640400774283997</v>
      </c>
      <c r="D4256" s="2">
        <v>53.640400774283997</v>
      </c>
    </row>
    <row r="4257" spans="1:4">
      <c r="A4257" s="1" t="s">
        <v>511</v>
      </c>
      <c r="B4257" s="1">
        <v>4</v>
      </c>
      <c r="C4257" s="1">
        <v>68.777202457334994</v>
      </c>
      <c r="D4257" s="2">
        <v>68.777202457334994</v>
      </c>
    </row>
    <row r="4258" spans="1:4">
      <c r="A4258" s="1" t="s">
        <v>603</v>
      </c>
      <c r="B4258" s="1" t="s">
        <v>603</v>
      </c>
      <c r="C4258" s="1">
        <v>64.047644763844005</v>
      </c>
      <c r="D4258" s="2">
        <v>64.047644763844005</v>
      </c>
    </row>
    <row r="4259" spans="1:4">
      <c r="A4259" s="1" t="s">
        <v>603</v>
      </c>
      <c r="B4259" s="1" t="s">
        <v>603</v>
      </c>
      <c r="C4259" s="1">
        <v>59.378294577727999</v>
      </c>
      <c r="D4259" s="2">
        <v>59.378294577727999</v>
      </c>
    </row>
    <row r="4260" spans="1:4">
      <c r="A4260" s="1" t="s">
        <v>603</v>
      </c>
      <c r="B4260" s="1" t="s">
        <v>603</v>
      </c>
      <c r="C4260" s="1">
        <v>58.597824229132002</v>
      </c>
      <c r="D4260" s="2">
        <v>58.597824229132002</v>
      </c>
    </row>
    <row r="4261" spans="1:4">
      <c r="A4261" s="1" t="s">
        <v>521</v>
      </c>
      <c r="B4261" s="1">
        <v>4</v>
      </c>
      <c r="C4261" s="1">
        <v>68.048714773870003</v>
      </c>
      <c r="D4261" s="2">
        <v>68.048714773870003</v>
      </c>
    </row>
    <row r="4262" spans="1:4">
      <c r="A4262" s="1" t="s">
        <v>603</v>
      </c>
      <c r="B4262" s="1" t="s">
        <v>603</v>
      </c>
      <c r="C4262" s="1">
        <v>57.706592286802</v>
      </c>
      <c r="D4262" s="2">
        <v>57.706592286802</v>
      </c>
    </row>
    <row r="4263" spans="1:4">
      <c r="A4263" s="1" t="s">
        <v>603</v>
      </c>
      <c r="B4263" s="1" t="s">
        <v>603</v>
      </c>
      <c r="C4263" s="1">
        <v>56.585704463371002</v>
      </c>
      <c r="D4263" s="2">
        <v>56.585704463371002</v>
      </c>
    </row>
    <row r="4264" spans="1:4">
      <c r="A4264" s="1" t="s">
        <v>603</v>
      </c>
      <c r="B4264" s="1" t="s">
        <v>603</v>
      </c>
      <c r="C4264" s="1">
        <v>53.002020542621999</v>
      </c>
      <c r="D4264" s="2">
        <v>53.002020542621999</v>
      </c>
    </row>
    <row r="4265" spans="1:4">
      <c r="A4265" s="1" t="s">
        <v>357</v>
      </c>
      <c r="B4265" s="1">
        <v>4</v>
      </c>
      <c r="C4265" s="1">
        <v>71.405087764387005</v>
      </c>
      <c r="D4265" s="2">
        <v>71.405087764387005</v>
      </c>
    </row>
    <row r="4266" spans="1:4">
      <c r="A4266" s="1" t="s">
        <v>603</v>
      </c>
      <c r="B4266" s="1" t="s">
        <v>603</v>
      </c>
      <c r="C4266" s="1">
        <v>56.970351354213001</v>
      </c>
      <c r="D4266" s="2">
        <v>56.970351354213001</v>
      </c>
    </row>
    <row r="4267" spans="1:4">
      <c r="A4267" s="1" t="s">
        <v>603</v>
      </c>
      <c r="B4267" s="1" t="s">
        <v>603</v>
      </c>
      <c r="C4267" s="1">
        <v>55.211006839978999</v>
      </c>
      <c r="D4267" s="2">
        <v>55.211006839978999</v>
      </c>
    </row>
    <row r="4268" spans="1:4">
      <c r="A4268" s="1" t="s">
        <v>603</v>
      </c>
      <c r="B4268" s="1" t="s">
        <v>603</v>
      </c>
      <c r="C4268" s="1">
        <v>51.086885417548999</v>
      </c>
      <c r="D4268" s="2">
        <v>51.086885417548999</v>
      </c>
    </row>
    <row r="4269" spans="1:4">
      <c r="A4269" s="1" t="s">
        <v>405</v>
      </c>
      <c r="B4269" s="1">
        <v>4</v>
      </c>
      <c r="C4269" s="1">
        <v>52.078422897193001</v>
      </c>
      <c r="D4269" s="2">
        <v>52.078422897193001</v>
      </c>
    </row>
    <row r="4270" spans="1:4">
      <c r="A4270" s="1" t="s">
        <v>603</v>
      </c>
      <c r="B4270" s="1" t="s">
        <v>603</v>
      </c>
      <c r="C4270" s="1">
        <v>51.194209035169003</v>
      </c>
      <c r="D4270" s="2">
        <v>51.194209035169003</v>
      </c>
    </row>
    <row r="4271" spans="1:4">
      <c r="A4271" s="1" t="s">
        <v>603</v>
      </c>
      <c r="B4271" s="1" t="s">
        <v>603</v>
      </c>
      <c r="C4271" s="1">
        <v>50.993677492998003</v>
      </c>
      <c r="D4271" s="2">
        <v>50.993677492998003</v>
      </c>
    </row>
    <row r="4272" spans="1:4">
      <c r="A4272" s="1" t="s">
        <v>603</v>
      </c>
      <c r="B4272" s="1" t="s">
        <v>603</v>
      </c>
      <c r="C4272" s="1">
        <v>50.251302584249999</v>
      </c>
      <c r="D4272" s="2">
        <v>50.251302584249999</v>
      </c>
    </row>
    <row r="4273" spans="1:4">
      <c r="A4273" s="1" t="s">
        <v>280</v>
      </c>
      <c r="B4273" s="1">
        <v>3</v>
      </c>
      <c r="C4273" s="1">
        <v>217.88007774742999</v>
      </c>
      <c r="D4273" s="2">
        <v>217.88007774742999</v>
      </c>
    </row>
    <row r="4274" spans="1:4">
      <c r="A4274" s="1" t="s">
        <v>603</v>
      </c>
      <c r="B4274" s="1" t="s">
        <v>603</v>
      </c>
      <c r="C4274" s="1">
        <v>107.71432853024</v>
      </c>
      <c r="D4274" s="2">
        <v>107.71432853024</v>
      </c>
    </row>
    <row r="4275" spans="1:4">
      <c r="A4275" s="1" t="s">
        <v>603</v>
      </c>
      <c r="B4275" s="1" t="s">
        <v>603</v>
      </c>
      <c r="C4275" s="1">
        <v>86.677711311962995</v>
      </c>
      <c r="D4275" s="2">
        <v>86.677711311962995</v>
      </c>
    </row>
    <row r="4276" spans="1:4">
      <c r="A4276" s="1" t="s">
        <v>277</v>
      </c>
      <c r="B4276" s="1">
        <v>3</v>
      </c>
      <c r="C4276" s="1">
        <v>228.23960882264001</v>
      </c>
      <c r="D4276" s="2">
        <v>228.23960882264001</v>
      </c>
    </row>
    <row r="4277" spans="1:4">
      <c r="A4277" s="1" t="s">
        <v>603</v>
      </c>
      <c r="B4277" s="1" t="s">
        <v>603</v>
      </c>
      <c r="C4277" s="1">
        <v>93.802037516414003</v>
      </c>
      <c r="D4277" s="2">
        <v>93.802037516414003</v>
      </c>
    </row>
    <row r="4278" spans="1:4">
      <c r="A4278" s="1" t="s">
        <v>603</v>
      </c>
      <c r="B4278" s="1" t="s">
        <v>603</v>
      </c>
      <c r="C4278" s="1">
        <v>80.971451762298003</v>
      </c>
      <c r="D4278" s="2">
        <v>80.971451762298003</v>
      </c>
    </row>
    <row r="4279" spans="1:4">
      <c r="A4279" s="1" t="s">
        <v>599</v>
      </c>
      <c r="B4279" s="1">
        <v>3</v>
      </c>
      <c r="C4279" s="1">
        <v>182.90863574849999</v>
      </c>
      <c r="D4279" s="2">
        <v>182.90863574849999</v>
      </c>
    </row>
    <row r="4280" spans="1:4">
      <c r="A4280" s="1" t="s">
        <v>603</v>
      </c>
      <c r="B4280" s="1" t="s">
        <v>603</v>
      </c>
      <c r="C4280" s="1">
        <v>112.35017787994001</v>
      </c>
      <c r="D4280" s="2">
        <v>112.35017787994001</v>
      </c>
    </row>
    <row r="4281" spans="1:4">
      <c r="A4281" s="1" t="s">
        <v>603</v>
      </c>
      <c r="B4281" s="1" t="s">
        <v>603</v>
      </c>
      <c r="C4281" s="1">
        <v>103.58928885581</v>
      </c>
      <c r="D4281" s="2">
        <v>103.58928885581</v>
      </c>
    </row>
    <row r="4282" spans="1:4">
      <c r="A4282" s="1" t="s">
        <v>294</v>
      </c>
      <c r="B4282" s="1">
        <v>3</v>
      </c>
      <c r="C4282" s="1">
        <v>153.02272336204001</v>
      </c>
      <c r="D4282" s="2">
        <v>153.02272336204001</v>
      </c>
    </row>
    <row r="4283" spans="1:4">
      <c r="A4283" s="1" t="s">
        <v>603</v>
      </c>
      <c r="B4283" s="1" t="s">
        <v>603</v>
      </c>
      <c r="C4283" s="1">
        <v>115.26249262947</v>
      </c>
      <c r="D4283" s="2">
        <v>115.26249262947</v>
      </c>
    </row>
    <row r="4284" spans="1:4">
      <c r="A4284" s="1" t="s">
        <v>603</v>
      </c>
      <c r="B4284" s="1" t="s">
        <v>603</v>
      </c>
      <c r="C4284" s="1">
        <v>99.741545193571994</v>
      </c>
      <c r="D4284" s="2">
        <v>99.741545193571994</v>
      </c>
    </row>
    <row r="4285" spans="1:4">
      <c r="A4285" s="1" t="s">
        <v>570</v>
      </c>
      <c r="B4285" s="1">
        <v>3</v>
      </c>
      <c r="C4285" s="1">
        <v>159.59888682719</v>
      </c>
      <c r="D4285" s="2">
        <v>159.59888682719</v>
      </c>
    </row>
    <row r="4286" spans="1:4">
      <c r="A4286" s="1" t="s">
        <v>603</v>
      </c>
      <c r="B4286" s="1" t="s">
        <v>603</v>
      </c>
      <c r="C4286" s="1">
        <v>140.80065676586</v>
      </c>
      <c r="D4286" s="2">
        <v>140.80065676586</v>
      </c>
    </row>
    <row r="4287" spans="1:4">
      <c r="A4287" s="1" t="s">
        <v>603</v>
      </c>
      <c r="B4287" s="1" t="s">
        <v>603</v>
      </c>
      <c r="C4287" s="1">
        <v>66.801410342134005</v>
      </c>
      <c r="D4287" s="2">
        <v>66.801410342134005</v>
      </c>
    </row>
    <row r="4288" spans="1:4">
      <c r="A4288" s="1" t="s">
        <v>588</v>
      </c>
      <c r="B4288" s="1">
        <v>3</v>
      </c>
      <c r="C4288" s="1">
        <v>122.74548856337</v>
      </c>
      <c r="D4288" s="2">
        <v>122.74548856337</v>
      </c>
    </row>
    <row r="4289" spans="1:4">
      <c r="A4289" s="1" t="s">
        <v>603</v>
      </c>
      <c r="B4289" s="1" t="s">
        <v>603</v>
      </c>
      <c r="C4289" s="1">
        <v>121.20854542671</v>
      </c>
      <c r="D4289" s="2">
        <v>121.20854542671</v>
      </c>
    </row>
    <row r="4290" spans="1:4">
      <c r="A4290" s="1" t="s">
        <v>603</v>
      </c>
      <c r="B4290" s="1" t="s">
        <v>603</v>
      </c>
      <c r="C4290" s="1">
        <v>117.50692565443001</v>
      </c>
      <c r="D4290" s="2">
        <v>117.50692565443001</v>
      </c>
    </row>
    <row r="4291" spans="1:4">
      <c r="A4291" s="1" t="s">
        <v>225</v>
      </c>
      <c r="B4291" s="1">
        <v>3</v>
      </c>
      <c r="C4291" s="1">
        <v>155.72043386013999</v>
      </c>
      <c r="D4291" s="2">
        <v>155.72043386013999</v>
      </c>
    </row>
    <row r="4292" spans="1:4">
      <c r="A4292" s="1" t="s">
        <v>603</v>
      </c>
      <c r="B4292" s="1" t="s">
        <v>603</v>
      </c>
      <c r="C4292" s="1">
        <v>115.41166736140001</v>
      </c>
      <c r="D4292" s="2">
        <v>115.41166736140001</v>
      </c>
    </row>
    <row r="4293" spans="1:4">
      <c r="A4293" s="1" t="s">
        <v>603</v>
      </c>
      <c r="B4293" s="1" t="s">
        <v>603</v>
      </c>
      <c r="C4293" s="1">
        <v>62.271524169149998</v>
      </c>
      <c r="D4293" s="2">
        <v>62.271524169149998</v>
      </c>
    </row>
    <row r="4294" spans="1:4">
      <c r="A4294" s="1" t="s">
        <v>259</v>
      </c>
      <c r="B4294" s="1">
        <v>3</v>
      </c>
      <c r="C4294" s="1">
        <v>162.46620114200999</v>
      </c>
      <c r="D4294" s="2">
        <v>162.46620114200999</v>
      </c>
    </row>
    <row r="4295" spans="1:4">
      <c r="A4295" s="1" t="s">
        <v>603</v>
      </c>
      <c r="B4295" s="1" t="s">
        <v>603</v>
      </c>
      <c r="C4295" s="1">
        <v>87.580318293735004</v>
      </c>
      <c r="D4295" s="2">
        <v>87.580318293735004</v>
      </c>
    </row>
    <row r="4296" spans="1:4">
      <c r="A4296" s="1" t="s">
        <v>603</v>
      </c>
      <c r="B4296" s="1" t="s">
        <v>603</v>
      </c>
      <c r="C4296" s="1">
        <v>77.045817892700001</v>
      </c>
      <c r="D4296" s="2">
        <v>77.045817892700001</v>
      </c>
    </row>
    <row r="4297" spans="1:4">
      <c r="A4297" s="1" t="s">
        <v>268</v>
      </c>
      <c r="B4297" s="1">
        <v>3</v>
      </c>
      <c r="C4297" s="1">
        <v>158.50551332159</v>
      </c>
      <c r="D4297" s="2">
        <v>158.50551332159</v>
      </c>
    </row>
    <row r="4298" spans="1:4">
      <c r="A4298" s="1" t="s">
        <v>603</v>
      </c>
      <c r="B4298" s="1" t="s">
        <v>603</v>
      </c>
      <c r="C4298" s="1">
        <v>90.175284661155999</v>
      </c>
      <c r="D4298" s="2">
        <v>90.175284661155999</v>
      </c>
    </row>
    <row r="4299" spans="1:4">
      <c r="A4299" s="1" t="s">
        <v>603</v>
      </c>
      <c r="B4299" s="1" t="s">
        <v>603</v>
      </c>
      <c r="C4299" s="1">
        <v>69.752586825104999</v>
      </c>
      <c r="D4299" s="2">
        <v>69.752586825104999</v>
      </c>
    </row>
    <row r="4300" spans="1:4">
      <c r="A4300" s="1" t="s">
        <v>232</v>
      </c>
      <c r="B4300" s="1">
        <v>3</v>
      </c>
      <c r="C4300" s="1">
        <v>138.72976364522</v>
      </c>
      <c r="D4300" s="2">
        <v>138.72976364522</v>
      </c>
    </row>
    <row r="4301" spans="1:4">
      <c r="A4301" s="1" t="s">
        <v>603</v>
      </c>
      <c r="B4301" s="1" t="s">
        <v>603</v>
      </c>
      <c r="C4301" s="1">
        <v>107.40648393943</v>
      </c>
      <c r="D4301" s="2">
        <v>107.40648393943</v>
      </c>
    </row>
    <row r="4302" spans="1:4">
      <c r="A4302" s="1" t="s">
        <v>603</v>
      </c>
      <c r="B4302" s="1" t="s">
        <v>603</v>
      </c>
      <c r="C4302" s="1">
        <v>67.121307300419005</v>
      </c>
      <c r="D4302" s="2">
        <v>67.121307300419005</v>
      </c>
    </row>
    <row r="4303" spans="1:4">
      <c r="A4303" s="1" t="s">
        <v>341</v>
      </c>
      <c r="B4303" s="1">
        <v>3</v>
      </c>
      <c r="C4303" s="1">
        <v>164.38462789565</v>
      </c>
      <c r="D4303" s="2">
        <v>164.38462789565</v>
      </c>
    </row>
    <row r="4304" spans="1:4">
      <c r="A4304" s="1" t="s">
        <v>603</v>
      </c>
      <c r="B4304" s="1" t="s">
        <v>603</v>
      </c>
      <c r="C4304" s="1">
        <v>88.574406050815995</v>
      </c>
      <c r="D4304" s="2">
        <v>88.574406050815995</v>
      </c>
    </row>
    <row r="4305" spans="1:4">
      <c r="A4305" s="1" t="s">
        <v>603</v>
      </c>
      <c r="B4305" s="1" t="s">
        <v>603</v>
      </c>
      <c r="C4305" s="1">
        <v>57.910029376227001</v>
      </c>
      <c r="D4305" s="2">
        <v>57.910029376227001</v>
      </c>
    </row>
    <row r="4306" spans="1:4">
      <c r="A4306" s="1" t="s">
        <v>594</v>
      </c>
      <c r="B4306" s="1">
        <v>3</v>
      </c>
      <c r="C4306" s="1">
        <v>117.46475300855001</v>
      </c>
      <c r="D4306" s="2">
        <v>117.46475300855001</v>
      </c>
    </row>
    <row r="4307" spans="1:4">
      <c r="A4307" s="1" t="s">
        <v>603</v>
      </c>
      <c r="B4307" s="1" t="s">
        <v>603</v>
      </c>
      <c r="C4307" s="1">
        <v>97.433041257227998</v>
      </c>
      <c r="D4307" s="2">
        <v>97.433041257227998</v>
      </c>
    </row>
    <row r="4308" spans="1:4">
      <c r="A4308" s="1" t="s">
        <v>603</v>
      </c>
      <c r="B4308" s="1" t="s">
        <v>603</v>
      </c>
      <c r="C4308" s="1">
        <v>92.631964821512</v>
      </c>
      <c r="D4308" s="2">
        <v>92.631964821512</v>
      </c>
    </row>
    <row r="4309" spans="1:4">
      <c r="A4309" s="1" t="s">
        <v>202</v>
      </c>
      <c r="B4309" s="1">
        <v>3</v>
      </c>
      <c r="C4309" s="1">
        <v>131.01031709520001</v>
      </c>
      <c r="D4309" s="2">
        <v>131.01031709520001</v>
      </c>
    </row>
    <row r="4310" spans="1:4">
      <c r="A4310" s="1" t="s">
        <v>603</v>
      </c>
      <c r="B4310" s="1" t="s">
        <v>603</v>
      </c>
      <c r="C4310" s="1">
        <v>111.13891628795</v>
      </c>
      <c r="D4310" s="2">
        <v>111.13891628795</v>
      </c>
    </row>
    <row r="4311" spans="1:4">
      <c r="A4311" s="1" t="s">
        <v>603</v>
      </c>
      <c r="B4311" s="1" t="s">
        <v>603</v>
      </c>
      <c r="C4311" s="1">
        <v>62.714994416312003</v>
      </c>
      <c r="D4311" s="2">
        <v>62.714994416312003</v>
      </c>
    </row>
    <row r="4312" spans="1:4">
      <c r="A4312" s="1" t="s">
        <v>255</v>
      </c>
      <c r="B4312" s="1">
        <v>3</v>
      </c>
      <c r="C4312" s="1">
        <v>125.94846064009</v>
      </c>
      <c r="D4312" s="2">
        <v>125.94846064009</v>
      </c>
    </row>
    <row r="4313" spans="1:4">
      <c r="A4313" s="1" t="s">
        <v>603</v>
      </c>
      <c r="B4313" s="1" t="s">
        <v>603</v>
      </c>
      <c r="C4313" s="1">
        <v>105.35487784635001</v>
      </c>
      <c r="D4313" s="2">
        <v>105.35487784635001</v>
      </c>
    </row>
    <row r="4314" spans="1:4">
      <c r="A4314" s="1" t="s">
        <v>603</v>
      </c>
      <c r="B4314" s="1" t="s">
        <v>603</v>
      </c>
      <c r="C4314" s="1">
        <v>72.192532185082996</v>
      </c>
      <c r="D4314" s="2">
        <v>72.192532185082996</v>
      </c>
    </row>
    <row r="4315" spans="1:4">
      <c r="A4315" s="1" t="s">
        <v>163</v>
      </c>
      <c r="B4315" s="1">
        <v>3</v>
      </c>
      <c r="C4315" s="1">
        <v>138.16369137446</v>
      </c>
      <c r="D4315" s="2">
        <v>138.16369137446</v>
      </c>
    </row>
    <row r="4316" spans="1:4">
      <c r="A4316" s="1" t="s">
        <v>603</v>
      </c>
      <c r="B4316" s="1" t="s">
        <v>603</v>
      </c>
      <c r="C4316" s="1">
        <v>89.534453756193997</v>
      </c>
      <c r="D4316" s="2">
        <v>89.534453756193997</v>
      </c>
    </row>
    <row r="4317" spans="1:4">
      <c r="A4317" s="1" t="s">
        <v>603</v>
      </c>
      <c r="B4317" s="1" t="s">
        <v>603</v>
      </c>
      <c r="C4317" s="1">
        <v>61.915438141800003</v>
      </c>
      <c r="D4317" s="2">
        <v>61.915438141800003</v>
      </c>
    </row>
    <row r="4318" spans="1:4">
      <c r="A4318" s="1" t="s">
        <v>265</v>
      </c>
      <c r="B4318" s="1">
        <v>3</v>
      </c>
      <c r="C4318" s="1">
        <v>104.38983315722</v>
      </c>
      <c r="D4318" s="2">
        <v>104.38983315722</v>
      </c>
    </row>
    <row r="4319" spans="1:4">
      <c r="A4319" s="1" t="s">
        <v>603</v>
      </c>
      <c r="B4319" s="1" t="s">
        <v>603</v>
      </c>
      <c r="C4319" s="1">
        <v>98.028398586764993</v>
      </c>
      <c r="D4319" s="2">
        <v>98.028398586764993</v>
      </c>
    </row>
    <row r="4320" spans="1:4">
      <c r="A4320" s="1" t="s">
        <v>603</v>
      </c>
      <c r="B4320" s="1" t="s">
        <v>603</v>
      </c>
      <c r="C4320" s="1">
        <v>78.250845951982001</v>
      </c>
      <c r="D4320" s="2">
        <v>78.250845951982001</v>
      </c>
    </row>
    <row r="4321" spans="1:4">
      <c r="A4321" s="1" t="s">
        <v>189</v>
      </c>
      <c r="B4321" s="1">
        <v>3</v>
      </c>
      <c r="C4321" s="1">
        <v>158.99790033075999</v>
      </c>
      <c r="D4321" s="2">
        <v>158.99790033075999</v>
      </c>
    </row>
    <row r="4322" spans="1:4">
      <c r="A4322" s="1" t="s">
        <v>603</v>
      </c>
      <c r="B4322" s="1" t="s">
        <v>603</v>
      </c>
      <c r="C4322" s="1">
        <v>64.590051548743006</v>
      </c>
      <c r="D4322" s="2">
        <v>64.590051548743006</v>
      </c>
    </row>
    <row r="4323" spans="1:4">
      <c r="A4323" s="1" t="s">
        <v>603</v>
      </c>
      <c r="B4323" s="1" t="s">
        <v>603</v>
      </c>
      <c r="C4323" s="1">
        <v>53.787536816893997</v>
      </c>
      <c r="D4323" s="2">
        <v>53.787536816893997</v>
      </c>
    </row>
    <row r="4324" spans="1:4">
      <c r="A4324" s="1" t="s">
        <v>205</v>
      </c>
      <c r="B4324" s="1">
        <v>3</v>
      </c>
      <c r="C4324" s="1">
        <v>119.61219780238</v>
      </c>
      <c r="D4324" s="2">
        <v>119.61219780238</v>
      </c>
    </row>
    <row r="4325" spans="1:4">
      <c r="A4325" s="1" t="s">
        <v>603</v>
      </c>
      <c r="B4325" s="1" t="s">
        <v>603</v>
      </c>
      <c r="C4325" s="1">
        <v>88.031957225005996</v>
      </c>
      <c r="D4325" s="2">
        <v>88.031957225005996</v>
      </c>
    </row>
    <row r="4326" spans="1:4">
      <c r="A4326" s="1" t="s">
        <v>603</v>
      </c>
      <c r="B4326" s="1" t="s">
        <v>603</v>
      </c>
      <c r="C4326" s="1">
        <v>66.470607557506</v>
      </c>
      <c r="D4326" s="2">
        <v>66.470607557506</v>
      </c>
    </row>
    <row r="4327" spans="1:4">
      <c r="A4327" s="1" t="s">
        <v>204</v>
      </c>
      <c r="B4327" s="1">
        <v>3</v>
      </c>
      <c r="C4327" s="1">
        <v>113.95156911472</v>
      </c>
      <c r="D4327" s="2">
        <v>113.95156911472</v>
      </c>
    </row>
    <row r="4328" spans="1:4">
      <c r="A4328" s="1" t="s">
        <v>603</v>
      </c>
      <c r="B4328" s="1" t="s">
        <v>603</v>
      </c>
      <c r="C4328" s="1">
        <v>102.7472452208</v>
      </c>
      <c r="D4328" s="2">
        <v>102.7472452208</v>
      </c>
    </row>
    <row r="4329" spans="1:4">
      <c r="A4329" s="1" t="s">
        <v>603</v>
      </c>
      <c r="B4329" s="1" t="s">
        <v>603</v>
      </c>
      <c r="C4329" s="1">
        <v>54.140375172277999</v>
      </c>
      <c r="D4329" s="2">
        <v>54.140375172277999</v>
      </c>
    </row>
    <row r="4330" spans="1:4">
      <c r="A4330" s="1" t="s">
        <v>156</v>
      </c>
      <c r="B4330" s="1">
        <v>3</v>
      </c>
      <c r="C4330" s="1">
        <v>111.19064972178001</v>
      </c>
      <c r="D4330" s="2">
        <v>111.19064972178001</v>
      </c>
    </row>
    <row r="4331" spans="1:4">
      <c r="A4331" s="1" t="s">
        <v>603</v>
      </c>
      <c r="B4331" s="1" t="s">
        <v>603</v>
      </c>
      <c r="C4331" s="1">
        <v>105.81613162918001</v>
      </c>
      <c r="D4331" s="2">
        <v>105.81613162918001</v>
      </c>
    </row>
    <row r="4332" spans="1:4">
      <c r="A4332" s="1" t="s">
        <v>603</v>
      </c>
      <c r="B4332" s="1" t="s">
        <v>603</v>
      </c>
      <c r="C4332" s="1">
        <v>51.880255945588999</v>
      </c>
      <c r="D4332" s="2">
        <v>51.880255945588999</v>
      </c>
    </row>
    <row r="4333" spans="1:4">
      <c r="A4333" s="1" t="s">
        <v>545</v>
      </c>
      <c r="B4333" s="1">
        <v>3</v>
      </c>
      <c r="C4333" s="1">
        <v>111.73696002091</v>
      </c>
      <c r="D4333" s="2">
        <v>111.73696002091</v>
      </c>
    </row>
    <row r="4334" spans="1:4">
      <c r="A4334" s="1" t="s">
        <v>603</v>
      </c>
      <c r="B4334" s="1" t="s">
        <v>603</v>
      </c>
      <c r="C4334" s="1">
        <v>93.633590149607002</v>
      </c>
      <c r="D4334" s="2">
        <v>93.633590149607002</v>
      </c>
    </row>
    <row r="4335" spans="1:4">
      <c r="A4335" s="1" t="s">
        <v>603</v>
      </c>
      <c r="B4335" s="1" t="s">
        <v>603</v>
      </c>
      <c r="C4335" s="1">
        <v>56.439461343357998</v>
      </c>
      <c r="D4335" s="2">
        <v>56.439461343357998</v>
      </c>
    </row>
    <row r="4336" spans="1:4">
      <c r="A4336" s="1" t="s">
        <v>177</v>
      </c>
      <c r="B4336" s="1">
        <v>3</v>
      </c>
      <c r="C4336" s="1">
        <v>131.18262720185999</v>
      </c>
      <c r="D4336" s="2">
        <v>131.18262720185999</v>
      </c>
    </row>
    <row r="4337" spans="1:4">
      <c r="A4337" s="1" t="s">
        <v>603</v>
      </c>
      <c r="B4337" s="1" t="s">
        <v>603</v>
      </c>
      <c r="C4337" s="1">
        <v>64.772441158727005</v>
      </c>
      <c r="D4337" s="2">
        <v>64.772441158727005</v>
      </c>
    </row>
    <row r="4338" spans="1:4">
      <c r="A4338" s="1" t="s">
        <v>603</v>
      </c>
      <c r="B4338" s="1" t="s">
        <v>603</v>
      </c>
      <c r="C4338" s="1">
        <v>54.422418049697001</v>
      </c>
      <c r="D4338" s="2">
        <v>54.422418049697001</v>
      </c>
    </row>
    <row r="4339" spans="1:4">
      <c r="A4339" s="1" t="s">
        <v>127</v>
      </c>
      <c r="B4339" s="1">
        <v>3</v>
      </c>
      <c r="C4339" s="1">
        <v>88.271518509824006</v>
      </c>
      <c r="D4339" s="2">
        <v>88.271518509824006</v>
      </c>
    </row>
    <row r="4340" spans="1:4">
      <c r="A4340" s="1" t="s">
        <v>603</v>
      </c>
      <c r="B4340" s="1" t="s">
        <v>603</v>
      </c>
      <c r="C4340" s="1">
        <v>87.129120035555005</v>
      </c>
      <c r="D4340" s="2">
        <v>87.129120035555005</v>
      </c>
    </row>
    <row r="4341" spans="1:4">
      <c r="A4341" s="1" t="s">
        <v>603</v>
      </c>
      <c r="B4341" s="1" t="s">
        <v>603</v>
      </c>
      <c r="C4341" s="1">
        <v>65.152914568034006</v>
      </c>
      <c r="D4341" s="2">
        <v>65.152914568034006</v>
      </c>
    </row>
    <row r="4342" spans="1:4">
      <c r="A4342" s="1" t="s">
        <v>143</v>
      </c>
      <c r="B4342" s="1">
        <v>3</v>
      </c>
      <c r="C4342" s="1">
        <v>86.222737414983001</v>
      </c>
      <c r="D4342" s="2">
        <v>86.222737414983001</v>
      </c>
    </row>
    <row r="4343" spans="1:4">
      <c r="A4343" s="1" t="s">
        <v>603</v>
      </c>
      <c r="B4343" s="1" t="s">
        <v>603</v>
      </c>
      <c r="C4343" s="1">
        <v>78.345352427739996</v>
      </c>
      <c r="D4343" s="2">
        <v>78.345352427739996</v>
      </c>
    </row>
    <row r="4344" spans="1:4">
      <c r="A4344" s="1" t="s">
        <v>603</v>
      </c>
      <c r="B4344" s="1" t="s">
        <v>603</v>
      </c>
      <c r="C4344" s="1">
        <v>71.909269152072</v>
      </c>
      <c r="D4344" s="2">
        <v>71.909269152072</v>
      </c>
    </row>
    <row r="4345" spans="1:4">
      <c r="A4345" s="1" t="s">
        <v>176</v>
      </c>
      <c r="B4345" s="1">
        <v>3</v>
      </c>
      <c r="C4345" s="1">
        <v>101.49647733899999</v>
      </c>
      <c r="D4345" s="2">
        <v>101.49647733899999</v>
      </c>
    </row>
    <row r="4346" spans="1:4">
      <c r="A4346" s="1" t="s">
        <v>603</v>
      </c>
      <c r="B4346" s="1" t="s">
        <v>603</v>
      </c>
      <c r="C4346" s="1">
        <v>65.478972080980995</v>
      </c>
      <c r="D4346" s="2">
        <v>65.478972080980995</v>
      </c>
    </row>
    <row r="4347" spans="1:4">
      <c r="A4347" s="1" t="s">
        <v>603</v>
      </c>
      <c r="B4347" s="1" t="s">
        <v>603</v>
      </c>
      <c r="C4347" s="1">
        <v>59.49546086974</v>
      </c>
      <c r="D4347" s="2">
        <v>59.49546086974</v>
      </c>
    </row>
    <row r="4348" spans="1:4">
      <c r="A4348" s="1" t="s">
        <v>153</v>
      </c>
      <c r="B4348" s="1">
        <v>3</v>
      </c>
      <c r="C4348" s="1">
        <v>99.972760054114005</v>
      </c>
      <c r="D4348" s="2">
        <v>99.972760054114005</v>
      </c>
    </row>
    <row r="4349" spans="1:4">
      <c r="A4349" s="1" t="s">
        <v>603</v>
      </c>
      <c r="B4349" s="1" t="s">
        <v>603</v>
      </c>
      <c r="C4349" s="1">
        <v>75.173643210148001</v>
      </c>
      <c r="D4349" s="2">
        <v>75.173643210148001</v>
      </c>
    </row>
    <row r="4350" spans="1:4">
      <c r="A4350" s="1" t="s">
        <v>603</v>
      </c>
      <c r="B4350" s="1" t="s">
        <v>603</v>
      </c>
      <c r="C4350" s="1">
        <v>51.032309744560997</v>
      </c>
      <c r="D4350" s="2">
        <v>51.032309744560997</v>
      </c>
    </row>
    <row r="4351" spans="1:4">
      <c r="A4351" s="1" t="s">
        <v>184</v>
      </c>
      <c r="B4351" s="1">
        <v>3</v>
      </c>
      <c r="C4351" s="1">
        <v>106.1543023744</v>
      </c>
      <c r="D4351" s="2">
        <v>106.1543023744</v>
      </c>
    </row>
    <row r="4352" spans="1:4">
      <c r="A4352" s="1" t="s">
        <v>603</v>
      </c>
      <c r="B4352" s="1" t="s">
        <v>603</v>
      </c>
      <c r="C4352" s="1">
        <v>68.551593627632002</v>
      </c>
      <c r="D4352" s="2">
        <v>68.551593627632002</v>
      </c>
    </row>
    <row r="4353" spans="1:4">
      <c r="A4353" s="1" t="s">
        <v>603</v>
      </c>
      <c r="B4353" s="1" t="s">
        <v>603</v>
      </c>
      <c r="C4353" s="1">
        <v>50.425153210376003</v>
      </c>
      <c r="D4353" s="2">
        <v>50.425153210376003</v>
      </c>
    </row>
    <row r="4354" spans="1:4">
      <c r="A4354" s="1" t="s">
        <v>276</v>
      </c>
      <c r="B4354" s="1">
        <v>3</v>
      </c>
      <c r="C4354" s="1">
        <v>116.63297876606001</v>
      </c>
      <c r="D4354" s="2">
        <v>116.63297876606001</v>
      </c>
    </row>
    <row r="4355" spans="1:4">
      <c r="A4355" s="1" t="s">
        <v>603</v>
      </c>
      <c r="B4355" s="1" t="s">
        <v>603</v>
      </c>
      <c r="C4355" s="1">
        <v>55.619755530317001</v>
      </c>
      <c r="D4355" s="2">
        <v>55.619755530317001</v>
      </c>
    </row>
    <row r="4356" spans="1:4">
      <c r="A4356" s="1" t="s">
        <v>603</v>
      </c>
      <c r="B4356" s="1" t="s">
        <v>603</v>
      </c>
      <c r="C4356" s="1">
        <v>51.138570254797997</v>
      </c>
      <c r="D4356" s="2">
        <v>51.138570254797997</v>
      </c>
    </row>
    <row r="4357" spans="1:4">
      <c r="A4357" s="1" t="s">
        <v>221</v>
      </c>
      <c r="B4357" s="1">
        <v>3</v>
      </c>
      <c r="C4357" s="1">
        <v>92.995051086611994</v>
      </c>
      <c r="D4357" s="2">
        <v>92.995051086611994</v>
      </c>
    </row>
    <row r="4358" spans="1:4">
      <c r="A4358" s="1" t="s">
        <v>603</v>
      </c>
      <c r="B4358" s="1" t="s">
        <v>603</v>
      </c>
      <c r="C4358" s="1">
        <v>67.314104342619999</v>
      </c>
      <c r="D4358" s="2">
        <v>67.314104342619999</v>
      </c>
    </row>
    <row r="4359" spans="1:4">
      <c r="A4359" s="1" t="s">
        <v>603</v>
      </c>
      <c r="B4359" s="1" t="s">
        <v>603</v>
      </c>
      <c r="C4359" s="1">
        <v>62.178110189138003</v>
      </c>
      <c r="D4359" s="2">
        <v>62.178110189138003</v>
      </c>
    </row>
    <row r="4360" spans="1:4">
      <c r="A4360" s="1" t="s">
        <v>97</v>
      </c>
      <c r="B4360" s="1">
        <v>3</v>
      </c>
      <c r="C4360" s="1">
        <v>84.658461761704004</v>
      </c>
      <c r="D4360" s="2">
        <v>84.658461761704004</v>
      </c>
    </row>
    <row r="4361" spans="1:4">
      <c r="A4361" s="1" t="s">
        <v>603</v>
      </c>
      <c r="B4361" s="1" t="s">
        <v>603</v>
      </c>
      <c r="C4361" s="1">
        <v>77.389757173535997</v>
      </c>
      <c r="D4361" s="2">
        <v>77.389757173535997</v>
      </c>
    </row>
    <row r="4362" spans="1:4">
      <c r="A4362" s="1" t="s">
        <v>603</v>
      </c>
      <c r="B4362" s="1" t="s">
        <v>603</v>
      </c>
      <c r="C4362" s="1">
        <v>58.771157109919997</v>
      </c>
      <c r="D4362" s="2">
        <v>58.771157109919997</v>
      </c>
    </row>
    <row r="4363" spans="1:4">
      <c r="A4363" s="1" t="s">
        <v>55</v>
      </c>
      <c r="B4363" s="1">
        <v>3</v>
      </c>
      <c r="C4363" s="1">
        <v>79.757408083979001</v>
      </c>
      <c r="D4363" s="2">
        <v>79.757408083979001</v>
      </c>
    </row>
    <row r="4364" spans="1:4">
      <c r="A4364" s="1" t="s">
        <v>603</v>
      </c>
      <c r="B4364" s="1" t="s">
        <v>603</v>
      </c>
      <c r="C4364" s="1">
        <v>70.270663881366005</v>
      </c>
      <c r="D4364" s="2">
        <v>70.270663881366005</v>
      </c>
    </row>
    <row r="4365" spans="1:4">
      <c r="A4365" s="1" t="s">
        <v>603</v>
      </c>
      <c r="B4365" s="1" t="s">
        <v>603</v>
      </c>
      <c r="C4365" s="1">
        <v>61.589023056049001</v>
      </c>
      <c r="D4365" s="2">
        <v>61.589023056049001</v>
      </c>
    </row>
    <row r="4366" spans="1:4">
      <c r="A4366" s="1" t="s">
        <v>272</v>
      </c>
      <c r="B4366" s="1">
        <v>3</v>
      </c>
      <c r="C4366" s="1">
        <v>75.322496336729998</v>
      </c>
      <c r="D4366" s="2">
        <v>75.322496336729998</v>
      </c>
    </row>
    <row r="4367" spans="1:4">
      <c r="A4367" s="1" t="s">
        <v>603</v>
      </c>
      <c r="B4367" s="1" t="s">
        <v>603</v>
      </c>
      <c r="C4367" s="1">
        <v>73.642772735890006</v>
      </c>
      <c r="D4367" s="2">
        <v>73.642772735890006</v>
      </c>
    </row>
    <row r="4368" spans="1:4">
      <c r="A4368" s="1" t="s">
        <v>603</v>
      </c>
      <c r="B4368" s="1" t="s">
        <v>603</v>
      </c>
      <c r="C4368" s="1">
        <v>60.038211306228</v>
      </c>
      <c r="D4368" s="2">
        <v>60.038211306228</v>
      </c>
    </row>
    <row r="4369" spans="1:4">
      <c r="A4369" s="1" t="s">
        <v>99</v>
      </c>
      <c r="B4369" s="1">
        <v>3</v>
      </c>
      <c r="C4369" s="1">
        <v>73.534308489322996</v>
      </c>
      <c r="D4369" s="2">
        <v>73.534308489322996</v>
      </c>
    </row>
    <row r="4370" spans="1:4">
      <c r="A4370" s="1" t="s">
        <v>603</v>
      </c>
      <c r="B4370" s="1" t="s">
        <v>603</v>
      </c>
      <c r="C4370" s="1">
        <v>68.908755012382997</v>
      </c>
      <c r="D4370" s="2">
        <v>68.908755012382997</v>
      </c>
    </row>
    <row r="4371" spans="1:4">
      <c r="A4371" s="1" t="s">
        <v>603</v>
      </c>
      <c r="B4371" s="1" t="s">
        <v>603</v>
      </c>
      <c r="C4371" s="1">
        <v>61.451750604094002</v>
      </c>
      <c r="D4371" s="2">
        <v>61.451750604094002</v>
      </c>
    </row>
    <row r="4372" spans="1:4">
      <c r="A4372" s="1" t="s">
        <v>14</v>
      </c>
      <c r="B4372" s="1">
        <v>3</v>
      </c>
      <c r="C4372" s="1">
        <v>90.338080132536007</v>
      </c>
      <c r="D4372" s="2">
        <v>90.338080132536007</v>
      </c>
    </row>
    <row r="4373" spans="1:4">
      <c r="A4373" s="1" t="s">
        <v>603</v>
      </c>
      <c r="B4373" s="1" t="s">
        <v>603</v>
      </c>
      <c r="C4373" s="1">
        <v>58.155845254759001</v>
      </c>
      <c r="D4373" s="2">
        <v>58.155845254759001</v>
      </c>
    </row>
    <row r="4374" spans="1:4">
      <c r="A4374" s="1" t="s">
        <v>603</v>
      </c>
      <c r="B4374" s="1" t="s">
        <v>603</v>
      </c>
      <c r="C4374" s="1">
        <v>53.374273719793003</v>
      </c>
      <c r="D4374" s="2">
        <v>53.374273719793003</v>
      </c>
    </row>
    <row r="4375" spans="1:4">
      <c r="A4375" s="1" t="s">
        <v>96</v>
      </c>
      <c r="B4375" s="1">
        <v>3</v>
      </c>
      <c r="C4375" s="1">
        <v>75.443693324202002</v>
      </c>
      <c r="D4375" s="2">
        <v>75.443693324202002</v>
      </c>
    </row>
    <row r="4376" spans="1:4">
      <c r="A4376" s="1" t="s">
        <v>603</v>
      </c>
      <c r="B4376" s="1" t="s">
        <v>603</v>
      </c>
      <c r="C4376" s="1">
        <v>60.767865698624</v>
      </c>
      <c r="D4376" s="2">
        <v>60.767865698624</v>
      </c>
    </row>
    <row r="4377" spans="1:4">
      <c r="A4377" s="1" t="s">
        <v>603</v>
      </c>
      <c r="B4377" s="1" t="s">
        <v>603</v>
      </c>
      <c r="C4377" s="1">
        <v>59.029577765146001</v>
      </c>
      <c r="D4377" s="2">
        <v>59.029577765146001</v>
      </c>
    </row>
    <row r="4378" spans="1:4">
      <c r="A4378" s="1" t="s">
        <v>39</v>
      </c>
      <c r="B4378" s="1">
        <v>3</v>
      </c>
      <c r="C4378" s="1">
        <v>67.687292233901005</v>
      </c>
      <c r="D4378" s="2">
        <v>67.687292233901005</v>
      </c>
    </row>
    <row r="4379" spans="1:4">
      <c r="A4379" s="1" t="s">
        <v>603</v>
      </c>
      <c r="B4379" s="1" t="s">
        <v>603</v>
      </c>
      <c r="C4379" s="1">
        <v>67.428705757157005</v>
      </c>
      <c r="D4379" s="2">
        <v>67.428705757157005</v>
      </c>
    </row>
    <row r="4380" spans="1:4">
      <c r="A4380" s="1" t="s">
        <v>603</v>
      </c>
      <c r="B4380" s="1" t="s">
        <v>603</v>
      </c>
      <c r="C4380" s="1">
        <v>55.242533411368001</v>
      </c>
      <c r="D4380" s="2">
        <v>55.242533411368001</v>
      </c>
    </row>
    <row r="4381" spans="1:4">
      <c r="A4381" s="1" t="s">
        <v>323</v>
      </c>
      <c r="B4381" s="1">
        <v>3</v>
      </c>
      <c r="C4381" s="1">
        <v>71.856366960423003</v>
      </c>
      <c r="D4381" s="2">
        <v>71.856366960423003</v>
      </c>
    </row>
    <row r="4382" spans="1:4">
      <c r="A4382" s="1" t="s">
        <v>603</v>
      </c>
      <c r="B4382" s="1" t="s">
        <v>603</v>
      </c>
      <c r="C4382" s="1">
        <v>59.748378689890998</v>
      </c>
      <c r="D4382" s="2">
        <v>59.748378689890998</v>
      </c>
    </row>
    <row r="4383" spans="1:4">
      <c r="A4383" s="1" t="s">
        <v>603</v>
      </c>
      <c r="B4383" s="1" t="s">
        <v>603</v>
      </c>
      <c r="C4383" s="1">
        <v>56.572286272345998</v>
      </c>
      <c r="D4383" s="2">
        <v>56.572286272345998</v>
      </c>
    </row>
    <row r="4384" spans="1:4">
      <c r="A4384" s="1" t="s">
        <v>336</v>
      </c>
      <c r="B4384" s="1">
        <v>3</v>
      </c>
      <c r="C4384" s="1">
        <v>72.160510642871003</v>
      </c>
      <c r="D4384" s="2">
        <v>72.160510642871003</v>
      </c>
    </row>
    <row r="4385" spans="1:4">
      <c r="A4385" s="1" t="s">
        <v>603</v>
      </c>
      <c r="B4385" s="1" t="s">
        <v>603</v>
      </c>
      <c r="C4385" s="1">
        <v>60.296767769281999</v>
      </c>
      <c r="D4385" s="2">
        <v>60.296767769281999</v>
      </c>
    </row>
    <row r="4386" spans="1:4">
      <c r="A4386" s="1" t="s">
        <v>603</v>
      </c>
      <c r="B4386" s="1" t="s">
        <v>603</v>
      </c>
      <c r="C4386" s="1">
        <v>51.837115217122999</v>
      </c>
      <c r="D4386" s="2">
        <v>51.837115217122999</v>
      </c>
    </row>
    <row r="4387" spans="1:4">
      <c r="A4387" s="1" t="s">
        <v>523</v>
      </c>
      <c r="B4387" s="1">
        <v>3</v>
      </c>
      <c r="C4387" s="1">
        <v>64.729018100584994</v>
      </c>
      <c r="D4387" s="2">
        <v>64.729018100584994</v>
      </c>
    </row>
    <row r="4388" spans="1:4">
      <c r="A4388" s="1" t="s">
        <v>603</v>
      </c>
      <c r="B4388" s="1" t="s">
        <v>603</v>
      </c>
      <c r="C4388" s="1">
        <v>64.404841111533003</v>
      </c>
      <c r="D4388" s="2">
        <v>64.404841111533003</v>
      </c>
    </row>
    <row r="4389" spans="1:4">
      <c r="A4389" s="1" t="s">
        <v>603</v>
      </c>
      <c r="B4389" s="1" t="s">
        <v>603</v>
      </c>
      <c r="C4389" s="1">
        <v>53.376018503639003</v>
      </c>
      <c r="D4389" s="2">
        <v>53.376018503639003</v>
      </c>
    </row>
    <row r="4390" spans="1:4">
      <c r="A4390" s="1" t="s">
        <v>535</v>
      </c>
      <c r="B4390" s="1">
        <v>3</v>
      </c>
      <c r="C4390" s="1">
        <v>64.762579656007006</v>
      </c>
      <c r="D4390" s="2">
        <v>64.762579656007006</v>
      </c>
    </row>
    <row r="4391" spans="1:4">
      <c r="A4391" s="1" t="s">
        <v>603</v>
      </c>
      <c r="B4391" s="1" t="s">
        <v>603</v>
      </c>
      <c r="C4391" s="1">
        <v>61.016303838593998</v>
      </c>
      <c r="D4391" s="2">
        <v>61.016303838593998</v>
      </c>
    </row>
    <row r="4392" spans="1:4">
      <c r="A4392" s="1" t="s">
        <v>603</v>
      </c>
      <c r="B4392" s="1" t="s">
        <v>603</v>
      </c>
      <c r="C4392" s="1">
        <v>55.412878653504002</v>
      </c>
      <c r="D4392" s="2">
        <v>55.412878653504002</v>
      </c>
    </row>
    <row r="4393" spans="1:4">
      <c r="A4393" s="1" t="s">
        <v>335</v>
      </c>
      <c r="B4393" s="1">
        <v>3</v>
      </c>
      <c r="C4393" s="1">
        <v>68.976965993918</v>
      </c>
      <c r="D4393" s="2">
        <v>68.976965993918</v>
      </c>
    </row>
    <row r="4394" spans="1:4">
      <c r="A4394" s="1" t="s">
        <v>603</v>
      </c>
      <c r="B4394" s="1" t="s">
        <v>603</v>
      </c>
      <c r="C4394" s="1">
        <v>58.281699896200998</v>
      </c>
      <c r="D4394" s="2">
        <v>58.281699896200998</v>
      </c>
    </row>
    <row r="4395" spans="1:4">
      <c r="A4395" s="1" t="s">
        <v>603</v>
      </c>
      <c r="B4395" s="1" t="s">
        <v>603</v>
      </c>
      <c r="C4395" s="1">
        <v>51.626055385195997</v>
      </c>
      <c r="D4395" s="2">
        <v>51.626055385195997</v>
      </c>
    </row>
    <row r="4396" spans="1:4">
      <c r="A4396" s="1" t="s">
        <v>549</v>
      </c>
      <c r="B4396" s="1">
        <v>3</v>
      </c>
      <c r="C4396" s="1">
        <v>62.119748965936999</v>
      </c>
      <c r="D4396" s="2">
        <v>62.119748965936999</v>
      </c>
    </row>
    <row r="4397" spans="1:4">
      <c r="A4397" s="1" t="s">
        <v>603</v>
      </c>
      <c r="B4397" s="1" t="s">
        <v>603</v>
      </c>
      <c r="C4397" s="1">
        <v>58.261265914935002</v>
      </c>
      <c r="D4397" s="2">
        <v>58.261265914935002</v>
      </c>
    </row>
    <row r="4398" spans="1:4">
      <c r="A4398" s="1" t="s">
        <v>603</v>
      </c>
      <c r="B4398" s="1" t="s">
        <v>603</v>
      </c>
      <c r="C4398" s="1">
        <v>56.887702819142</v>
      </c>
      <c r="D4398" s="2">
        <v>56.887702819142</v>
      </c>
    </row>
    <row r="4399" spans="1:4">
      <c r="A4399" s="1" t="s">
        <v>33</v>
      </c>
      <c r="B4399" s="1">
        <v>3</v>
      </c>
      <c r="C4399" s="1">
        <v>75.058718563460999</v>
      </c>
      <c r="D4399" s="2">
        <v>75.058718563460999</v>
      </c>
    </row>
    <row r="4400" spans="1:4">
      <c r="A4400" s="1" t="s">
        <v>603</v>
      </c>
      <c r="B4400" s="1" t="s">
        <v>603</v>
      </c>
      <c r="C4400" s="1">
        <v>50.223477199591002</v>
      </c>
      <c r="D4400" s="2">
        <v>50.223477199591002</v>
      </c>
    </row>
    <row r="4401" spans="1:4">
      <c r="A4401" s="1" t="s">
        <v>603</v>
      </c>
      <c r="B4401" s="1" t="s">
        <v>603</v>
      </c>
      <c r="C4401" s="1">
        <v>50.181711057291999</v>
      </c>
      <c r="D4401" s="2">
        <v>50.181711057291999</v>
      </c>
    </row>
    <row r="4402" spans="1:4">
      <c r="A4402" s="1" t="s">
        <v>60</v>
      </c>
      <c r="B4402" s="1">
        <v>3</v>
      </c>
      <c r="C4402" s="1">
        <v>65.393965753035005</v>
      </c>
      <c r="D4402" s="2">
        <v>65.393965753035005</v>
      </c>
    </row>
    <row r="4403" spans="1:4">
      <c r="A4403" s="1" t="s">
        <v>603</v>
      </c>
      <c r="B4403" s="1" t="s">
        <v>603</v>
      </c>
      <c r="C4403" s="1">
        <v>58.681115394461997</v>
      </c>
      <c r="D4403" s="2">
        <v>58.681115394461997</v>
      </c>
    </row>
    <row r="4404" spans="1:4">
      <c r="A4404" s="1" t="s">
        <v>603</v>
      </c>
      <c r="B4404" s="1" t="s">
        <v>603</v>
      </c>
      <c r="C4404" s="1">
        <v>51.087204388031999</v>
      </c>
      <c r="D4404" s="2">
        <v>51.087204388031999</v>
      </c>
    </row>
    <row r="4405" spans="1:4">
      <c r="A4405" s="1" t="s">
        <v>150</v>
      </c>
      <c r="B4405" s="1">
        <v>3</v>
      </c>
      <c r="C4405" s="1">
        <v>68.220484265943995</v>
      </c>
      <c r="D4405" s="2">
        <v>68.220484265943995</v>
      </c>
    </row>
    <row r="4406" spans="1:4">
      <c r="A4406" s="1" t="s">
        <v>603</v>
      </c>
      <c r="B4406" s="1" t="s">
        <v>603</v>
      </c>
      <c r="C4406" s="1">
        <v>53.889510138557</v>
      </c>
      <c r="D4406" s="2">
        <v>53.889510138557</v>
      </c>
    </row>
    <row r="4407" spans="1:4">
      <c r="A4407" s="1" t="s">
        <v>603</v>
      </c>
      <c r="B4407" s="1" t="s">
        <v>603</v>
      </c>
      <c r="C4407" s="1">
        <v>50.338824852175001</v>
      </c>
      <c r="D4407" s="2">
        <v>50.338824852175001</v>
      </c>
    </row>
    <row r="4408" spans="1:4">
      <c r="A4408" s="1" t="s">
        <v>72</v>
      </c>
      <c r="B4408" s="1">
        <v>3</v>
      </c>
      <c r="C4408" s="1">
        <v>58.840435228891003</v>
      </c>
      <c r="D4408" s="2">
        <v>58.840435228891003</v>
      </c>
    </row>
    <row r="4409" spans="1:4">
      <c r="A4409" s="1" t="s">
        <v>603</v>
      </c>
      <c r="B4409" s="1" t="s">
        <v>603</v>
      </c>
      <c r="C4409" s="1">
        <v>56.864192200821002</v>
      </c>
      <c r="D4409" s="2">
        <v>56.864192200821002</v>
      </c>
    </row>
    <row r="4410" spans="1:4">
      <c r="A4410" s="1" t="s">
        <v>603</v>
      </c>
      <c r="B4410" s="1" t="s">
        <v>603</v>
      </c>
      <c r="C4410" s="1">
        <v>53.849020019816003</v>
      </c>
      <c r="D4410" s="2">
        <v>53.849020019816003</v>
      </c>
    </row>
    <row r="4411" spans="1:4">
      <c r="A4411" s="1" t="s">
        <v>75</v>
      </c>
      <c r="B4411" s="1">
        <v>3</v>
      </c>
      <c r="C4411" s="1">
        <v>60.517678023499997</v>
      </c>
      <c r="D4411" s="2">
        <v>60.517678023499997</v>
      </c>
    </row>
    <row r="4412" spans="1:4">
      <c r="A4412" s="1" t="s">
        <v>603</v>
      </c>
      <c r="B4412" s="1" t="s">
        <v>603</v>
      </c>
      <c r="C4412" s="1">
        <v>55.036444219804999</v>
      </c>
      <c r="D4412" s="2">
        <v>55.036444219804999</v>
      </c>
    </row>
    <row r="4413" spans="1:4">
      <c r="A4413" s="1" t="s">
        <v>603</v>
      </c>
      <c r="B4413" s="1" t="s">
        <v>603</v>
      </c>
      <c r="C4413" s="1">
        <v>53.548528590570001</v>
      </c>
      <c r="D4413" s="2">
        <v>53.548528590570001</v>
      </c>
    </row>
    <row r="4414" spans="1:4">
      <c r="A4414" s="1" t="s">
        <v>359</v>
      </c>
      <c r="B4414" s="1">
        <v>3</v>
      </c>
      <c r="C4414" s="1">
        <v>60.694353481655</v>
      </c>
      <c r="D4414" s="2">
        <v>60.694353481655</v>
      </c>
    </row>
    <row r="4415" spans="1:4">
      <c r="A4415" s="1" t="s">
        <v>603</v>
      </c>
      <c r="B4415" s="1" t="s">
        <v>603</v>
      </c>
      <c r="C4415" s="1">
        <v>53.972575126766003</v>
      </c>
      <c r="D4415" s="2">
        <v>53.972575126766003</v>
      </c>
    </row>
    <row r="4416" spans="1:4">
      <c r="A4416" s="1" t="s">
        <v>603</v>
      </c>
      <c r="B4416" s="1" t="s">
        <v>603</v>
      </c>
      <c r="C4416" s="1">
        <v>50.095307079576997</v>
      </c>
      <c r="D4416" s="2">
        <v>50.095307079576997</v>
      </c>
    </row>
    <row r="4417" spans="1:4">
      <c r="A4417" s="1" t="s">
        <v>316</v>
      </c>
      <c r="B4417" s="1">
        <v>2</v>
      </c>
      <c r="C4417" s="1">
        <v>167.6612211682</v>
      </c>
      <c r="D4417" s="2">
        <v>167.6612211682</v>
      </c>
    </row>
    <row r="4418" spans="1:4">
      <c r="A4418" s="1" t="s">
        <v>603</v>
      </c>
      <c r="B4418" s="1" t="s">
        <v>603</v>
      </c>
      <c r="C4418" s="1">
        <v>129.20577917656999</v>
      </c>
      <c r="D4418" s="2">
        <v>129.20577917656999</v>
      </c>
    </row>
    <row r="4419" spans="1:4">
      <c r="A4419" s="1" t="s">
        <v>305</v>
      </c>
      <c r="B4419" s="1">
        <v>2</v>
      </c>
      <c r="C4419" s="1">
        <v>170.75289472514999</v>
      </c>
      <c r="D4419" s="2">
        <v>170.75289472514999</v>
      </c>
    </row>
    <row r="4420" spans="1:4">
      <c r="A4420" s="1" t="s">
        <v>603</v>
      </c>
      <c r="B4420" s="1" t="s">
        <v>603</v>
      </c>
      <c r="C4420" s="1">
        <v>117.13707020445</v>
      </c>
      <c r="D4420" s="2">
        <v>117.13707020445</v>
      </c>
    </row>
    <row r="4421" spans="1:4">
      <c r="A4421" s="1" t="s">
        <v>288</v>
      </c>
      <c r="B4421" s="1">
        <v>2</v>
      </c>
      <c r="C4421" s="1">
        <v>162.37535088793999</v>
      </c>
      <c r="D4421" s="2">
        <v>162.37535088793999</v>
      </c>
    </row>
    <row r="4422" spans="1:4">
      <c r="A4422" s="1" t="s">
        <v>603</v>
      </c>
      <c r="B4422" s="1" t="s">
        <v>603</v>
      </c>
      <c r="C4422" s="1">
        <v>115.93579306945</v>
      </c>
      <c r="D4422" s="2">
        <v>115.93579306945</v>
      </c>
    </row>
    <row r="4423" spans="1:4">
      <c r="A4423" s="1" t="s">
        <v>385</v>
      </c>
      <c r="B4423" s="1">
        <v>2</v>
      </c>
      <c r="C4423" s="1">
        <v>159.84784664315001</v>
      </c>
      <c r="D4423" s="2">
        <v>159.84784664315001</v>
      </c>
    </row>
    <row r="4424" spans="1:4">
      <c r="A4424" s="1" t="s">
        <v>603</v>
      </c>
      <c r="B4424" s="1" t="s">
        <v>603</v>
      </c>
      <c r="C4424" s="1">
        <v>113.28632328118</v>
      </c>
      <c r="D4424" s="2">
        <v>113.28632328118</v>
      </c>
    </row>
    <row r="4425" spans="1:4">
      <c r="A4425" s="1" t="s">
        <v>304</v>
      </c>
      <c r="B4425" s="1">
        <v>2</v>
      </c>
      <c r="C4425" s="1">
        <v>143.43687194429</v>
      </c>
      <c r="D4425" s="2">
        <v>143.43687194429</v>
      </c>
    </row>
    <row r="4426" spans="1:4">
      <c r="A4426" s="1" t="s">
        <v>603</v>
      </c>
      <c r="B4426" s="1" t="s">
        <v>603</v>
      </c>
      <c r="C4426" s="1">
        <v>127.5586197347</v>
      </c>
      <c r="D4426" s="2">
        <v>127.5586197347</v>
      </c>
    </row>
    <row r="4427" spans="1:4">
      <c r="A4427" s="1" t="s">
        <v>308</v>
      </c>
      <c r="B4427" s="1">
        <v>2</v>
      </c>
      <c r="C4427" s="1">
        <v>151.46224926404</v>
      </c>
      <c r="D4427" s="2">
        <v>151.46224926404</v>
      </c>
    </row>
    <row r="4428" spans="1:4">
      <c r="A4428" s="1" t="s">
        <v>603</v>
      </c>
      <c r="B4428" s="1" t="s">
        <v>603</v>
      </c>
      <c r="C4428" s="1">
        <v>112.92315079042</v>
      </c>
      <c r="D4428" s="2">
        <v>112.92315079042</v>
      </c>
    </row>
    <row r="4429" spans="1:4">
      <c r="A4429" s="1" t="s">
        <v>320</v>
      </c>
      <c r="B4429" s="1">
        <v>2</v>
      </c>
      <c r="C4429" s="1">
        <v>192.87941041246</v>
      </c>
      <c r="D4429" s="2">
        <v>192.87941041246</v>
      </c>
    </row>
    <row r="4430" spans="1:4">
      <c r="A4430" s="1" t="s">
        <v>603</v>
      </c>
      <c r="B4430" s="1" t="s">
        <v>603</v>
      </c>
      <c r="C4430" s="1">
        <v>62.981456044178003</v>
      </c>
      <c r="D4430" s="2">
        <v>62.981456044178003</v>
      </c>
    </row>
    <row r="4431" spans="1:4">
      <c r="A4431" s="1" t="s">
        <v>460</v>
      </c>
      <c r="B4431" s="1">
        <v>2</v>
      </c>
      <c r="C4431" s="1">
        <v>141.95568837926999</v>
      </c>
      <c r="D4431" s="2">
        <v>141.95568837926999</v>
      </c>
    </row>
    <row r="4432" spans="1:4">
      <c r="A4432" s="1" t="s">
        <v>603</v>
      </c>
      <c r="B4432" s="1" t="s">
        <v>603</v>
      </c>
      <c r="C4432" s="1">
        <v>113.43815696215999</v>
      </c>
      <c r="D4432" s="2">
        <v>113.43815696215999</v>
      </c>
    </row>
    <row r="4433" spans="1:4">
      <c r="A4433" s="1" t="s">
        <v>244</v>
      </c>
      <c r="B4433" s="1">
        <v>2</v>
      </c>
      <c r="C4433" s="1">
        <v>187.33646699689999</v>
      </c>
      <c r="D4433" s="2">
        <v>187.33646699689999</v>
      </c>
    </row>
    <row r="4434" spans="1:4">
      <c r="A4434" s="1" t="s">
        <v>603</v>
      </c>
      <c r="B4434" s="1" t="s">
        <v>603</v>
      </c>
      <c r="C4434" s="1">
        <v>64.352133895253004</v>
      </c>
      <c r="D4434" s="2">
        <v>64.352133895253004</v>
      </c>
    </row>
    <row r="4435" spans="1:4">
      <c r="A4435" s="1" t="s">
        <v>285</v>
      </c>
      <c r="B4435" s="1">
        <v>2</v>
      </c>
      <c r="C4435" s="1">
        <v>136.46328573766999</v>
      </c>
      <c r="D4435" s="2">
        <v>136.46328573766999</v>
      </c>
    </row>
    <row r="4436" spans="1:4">
      <c r="A4436" s="1" t="s">
        <v>603</v>
      </c>
      <c r="B4436" s="1" t="s">
        <v>603</v>
      </c>
      <c r="C4436" s="1">
        <v>113.44414000178</v>
      </c>
      <c r="D4436" s="2">
        <v>113.44414000178</v>
      </c>
    </row>
    <row r="4437" spans="1:4">
      <c r="A4437" s="1" t="s">
        <v>478</v>
      </c>
      <c r="B4437" s="1">
        <v>2</v>
      </c>
      <c r="C4437" s="1">
        <v>146.40238173941</v>
      </c>
      <c r="D4437" s="2">
        <v>146.40238173941</v>
      </c>
    </row>
    <row r="4438" spans="1:4">
      <c r="A4438" s="1" t="s">
        <v>603</v>
      </c>
      <c r="B4438" s="1" t="s">
        <v>603</v>
      </c>
      <c r="C4438" s="1">
        <v>93.147031423447999</v>
      </c>
      <c r="D4438" s="2">
        <v>93.147031423447999</v>
      </c>
    </row>
    <row r="4439" spans="1:4">
      <c r="A4439" s="1" t="s">
        <v>273</v>
      </c>
      <c r="B4439" s="1">
        <v>2</v>
      </c>
      <c r="C4439" s="1">
        <v>148.48913517195001</v>
      </c>
      <c r="D4439" s="2">
        <v>148.48913517195001</v>
      </c>
    </row>
    <row r="4440" spans="1:4">
      <c r="A4440" s="1" t="s">
        <v>603</v>
      </c>
      <c r="B4440" s="1" t="s">
        <v>603</v>
      </c>
      <c r="C4440" s="1">
        <v>90.159723889728994</v>
      </c>
      <c r="D4440" s="2">
        <v>90.159723889728994</v>
      </c>
    </row>
    <row r="4441" spans="1:4">
      <c r="A4441" s="1" t="s">
        <v>186</v>
      </c>
      <c r="B4441" s="1">
        <v>2</v>
      </c>
      <c r="C4441" s="1">
        <v>163.10119563427</v>
      </c>
      <c r="D4441" s="2">
        <v>163.10119563427</v>
      </c>
    </row>
    <row r="4442" spans="1:4">
      <c r="A4442" s="1" t="s">
        <v>603</v>
      </c>
      <c r="B4442" s="1" t="s">
        <v>603</v>
      </c>
      <c r="C4442" s="1">
        <v>70.876118510075997</v>
      </c>
      <c r="D4442" s="2">
        <v>70.876118510075997</v>
      </c>
    </row>
    <row r="4443" spans="1:4">
      <c r="A4443" s="1" t="s">
        <v>450</v>
      </c>
      <c r="B4443" s="1">
        <v>2</v>
      </c>
      <c r="C4443" s="1">
        <v>116.82233442595999</v>
      </c>
      <c r="D4443" s="2">
        <v>116.82233442595999</v>
      </c>
    </row>
    <row r="4444" spans="1:4">
      <c r="A4444" s="1" t="s">
        <v>603</v>
      </c>
      <c r="B4444" s="1" t="s">
        <v>603</v>
      </c>
      <c r="C4444" s="1">
        <v>114.56013081</v>
      </c>
      <c r="D4444" s="2">
        <v>114.56013081</v>
      </c>
    </row>
    <row r="4445" spans="1:4">
      <c r="A4445" s="1" t="s">
        <v>596</v>
      </c>
      <c r="B4445" s="1">
        <v>2</v>
      </c>
      <c r="C4445" s="1">
        <v>132.12243711258</v>
      </c>
      <c r="D4445" s="2">
        <v>132.12243711258</v>
      </c>
    </row>
    <row r="4446" spans="1:4">
      <c r="A4446" s="1" t="s">
        <v>603</v>
      </c>
      <c r="B4446" s="1" t="s">
        <v>603</v>
      </c>
      <c r="C4446" s="1">
        <v>98.185841019733999</v>
      </c>
      <c r="D4446" s="2">
        <v>98.185841019733999</v>
      </c>
    </row>
    <row r="4447" spans="1:4">
      <c r="A4447" s="1" t="s">
        <v>196</v>
      </c>
      <c r="B4447" s="1">
        <v>2</v>
      </c>
      <c r="C4447" s="1">
        <v>156.61077937291</v>
      </c>
      <c r="D4447" s="2">
        <v>156.61077937291</v>
      </c>
    </row>
    <row r="4448" spans="1:4">
      <c r="A4448" s="1" t="s">
        <v>603</v>
      </c>
      <c r="B4448" s="1" t="s">
        <v>603</v>
      </c>
      <c r="C4448" s="1">
        <v>72.121086262389994</v>
      </c>
      <c r="D4448" s="2">
        <v>72.121086262389994</v>
      </c>
    </row>
    <row r="4449" spans="1:4">
      <c r="A4449" s="1" t="s">
        <v>490</v>
      </c>
      <c r="B4449" s="1">
        <v>2</v>
      </c>
      <c r="C4449" s="1">
        <v>119.29345847374</v>
      </c>
      <c r="D4449" s="2">
        <v>119.29345847374</v>
      </c>
    </row>
    <row r="4450" spans="1:4">
      <c r="A4450" s="1" t="s">
        <v>603</v>
      </c>
      <c r="B4450" s="1" t="s">
        <v>603</v>
      </c>
      <c r="C4450" s="1">
        <v>104.76339089125</v>
      </c>
      <c r="D4450" s="2">
        <v>104.76339089125</v>
      </c>
    </row>
    <row r="4451" spans="1:4">
      <c r="A4451" s="1" t="s">
        <v>289</v>
      </c>
      <c r="B4451" s="1">
        <v>2</v>
      </c>
      <c r="C4451" s="1">
        <v>122.43044543779</v>
      </c>
      <c r="D4451" s="2">
        <v>122.43044543779</v>
      </c>
    </row>
    <row r="4452" spans="1:4">
      <c r="A4452" s="1" t="s">
        <v>603</v>
      </c>
      <c r="B4452" s="1" t="s">
        <v>603</v>
      </c>
      <c r="C4452" s="1">
        <v>101.60496657698999</v>
      </c>
      <c r="D4452" s="2">
        <v>101.60496657698999</v>
      </c>
    </row>
    <row r="4453" spans="1:4">
      <c r="A4453" s="1" t="s">
        <v>481</v>
      </c>
      <c r="B4453" s="1">
        <v>2</v>
      </c>
      <c r="C4453" s="1">
        <v>129.49014789623001</v>
      </c>
      <c r="D4453" s="2">
        <v>129.49014789623001</v>
      </c>
    </row>
    <row r="4454" spans="1:4">
      <c r="A4454" s="1" t="s">
        <v>603</v>
      </c>
      <c r="B4454" s="1" t="s">
        <v>603</v>
      </c>
      <c r="C4454" s="1">
        <v>88.041115156369003</v>
      </c>
      <c r="D4454" s="2">
        <v>88.041115156369003</v>
      </c>
    </row>
    <row r="4455" spans="1:4">
      <c r="A4455" s="1" t="s">
        <v>484</v>
      </c>
      <c r="B4455" s="1">
        <v>2</v>
      </c>
      <c r="C4455" s="1">
        <v>115.33496333714</v>
      </c>
      <c r="D4455" s="2">
        <v>115.33496333714</v>
      </c>
    </row>
    <row r="4456" spans="1:4">
      <c r="A4456" s="1" t="s">
        <v>603</v>
      </c>
      <c r="B4456" s="1" t="s">
        <v>603</v>
      </c>
      <c r="C4456" s="1">
        <v>99.615073281253004</v>
      </c>
      <c r="D4456" s="2">
        <v>99.615073281253004</v>
      </c>
    </row>
    <row r="4457" spans="1:4">
      <c r="A4457" s="1" t="s">
        <v>295</v>
      </c>
      <c r="B4457" s="1">
        <v>2</v>
      </c>
      <c r="C4457" s="1">
        <v>121.13066509364999</v>
      </c>
      <c r="D4457" s="2">
        <v>121.13066509364999</v>
      </c>
    </row>
    <row r="4458" spans="1:4">
      <c r="A4458" s="1" t="s">
        <v>603</v>
      </c>
      <c r="B4458" s="1" t="s">
        <v>603</v>
      </c>
      <c r="C4458" s="1">
        <v>88.782187075295994</v>
      </c>
      <c r="D4458" s="2">
        <v>88.782187075295994</v>
      </c>
    </row>
    <row r="4459" spans="1:4">
      <c r="A4459" s="1" t="s">
        <v>252</v>
      </c>
      <c r="B4459" s="1">
        <v>2</v>
      </c>
      <c r="C4459" s="1">
        <v>124.44269749759</v>
      </c>
      <c r="D4459" s="2">
        <v>124.44269749759</v>
      </c>
    </row>
    <row r="4460" spans="1:4">
      <c r="A4460" s="1" t="s">
        <v>603</v>
      </c>
      <c r="B4460" s="1" t="s">
        <v>603</v>
      </c>
      <c r="C4460" s="1">
        <v>80.785984124899002</v>
      </c>
      <c r="D4460" s="2">
        <v>80.785984124899002</v>
      </c>
    </row>
    <row r="4461" spans="1:4">
      <c r="A4461" s="1" t="s">
        <v>233</v>
      </c>
      <c r="B4461" s="1">
        <v>2</v>
      </c>
      <c r="C4461" s="1">
        <v>109.72210748944001</v>
      </c>
      <c r="D4461" s="2">
        <v>109.72210748944001</v>
      </c>
    </row>
    <row r="4462" spans="1:4">
      <c r="A4462" s="1" t="s">
        <v>603</v>
      </c>
      <c r="B4462" s="1" t="s">
        <v>603</v>
      </c>
      <c r="C4462" s="1">
        <v>94.475557768832999</v>
      </c>
      <c r="D4462" s="2">
        <v>94.475557768832999</v>
      </c>
    </row>
    <row r="4463" spans="1:4">
      <c r="A4463" s="1" t="s">
        <v>472</v>
      </c>
      <c r="B4463" s="1">
        <v>2</v>
      </c>
      <c r="C4463" s="1">
        <v>114.03414032786</v>
      </c>
      <c r="D4463" s="2">
        <v>114.03414032786</v>
      </c>
    </row>
    <row r="4464" spans="1:4">
      <c r="A4464" s="1" t="s">
        <v>603</v>
      </c>
      <c r="B4464" s="1" t="s">
        <v>603</v>
      </c>
      <c r="C4464" s="1">
        <v>87.943382868569003</v>
      </c>
      <c r="D4464" s="2">
        <v>87.943382868569003</v>
      </c>
    </row>
    <row r="4465" spans="1:4">
      <c r="A4465" s="1" t="s">
        <v>213</v>
      </c>
      <c r="B4465" s="1">
        <v>2</v>
      </c>
      <c r="C4465" s="1">
        <v>139.81241080573</v>
      </c>
      <c r="D4465" s="2">
        <v>139.81241080573</v>
      </c>
    </row>
    <row r="4466" spans="1:4">
      <c r="A4466" s="1" t="s">
        <v>603</v>
      </c>
      <c r="B4466" s="1" t="s">
        <v>603</v>
      </c>
      <c r="C4466" s="1">
        <v>61.099105965786002</v>
      </c>
      <c r="D4466" s="2">
        <v>61.099105965786002</v>
      </c>
    </row>
    <row r="4467" spans="1:4">
      <c r="A4467" s="1" t="s">
        <v>57</v>
      </c>
      <c r="B4467" s="1">
        <v>2</v>
      </c>
      <c r="C4467" s="1">
        <v>142.79269834709001</v>
      </c>
      <c r="D4467" s="2">
        <v>142.79269834709001</v>
      </c>
    </row>
    <row r="4468" spans="1:4">
      <c r="A4468" s="1" t="s">
        <v>603</v>
      </c>
      <c r="B4468" s="1" t="s">
        <v>603</v>
      </c>
      <c r="C4468" s="1">
        <v>55.694984055821998</v>
      </c>
      <c r="D4468" s="2">
        <v>55.694984055821998</v>
      </c>
    </row>
    <row r="4469" spans="1:4">
      <c r="A4469" s="1" t="s">
        <v>298</v>
      </c>
      <c r="B4469" s="1">
        <v>2</v>
      </c>
      <c r="C4469" s="1">
        <v>105.16664163233</v>
      </c>
      <c r="D4469" s="2">
        <v>105.16664163233</v>
      </c>
    </row>
    <row r="4470" spans="1:4">
      <c r="A4470" s="1" t="s">
        <v>603</v>
      </c>
      <c r="B4470" s="1" t="s">
        <v>603</v>
      </c>
      <c r="C4470" s="1">
        <v>92.404414726857993</v>
      </c>
      <c r="D4470" s="2">
        <v>92.404414726857993</v>
      </c>
    </row>
    <row r="4471" spans="1:4">
      <c r="A4471" s="1" t="s">
        <v>256</v>
      </c>
      <c r="B4471" s="1">
        <v>2</v>
      </c>
      <c r="C4471" s="1">
        <v>125.20319815514</v>
      </c>
      <c r="D4471" s="2">
        <v>125.20319815514</v>
      </c>
    </row>
    <row r="4472" spans="1:4">
      <c r="A4472" s="1" t="s">
        <v>603</v>
      </c>
      <c r="B4472" s="1" t="s">
        <v>603</v>
      </c>
      <c r="C4472" s="1">
        <v>66.597860455415997</v>
      </c>
      <c r="D4472" s="2">
        <v>66.597860455415997</v>
      </c>
    </row>
    <row r="4473" spans="1:4">
      <c r="A4473" s="1" t="s">
        <v>290</v>
      </c>
      <c r="B4473" s="1">
        <v>2</v>
      </c>
      <c r="C4473" s="1">
        <v>112.92369666506001</v>
      </c>
      <c r="D4473" s="2">
        <v>112.92369666506001</v>
      </c>
    </row>
    <row r="4474" spans="1:4">
      <c r="A4474" s="1" t="s">
        <v>603</v>
      </c>
      <c r="B4474" s="1" t="s">
        <v>603</v>
      </c>
      <c r="C4474" s="1">
        <v>77.979194431606999</v>
      </c>
      <c r="D4474" s="2">
        <v>77.979194431606999</v>
      </c>
    </row>
    <row r="4475" spans="1:4">
      <c r="A4475" s="1" t="s">
        <v>223</v>
      </c>
      <c r="B4475" s="1">
        <v>2</v>
      </c>
      <c r="C4475" s="1">
        <v>104.52049463087</v>
      </c>
      <c r="D4475" s="2">
        <v>104.52049463087</v>
      </c>
    </row>
    <row r="4476" spans="1:4">
      <c r="A4476" s="1" t="s">
        <v>603</v>
      </c>
      <c r="B4476" s="1" t="s">
        <v>603</v>
      </c>
      <c r="C4476" s="1">
        <v>84.258007281681998</v>
      </c>
      <c r="D4476" s="2">
        <v>84.258007281681998</v>
      </c>
    </row>
    <row r="4477" spans="1:4">
      <c r="A4477" s="1" t="s">
        <v>287</v>
      </c>
      <c r="B4477" s="1">
        <v>2</v>
      </c>
      <c r="C4477" s="1">
        <v>96.184582571088995</v>
      </c>
      <c r="D4477" s="2">
        <v>96.184582571088995</v>
      </c>
    </row>
    <row r="4478" spans="1:4">
      <c r="A4478" s="1" t="s">
        <v>603</v>
      </c>
      <c r="B4478" s="1" t="s">
        <v>603</v>
      </c>
      <c r="C4478" s="1">
        <v>88.164359562827002</v>
      </c>
      <c r="D4478" s="2">
        <v>88.164359562827002</v>
      </c>
    </row>
    <row r="4479" spans="1:4">
      <c r="A4479" s="1" t="s">
        <v>219</v>
      </c>
      <c r="B4479" s="1">
        <v>2</v>
      </c>
      <c r="C4479" s="1">
        <v>120.12694987383</v>
      </c>
      <c r="D4479" s="2">
        <v>120.12694987383</v>
      </c>
    </row>
    <row r="4480" spans="1:4">
      <c r="A4480" s="1" t="s">
        <v>603</v>
      </c>
      <c r="B4480" s="1" t="s">
        <v>603</v>
      </c>
      <c r="C4480" s="1">
        <v>63.904502638254002</v>
      </c>
      <c r="D4480" s="2">
        <v>63.904502638254002</v>
      </c>
    </row>
    <row r="4481" spans="1:4">
      <c r="A4481" s="1" t="s">
        <v>267</v>
      </c>
      <c r="B4481" s="1">
        <v>2</v>
      </c>
      <c r="C4481" s="1">
        <v>125.45810184713</v>
      </c>
      <c r="D4481" s="2">
        <v>125.45810184713</v>
      </c>
    </row>
    <row r="4482" spans="1:4">
      <c r="A4482" s="1" t="s">
        <v>603</v>
      </c>
      <c r="B4482" s="1" t="s">
        <v>603</v>
      </c>
      <c r="C4482" s="1">
        <v>57.165258465286001</v>
      </c>
      <c r="D4482" s="2">
        <v>57.165258465286001</v>
      </c>
    </row>
    <row r="4483" spans="1:4">
      <c r="A4483" s="1" t="s">
        <v>222</v>
      </c>
      <c r="B4483" s="1">
        <v>2</v>
      </c>
      <c r="C4483" s="1">
        <v>119.14339637828</v>
      </c>
      <c r="D4483" s="2">
        <v>119.14339637828</v>
      </c>
    </row>
    <row r="4484" spans="1:4">
      <c r="A4484" s="1" t="s">
        <v>603</v>
      </c>
      <c r="B4484" s="1" t="s">
        <v>603</v>
      </c>
      <c r="C4484" s="1">
        <v>62.671874717431997</v>
      </c>
      <c r="D4484" s="2">
        <v>62.671874717431997</v>
      </c>
    </row>
    <row r="4485" spans="1:4">
      <c r="A4485" s="1" t="s">
        <v>243</v>
      </c>
      <c r="B4485" s="1">
        <v>2</v>
      </c>
      <c r="C4485" s="1">
        <v>110.00665171999</v>
      </c>
      <c r="D4485" s="2">
        <v>110.00665171999</v>
      </c>
    </row>
    <row r="4486" spans="1:4">
      <c r="A4486" s="1" t="s">
        <v>603</v>
      </c>
      <c r="B4486" s="1" t="s">
        <v>603</v>
      </c>
      <c r="C4486" s="1">
        <v>71.357703977395005</v>
      </c>
      <c r="D4486" s="2">
        <v>71.357703977395005</v>
      </c>
    </row>
    <row r="4487" spans="1:4">
      <c r="A4487" s="1" t="s">
        <v>469</v>
      </c>
      <c r="B4487" s="1">
        <v>2</v>
      </c>
      <c r="C4487" s="1">
        <v>104.62615016894</v>
      </c>
      <c r="D4487" s="2">
        <v>104.62615016894</v>
      </c>
    </row>
    <row r="4488" spans="1:4">
      <c r="A4488" s="1" t="s">
        <v>603</v>
      </c>
      <c r="B4488" s="1" t="s">
        <v>603</v>
      </c>
      <c r="C4488" s="1">
        <v>76.252763094757</v>
      </c>
      <c r="D4488" s="2">
        <v>76.252763094757</v>
      </c>
    </row>
    <row r="4489" spans="1:4">
      <c r="A4489" s="1" t="s">
        <v>269</v>
      </c>
      <c r="B4489" s="1">
        <v>2</v>
      </c>
      <c r="C4489" s="1">
        <v>103.47239316875</v>
      </c>
      <c r="D4489" s="2">
        <v>103.47239316875</v>
      </c>
    </row>
    <row r="4490" spans="1:4">
      <c r="A4490" s="1" t="s">
        <v>603</v>
      </c>
      <c r="B4490" s="1" t="s">
        <v>603</v>
      </c>
      <c r="C4490" s="1">
        <v>74.756664323985007</v>
      </c>
      <c r="D4490" s="2">
        <v>74.756664323985007</v>
      </c>
    </row>
    <row r="4491" spans="1:4">
      <c r="A4491" s="1" t="s">
        <v>247</v>
      </c>
      <c r="B4491" s="1">
        <v>2</v>
      </c>
      <c r="C4491" s="1">
        <v>90.416537881484999</v>
      </c>
      <c r="D4491" s="2">
        <v>90.416537881484999</v>
      </c>
    </row>
    <row r="4492" spans="1:4">
      <c r="A4492" s="1" t="s">
        <v>603</v>
      </c>
      <c r="B4492" s="1" t="s">
        <v>603</v>
      </c>
      <c r="C4492" s="1">
        <v>85.626753125812002</v>
      </c>
      <c r="D4492" s="2">
        <v>85.626753125812002</v>
      </c>
    </row>
    <row r="4493" spans="1:4">
      <c r="A4493" s="1" t="s">
        <v>224</v>
      </c>
      <c r="B4493" s="1">
        <v>2</v>
      </c>
      <c r="C4493" s="1">
        <v>113.52950024278</v>
      </c>
      <c r="D4493" s="2">
        <v>113.52950024278</v>
      </c>
    </row>
    <row r="4494" spans="1:4">
      <c r="A4494" s="1" t="s">
        <v>603</v>
      </c>
      <c r="B4494" s="1" t="s">
        <v>603</v>
      </c>
      <c r="C4494" s="1">
        <v>58.400189711323002</v>
      </c>
      <c r="D4494" s="2">
        <v>58.400189711323002</v>
      </c>
    </row>
    <row r="4495" spans="1:4">
      <c r="A4495" s="1" t="s">
        <v>168</v>
      </c>
      <c r="B4495" s="1">
        <v>2</v>
      </c>
      <c r="C4495" s="1">
        <v>112.21355751553</v>
      </c>
      <c r="D4495" s="2">
        <v>112.21355751553</v>
      </c>
    </row>
    <row r="4496" spans="1:4">
      <c r="A4496" s="1" t="s">
        <v>603</v>
      </c>
      <c r="B4496" s="1" t="s">
        <v>603</v>
      </c>
      <c r="C4496" s="1">
        <v>58.086126957666004</v>
      </c>
      <c r="D4496" s="2">
        <v>58.086126957666004</v>
      </c>
    </row>
    <row r="4497" spans="1:4">
      <c r="A4497" s="1" t="s">
        <v>116</v>
      </c>
      <c r="B4497" s="1">
        <v>2</v>
      </c>
      <c r="C4497" s="1">
        <v>89.049756840224006</v>
      </c>
      <c r="D4497" s="2">
        <v>89.049756840224006</v>
      </c>
    </row>
    <row r="4498" spans="1:4">
      <c r="A4498" s="1" t="s">
        <v>603</v>
      </c>
      <c r="B4498" s="1" t="s">
        <v>603</v>
      </c>
      <c r="C4498" s="1">
        <v>80.760723330301005</v>
      </c>
      <c r="D4498" s="2">
        <v>80.760723330301005</v>
      </c>
    </row>
    <row r="4499" spans="1:4">
      <c r="A4499" s="1" t="s">
        <v>146</v>
      </c>
      <c r="B4499" s="1">
        <v>2</v>
      </c>
      <c r="C4499" s="1">
        <v>92.075345211246002</v>
      </c>
      <c r="D4499" s="2">
        <v>92.075345211246002</v>
      </c>
    </row>
    <row r="4500" spans="1:4">
      <c r="A4500" s="1" t="s">
        <v>603</v>
      </c>
      <c r="B4500" s="1" t="s">
        <v>603</v>
      </c>
      <c r="C4500" s="1">
        <v>76.568083184846003</v>
      </c>
      <c r="D4500" s="2">
        <v>76.568083184846003</v>
      </c>
    </row>
    <row r="4501" spans="1:4">
      <c r="A4501" s="1" t="s">
        <v>263</v>
      </c>
      <c r="B4501" s="1">
        <v>2</v>
      </c>
      <c r="C4501" s="1">
        <v>92.772967062449993</v>
      </c>
      <c r="D4501" s="2">
        <v>92.772967062449993</v>
      </c>
    </row>
    <row r="4502" spans="1:4">
      <c r="A4502" s="1" t="s">
        <v>603</v>
      </c>
      <c r="B4502" s="1" t="s">
        <v>603</v>
      </c>
      <c r="C4502" s="1">
        <v>74.394346027457004</v>
      </c>
      <c r="D4502" s="2">
        <v>74.394346027457004</v>
      </c>
    </row>
    <row r="4503" spans="1:4">
      <c r="A4503" s="1" t="s">
        <v>239</v>
      </c>
      <c r="B4503" s="1">
        <v>2</v>
      </c>
      <c r="C4503" s="1">
        <v>113.1458338625</v>
      </c>
      <c r="D4503" s="2">
        <v>113.1458338625</v>
      </c>
    </row>
    <row r="4504" spans="1:4">
      <c r="A4504" s="1" t="s">
        <v>603</v>
      </c>
      <c r="B4504" s="1" t="s">
        <v>603</v>
      </c>
      <c r="C4504" s="1">
        <v>53.728200662002003</v>
      </c>
      <c r="D4504" s="2">
        <v>53.728200662002003</v>
      </c>
    </row>
    <row r="4505" spans="1:4">
      <c r="A4505" s="1" t="s">
        <v>242</v>
      </c>
      <c r="B4505" s="1">
        <v>2</v>
      </c>
      <c r="C4505" s="1">
        <v>111.20512580941001</v>
      </c>
      <c r="D4505" s="2">
        <v>111.20512580941001</v>
      </c>
    </row>
    <row r="4506" spans="1:4">
      <c r="A4506" s="1" t="s">
        <v>603</v>
      </c>
      <c r="B4506" s="1" t="s">
        <v>603</v>
      </c>
      <c r="C4506" s="1">
        <v>55.424975961417999</v>
      </c>
      <c r="D4506" s="2">
        <v>55.424975961417999</v>
      </c>
    </row>
    <row r="4507" spans="1:4">
      <c r="A4507" s="1" t="s">
        <v>63</v>
      </c>
      <c r="B4507" s="1">
        <v>2</v>
      </c>
      <c r="C4507" s="1">
        <v>102.56545777761001</v>
      </c>
      <c r="D4507" s="2">
        <v>102.56545777761001</v>
      </c>
    </row>
    <row r="4508" spans="1:4">
      <c r="A4508" s="1" t="s">
        <v>603</v>
      </c>
      <c r="B4508" s="1" t="s">
        <v>603</v>
      </c>
      <c r="C4508" s="1">
        <v>55.735633520396</v>
      </c>
      <c r="D4508" s="2">
        <v>55.735633520396</v>
      </c>
    </row>
    <row r="4509" spans="1:4">
      <c r="A4509" s="1" t="s">
        <v>260</v>
      </c>
      <c r="B4509" s="1">
        <v>2</v>
      </c>
      <c r="C4509" s="1">
        <v>81.898396427449995</v>
      </c>
      <c r="D4509" s="2">
        <v>81.898396427449995</v>
      </c>
    </row>
    <row r="4510" spans="1:4">
      <c r="A4510" s="1" t="s">
        <v>603</v>
      </c>
      <c r="B4510" s="1" t="s">
        <v>603</v>
      </c>
      <c r="C4510" s="1">
        <v>73.717168505166995</v>
      </c>
      <c r="D4510" s="2">
        <v>73.717168505166995</v>
      </c>
    </row>
    <row r="4511" spans="1:4">
      <c r="A4511" s="1" t="s">
        <v>161</v>
      </c>
      <c r="B4511" s="1">
        <v>2</v>
      </c>
      <c r="C4511" s="1">
        <v>101.38061874832</v>
      </c>
      <c r="D4511" s="2">
        <v>101.38061874832</v>
      </c>
    </row>
    <row r="4512" spans="1:4">
      <c r="A4512" s="1" t="s">
        <v>603</v>
      </c>
      <c r="B4512" s="1" t="s">
        <v>603</v>
      </c>
      <c r="C4512" s="1">
        <v>52.655577712659003</v>
      </c>
      <c r="D4512" s="2">
        <v>52.655577712659003</v>
      </c>
    </row>
    <row r="4513" spans="1:4">
      <c r="A4513" s="1" t="s">
        <v>165</v>
      </c>
      <c r="B4513" s="1">
        <v>2</v>
      </c>
      <c r="C4513" s="1">
        <v>99.408271731420001</v>
      </c>
      <c r="D4513" s="2">
        <v>99.408271731420001</v>
      </c>
    </row>
    <row r="4514" spans="1:4">
      <c r="A4514" s="1" t="s">
        <v>603</v>
      </c>
      <c r="B4514" s="1" t="s">
        <v>603</v>
      </c>
      <c r="C4514" s="1">
        <v>53.493248362720998</v>
      </c>
      <c r="D4514" s="2">
        <v>53.493248362720998</v>
      </c>
    </row>
    <row r="4515" spans="1:4">
      <c r="A4515" s="1" t="s">
        <v>321</v>
      </c>
      <c r="B4515" s="1">
        <v>2</v>
      </c>
      <c r="C4515" s="1">
        <v>88.295884877670005</v>
      </c>
      <c r="D4515" s="2">
        <v>88.295884877670005</v>
      </c>
    </row>
    <row r="4516" spans="1:4">
      <c r="A4516" s="1" t="s">
        <v>603</v>
      </c>
      <c r="B4516" s="1" t="s">
        <v>603</v>
      </c>
      <c r="C4516" s="1">
        <v>63.867649856618002</v>
      </c>
      <c r="D4516" s="2">
        <v>63.867649856618002</v>
      </c>
    </row>
    <row r="4517" spans="1:4">
      <c r="A4517" s="1" t="s">
        <v>38</v>
      </c>
      <c r="B4517" s="1">
        <v>2</v>
      </c>
      <c r="C4517" s="1">
        <v>93.856483605368993</v>
      </c>
      <c r="D4517" s="2">
        <v>93.856483605368993</v>
      </c>
    </row>
    <row r="4518" spans="1:4">
      <c r="A4518" s="1" t="s">
        <v>603</v>
      </c>
      <c r="B4518" s="1" t="s">
        <v>603</v>
      </c>
      <c r="C4518" s="1">
        <v>58.281623868613998</v>
      </c>
      <c r="D4518" s="2">
        <v>58.281623868613998</v>
      </c>
    </row>
    <row r="4519" spans="1:4">
      <c r="A4519" s="1" t="s">
        <v>326</v>
      </c>
      <c r="B4519" s="1">
        <v>2</v>
      </c>
      <c r="C4519" s="1">
        <v>77.776401790744004</v>
      </c>
      <c r="D4519" s="2">
        <v>77.776401790744004</v>
      </c>
    </row>
    <row r="4520" spans="1:4">
      <c r="A4520" s="1" t="s">
        <v>603</v>
      </c>
      <c r="B4520" s="1" t="s">
        <v>603</v>
      </c>
      <c r="C4520" s="1">
        <v>70.682352758123002</v>
      </c>
      <c r="D4520" s="2">
        <v>70.682352758123002</v>
      </c>
    </row>
    <row r="4521" spans="1:4">
      <c r="A4521" s="1" t="s">
        <v>100</v>
      </c>
      <c r="B4521" s="1">
        <v>2</v>
      </c>
      <c r="C4521" s="1">
        <v>77.074495809978004</v>
      </c>
      <c r="D4521" s="2">
        <v>77.074495809978004</v>
      </c>
    </row>
    <row r="4522" spans="1:4">
      <c r="A4522" s="1" t="s">
        <v>603</v>
      </c>
      <c r="B4522" s="1" t="s">
        <v>603</v>
      </c>
      <c r="C4522" s="1">
        <v>69.814734720079997</v>
      </c>
      <c r="D4522" s="2">
        <v>69.814734720079997</v>
      </c>
    </row>
    <row r="4523" spans="1:4">
      <c r="A4523" s="1" t="s">
        <v>238</v>
      </c>
      <c r="B4523" s="1">
        <v>2</v>
      </c>
      <c r="C4523" s="1">
        <v>92.850617154478002</v>
      </c>
      <c r="D4523" s="2">
        <v>92.850617154478002</v>
      </c>
    </row>
    <row r="4524" spans="1:4">
      <c r="A4524" s="1" t="s">
        <v>603</v>
      </c>
      <c r="B4524" s="1" t="s">
        <v>603</v>
      </c>
      <c r="C4524" s="1">
        <v>52.491296772642002</v>
      </c>
      <c r="D4524" s="2">
        <v>52.491296772642002</v>
      </c>
    </row>
    <row r="4525" spans="1:4">
      <c r="A4525" s="1" t="s">
        <v>194</v>
      </c>
      <c r="B4525" s="1">
        <v>2</v>
      </c>
      <c r="C4525" s="1">
        <v>77.378826273111997</v>
      </c>
      <c r="D4525" s="2">
        <v>77.378826273111997</v>
      </c>
    </row>
    <row r="4526" spans="1:4">
      <c r="A4526" s="1" t="s">
        <v>603</v>
      </c>
      <c r="B4526" s="1" t="s">
        <v>603</v>
      </c>
      <c r="C4526" s="1">
        <v>67.922626273757004</v>
      </c>
      <c r="D4526" s="2">
        <v>67.922626273757004</v>
      </c>
    </row>
    <row r="4527" spans="1:4">
      <c r="A4527" s="1" t="s">
        <v>322</v>
      </c>
      <c r="B4527" s="1">
        <v>2</v>
      </c>
      <c r="C4527" s="1">
        <v>86.623323293759995</v>
      </c>
      <c r="D4527" s="2">
        <v>86.623323293759995</v>
      </c>
    </row>
    <row r="4528" spans="1:4">
      <c r="A4528" s="1" t="s">
        <v>603</v>
      </c>
      <c r="B4528" s="1" t="s">
        <v>603</v>
      </c>
      <c r="C4528" s="1">
        <v>57.014074126815999</v>
      </c>
      <c r="D4528" s="2">
        <v>57.014074126815999</v>
      </c>
    </row>
    <row r="4529" spans="1:4">
      <c r="A4529" s="1" t="s">
        <v>175</v>
      </c>
      <c r="B4529" s="1">
        <v>2</v>
      </c>
      <c r="C4529" s="1">
        <v>78.827638718724998</v>
      </c>
      <c r="D4529" s="2">
        <v>78.827638718724998</v>
      </c>
    </row>
    <row r="4530" spans="1:4">
      <c r="A4530" s="1" t="s">
        <v>603</v>
      </c>
      <c r="B4530" s="1" t="s">
        <v>603</v>
      </c>
      <c r="C4530" s="1">
        <v>63.576336700433998</v>
      </c>
      <c r="D4530" s="2">
        <v>63.576336700433998</v>
      </c>
    </row>
    <row r="4531" spans="1:4">
      <c r="A4531" s="1" t="s">
        <v>231</v>
      </c>
      <c r="B4531" s="1">
        <v>2</v>
      </c>
      <c r="C4531" s="1">
        <v>73.403752277717004</v>
      </c>
      <c r="D4531" s="2">
        <v>73.403752277717004</v>
      </c>
    </row>
    <row r="4532" spans="1:4">
      <c r="A4532" s="1" t="s">
        <v>603</v>
      </c>
      <c r="B4532" s="1" t="s">
        <v>603</v>
      </c>
      <c r="C4532" s="1">
        <v>68.318754294385997</v>
      </c>
      <c r="D4532" s="2">
        <v>68.318754294385997</v>
      </c>
    </row>
    <row r="4533" spans="1:4">
      <c r="A4533" s="1" t="s">
        <v>115</v>
      </c>
      <c r="B4533" s="1">
        <v>2</v>
      </c>
      <c r="C4533" s="1">
        <v>75.269050304917997</v>
      </c>
      <c r="D4533" s="2">
        <v>75.269050304917997</v>
      </c>
    </row>
    <row r="4534" spans="1:4">
      <c r="A4534" s="1" t="s">
        <v>603</v>
      </c>
      <c r="B4534" s="1" t="s">
        <v>603</v>
      </c>
      <c r="C4534" s="1">
        <v>64.793522758671003</v>
      </c>
      <c r="D4534" s="2">
        <v>64.793522758671003</v>
      </c>
    </row>
    <row r="4535" spans="1:4">
      <c r="A4535" s="1" t="s">
        <v>529</v>
      </c>
      <c r="B4535" s="1">
        <v>2</v>
      </c>
      <c r="C4535" s="1">
        <v>86.468123579792007</v>
      </c>
      <c r="D4535" s="2">
        <v>86.468123579792007</v>
      </c>
    </row>
    <row r="4536" spans="1:4">
      <c r="A4536" s="1" t="s">
        <v>603</v>
      </c>
      <c r="B4536" s="1" t="s">
        <v>603</v>
      </c>
      <c r="C4536" s="1">
        <v>53.466890695597002</v>
      </c>
      <c r="D4536" s="2">
        <v>53.466890695597002</v>
      </c>
    </row>
    <row r="4537" spans="1:4">
      <c r="A4537" s="1" t="s">
        <v>327</v>
      </c>
      <c r="B4537" s="1">
        <v>2</v>
      </c>
      <c r="C4537" s="1">
        <v>70.734166037671997</v>
      </c>
      <c r="D4537" s="2">
        <v>70.734166037671997</v>
      </c>
    </row>
    <row r="4538" spans="1:4">
      <c r="A4538" s="1" t="s">
        <v>603</v>
      </c>
      <c r="B4538" s="1" t="s">
        <v>603</v>
      </c>
      <c r="C4538" s="1">
        <v>68.854208084600003</v>
      </c>
      <c r="D4538" s="2">
        <v>68.854208084600003</v>
      </c>
    </row>
    <row r="4539" spans="1:4">
      <c r="A4539" s="1" t="s">
        <v>434</v>
      </c>
      <c r="B4539" s="1">
        <v>2</v>
      </c>
      <c r="C4539" s="1">
        <v>86.920093152562004</v>
      </c>
      <c r="D4539" s="2">
        <v>86.920093152562004</v>
      </c>
    </row>
    <row r="4540" spans="1:4">
      <c r="A4540" s="1" t="s">
        <v>603</v>
      </c>
      <c r="B4540" s="1" t="s">
        <v>603</v>
      </c>
      <c r="C4540" s="1">
        <v>52.119205960598002</v>
      </c>
      <c r="D4540" s="2">
        <v>52.119205960598002</v>
      </c>
    </row>
    <row r="4541" spans="1:4">
      <c r="A4541" s="1" t="s">
        <v>262</v>
      </c>
      <c r="B4541" s="1">
        <v>2</v>
      </c>
      <c r="C4541" s="1">
        <v>71.840641948417996</v>
      </c>
      <c r="D4541" s="2">
        <v>71.840641948417996</v>
      </c>
    </row>
    <row r="4542" spans="1:4">
      <c r="A4542" s="1" t="s">
        <v>603</v>
      </c>
      <c r="B4542" s="1" t="s">
        <v>603</v>
      </c>
      <c r="C4542" s="1">
        <v>67.068291529969002</v>
      </c>
      <c r="D4542" s="2">
        <v>67.068291529969002</v>
      </c>
    </row>
    <row r="4543" spans="1:4">
      <c r="A4543" s="1" t="s">
        <v>65</v>
      </c>
      <c r="B4543" s="1">
        <v>2</v>
      </c>
      <c r="C4543" s="1">
        <v>86.424595994428003</v>
      </c>
      <c r="D4543" s="2">
        <v>86.424595994428003</v>
      </c>
    </row>
    <row r="4544" spans="1:4">
      <c r="A4544" s="1" t="s">
        <v>603</v>
      </c>
      <c r="B4544" s="1" t="s">
        <v>603</v>
      </c>
      <c r="C4544" s="1">
        <v>51.581853798254002</v>
      </c>
      <c r="D4544" s="2">
        <v>51.581853798254002</v>
      </c>
    </row>
    <row r="4545" spans="1:4">
      <c r="A4545" s="1" t="s">
        <v>274</v>
      </c>
      <c r="B4545" s="1">
        <v>2</v>
      </c>
      <c r="C4545" s="1">
        <v>70.573705963953998</v>
      </c>
      <c r="D4545" s="2">
        <v>70.573705963953998</v>
      </c>
    </row>
    <row r="4546" spans="1:4">
      <c r="A4546" s="1" t="s">
        <v>603</v>
      </c>
      <c r="B4546" s="1" t="s">
        <v>603</v>
      </c>
      <c r="C4546" s="1">
        <v>65.502648406031994</v>
      </c>
      <c r="D4546" s="2">
        <v>65.502648406031994</v>
      </c>
    </row>
    <row r="4547" spans="1:4">
      <c r="A4547" s="1" t="s">
        <v>582</v>
      </c>
      <c r="B4547" s="1">
        <v>2</v>
      </c>
      <c r="C4547" s="1">
        <v>73.076510769541997</v>
      </c>
      <c r="D4547" s="2">
        <v>73.076510769541997</v>
      </c>
    </row>
    <row r="4548" spans="1:4">
      <c r="A4548" s="1" t="s">
        <v>603</v>
      </c>
      <c r="B4548" s="1" t="s">
        <v>603</v>
      </c>
      <c r="C4548" s="1">
        <v>60.366677505959998</v>
      </c>
      <c r="D4548" s="2">
        <v>60.366677505959998</v>
      </c>
    </row>
    <row r="4549" spans="1:4">
      <c r="A4549" s="1" t="s">
        <v>524</v>
      </c>
      <c r="B4549" s="1">
        <v>2</v>
      </c>
      <c r="C4549" s="1">
        <v>68.157834414825999</v>
      </c>
      <c r="D4549" s="2">
        <v>68.157834414825999</v>
      </c>
    </row>
    <row r="4550" spans="1:4">
      <c r="A4550" s="1" t="s">
        <v>603</v>
      </c>
      <c r="B4550" s="1" t="s">
        <v>603</v>
      </c>
      <c r="C4550" s="1">
        <v>64.553077144881001</v>
      </c>
      <c r="D4550" s="2">
        <v>64.553077144881001</v>
      </c>
    </row>
    <row r="4551" spans="1:4">
      <c r="A4551" s="1" t="s">
        <v>530</v>
      </c>
      <c r="B4551" s="1">
        <v>2</v>
      </c>
      <c r="C4551" s="1">
        <v>70.008797618358997</v>
      </c>
      <c r="D4551" s="2">
        <v>70.008797618358997</v>
      </c>
    </row>
    <row r="4552" spans="1:4">
      <c r="A4552" s="1" t="s">
        <v>603</v>
      </c>
      <c r="B4552" s="1" t="s">
        <v>603</v>
      </c>
      <c r="C4552" s="1">
        <v>57.527105162245</v>
      </c>
      <c r="D4552" s="2">
        <v>57.527105162245</v>
      </c>
    </row>
    <row r="4553" spans="1:4">
      <c r="A4553" s="1" t="s">
        <v>324</v>
      </c>
      <c r="B4553" s="1">
        <v>2</v>
      </c>
      <c r="C4553" s="1">
        <v>67.111989425773004</v>
      </c>
      <c r="D4553" s="2">
        <v>67.111989425773004</v>
      </c>
    </row>
    <row r="4554" spans="1:4">
      <c r="A4554" s="1" t="s">
        <v>603</v>
      </c>
      <c r="B4554" s="1" t="s">
        <v>603</v>
      </c>
      <c r="C4554" s="1">
        <v>59.249354081851003</v>
      </c>
      <c r="D4554" s="2">
        <v>59.249354081851003</v>
      </c>
    </row>
    <row r="4555" spans="1:4">
      <c r="A4555" s="1" t="s">
        <v>520</v>
      </c>
      <c r="B4555" s="1">
        <v>2</v>
      </c>
      <c r="C4555" s="1">
        <v>62.777858961093997</v>
      </c>
      <c r="D4555" s="2">
        <v>62.777858961093997</v>
      </c>
    </row>
    <row r="4556" spans="1:4">
      <c r="A4556" s="1" t="s">
        <v>603</v>
      </c>
      <c r="B4556" s="1" t="s">
        <v>603</v>
      </c>
      <c r="C4556" s="1">
        <v>60.283424943965997</v>
      </c>
      <c r="D4556" s="2">
        <v>60.283424943965997</v>
      </c>
    </row>
    <row r="4557" spans="1:4">
      <c r="A4557" s="1" t="s">
        <v>444</v>
      </c>
      <c r="B4557" s="1">
        <v>2</v>
      </c>
      <c r="C4557" s="1">
        <v>62.199847972241002</v>
      </c>
      <c r="D4557" s="2">
        <v>62.199847972241002</v>
      </c>
    </row>
    <row r="4558" spans="1:4">
      <c r="A4558" s="1" t="s">
        <v>603</v>
      </c>
      <c r="B4558" s="1" t="s">
        <v>603</v>
      </c>
      <c r="C4558" s="1">
        <v>55.525924130831001</v>
      </c>
      <c r="D4558" s="2">
        <v>55.525924130831001</v>
      </c>
    </row>
    <row r="4559" spans="1:4">
      <c r="A4559" s="1" t="s">
        <v>10</v>
      </c>
      <c r="B4559" s="1">
        <v>2</v>
      </c>
      <c r="C4559" s="1">
        <v>58.847176879559001</v>
      </c>
      <c r="D4559" s="2">
        <v>58.847176879559001</v>
      </c>
    </row>
    <row r="4560" spans="1:4">
      <c r="A4560" s="1" t="s">
        <v>603</v>
      </c>
      <c r="B4560" s="1" t="s">
        <v>603</v>
      </c>
      <c r="C4560" s="1">
        <v>57.627608215724003</v>
      </c>
      <c r="D4560" s="2">
        <v>57.627608215724003</v>
      </c>
    </row>
    <row r="4561" spans="1:4">
      <c r="A4561" s="1" t="s">
        <v>20</v>
      </c>
      <c r="B4561" s="1">
        <v>2</v>
      </c>
      <c r="C4561" s="1">
        <v>62.865562098380003</v>
      </c>
      <c r="D4561" s="2">
        <v>62.865562098380003</v>
      </c>
    </row>
    <row r="4562" spans="1:4">
      <c r="A4562" s="1" t="s">
        <v>603</v>
      </c>
      <c r="B4562" s="1" t="s">
        <v>603</v>
      </c>
      <c r="C4562" s="1">
        <v>53.128583194798999</v>
      </c>
      <c r="D4562" s="2">
        <v>53.128583194798999</v>
      </c>
    </row>
    <row r="4563" spans="1:4">
      <c r="A4563" s="1" t="s">
        <v>32</v>
      </c>
      <c r="B4563" s="1">
        <v>2</v>
      </c>
      <c r="C4563" s="1">
        <v>61.200698856853997</v>
      </c>
      <c r="D4563" s="2">
        <v>61.200698856853997</v>
      </c>
    </row>
    <row r="4564" spans="1:4">
      <c r="A4564" s="1" t="s">
        <v>603</v>
      </c>
      <c r="B4564" s="1" t="s">
        <v>603</v>
      </c>
      <c r="C4564" s="1">
        <v>51.717760900613001</v>
      </c>
      <c r="D4564" s="2">
        <v>51.717760900613001</v>
      </c>
    </row>
    <row r="4565" spans="1:4">
      <c r="A4565" s="1" t="s">
        <v>435</v>
      </c>
      <c r="B4565" s="1">
        <v>2</v>
      </c>
      <c r="C4565" s="1">
        <v>58.498219909706002</v>
      </c>
      <c r="D4565" s="2">
        <v>58.498219909706002</v>
      </c>
    </row>
    <row r="4566" spans="1:4">
      <c r="A4566" s="1" t="s">
        <v>603</v>
      </c>
      <c r="B4566" s="1" t="s">
        <v>603</v>
      </c>
      <c r="C4566" s="1">
        <v>53.020823786657999</v>
      </c>
      <c r="D4566" s="2">
        <v>53.020823786657999</v>
      </c>
    </row>
    <row r="4567" spans="1:4">
      <c r="A4567" s="1" t="s">
        <v>431</v>
      </c>
      <c r="B4567" s="1">
        <v>2</v>
      </c>
      <c r="C4567" s="1">
        <v>54.078905603311</v>
      </c>
      <c r="D4567" s="2">
        <v>54.078905603311</v>
      </c>
    </row>
    <row r="4568" spans="1:4">
      <c r="A4568" s="1" t="s">
        <v>603</v>
      </c>
      <c r="B4568" s="1" t="s">
        <v>603</v>
      </c>
      <c r="C4568" s="1">
        <v>52.802712703245</v>
      </c>
      <c r="D4568" s="2">
        <v>52.802712703245</v>
      </c>
    </row>
    <row r="4569" spans="1:4">
      <c r="A4569" s="1" t="s">
        <v>11</v>
      </c>
      <c r="B4569" s="1">
        <v>2</v>
      </c>
      <c r="C4569" s="1">
        <v>53.301874981833002</v>
      </c>
      <c r="D4569" s="2">
        <v>53.301874981833002</v>
      </c>
    </row>
    <row r="4570" spans="1:4">
      <c r="A4570" s="1" t="s">
        <v>603</v>
      </c>
      <c r="B4570" s="1" t="s">
        <v>603</v>
      </c>
      <c r="C4570" s="1">
        <v>52.852606628411003</v>
      </c>
      <c r="D4570" s="2">
        <v>52.852606628411003</v>
      </c>
    </row>
    <row r="4571" spans="1:4">
      <c r="A4571" s="1" t="s">
        <v>403</v>
      </c>
      <c r="B4571" s="1">
        <v>2</v>
      </c>
      <c r="C4571" s="1">
        <v>53.315015509233</v>
      </c>
      <c r="D4571" s="2">
        <v>53.315015509233</v>
      </c>
    </row>
    <row r="4572" spans="1:4">
      <c r="A4572" s="1" t="s">
        <v>603</v>
      </c>
      <c r="B4572" s="1" t="s">
        <v>603</v>
      </c>
      <c r="C4572" s="1">
        <v>51.571537593335997</v>
      </c>
      <c r="D4572" s="2">
        <v>51.571537593335997</v>
      </c>
    </row>
    <row r="4573" spans="1:4">
      <c r="A4573" s="1" t="s">
        <v>313</v>
      </c>
      <c r="B4573" s="1">
        <v>1</v>
      </c>
      <c r="C4573" s="1">
        <v>264.09029429498997</v>
      </c>
      <c r="D4573" s="2">
        <v>264.09029429498997</v>
      </c>
    </row>
    <row r="4574" spans="1:4">
      <c r="A4574" s="1" t="s">
        <v>349</v>
      </c>
      <c r="B4574" s="1">
        <v>1</v>
      </c>
      <c r="C4574" s="1">
        <v>204.96991170071999</v>
      </c>
      <c r="D4574" s="2">
        <v>204.96991170071999</v>
      </c>
    </row>
    <row r="4575" spans="1:4">
      <c r="A4575" s="1" t="s">
        <v>348</v>
      </c>
      <c r="B4575" s="1">
        <v>1</v>
      </c>
      <c r="C4575" s="1">
        <v>189.15611190756999</v>
      </c>
      <c r="D4575" s="2">
        <v>189.15611190756999</v>
      </c>
    </row>
    <row r="4576" spans="1:4">
      <c r="A4576" s="1" t="s">
        <v>347</v>
      </c>
      <c r="B4576" s="1">
        <v>1</v>
      </c>
      <c r="C4576" s="1">
        <v>184.79282442048</v>
      </c>
      <c r="D4576" s="2">
        <v>184.79282442048</v>
      </c>
    </row>
    <row r="4577" spans="1:4">
      <c r="A4577" s="1" t="s">
        <v>397</v>
      </c>
      <c r="B4577" s="1">
        <v>1</v>
      </c>
      <c r="C4577" s="1">
        <v>178.69060848321001</v>
      </c>
      <c r="D4577" s="2">
        <v>178.69060848321001</v>
      </c>
    </row>
    <row r="4578" spans="1:4">
      <c r="A4578" s="1" t="s">
        <v>401</v>
      </c>
      <c r="B4578" s="1">
        <v>1</v>
      </c>
      <c r="C4578" s="1">
        <v>173.98511818093999</v>
      </c>
      <c r="D4578" s="2">
        <v>173.98511818093999</v>
      </c>
    </row>
    <row r="4579" spans="1:4">
      <c r="A4579" s="1" t="s">
        <v>394</v>
      </c>
      <c r="B4579" s="1">
        <v>1</v>
      </c>
      <c r="C4579" s="1">
        <v>170.48548186983999</v>
      </c>
      <c r="D4579" s="2">
        <v>170.48548186983999</v>
      </c>
    </row>
    <row r="4580" spans="1:4">
      <c r="A4580" s="1" t="s">
        <v>400</v>
      </c>
      <c r="B4580" s="1">
        <v>1</v>
      </c>
      <c r="C4580" s="1">
        <v>170.24950231727999</v>
      </c>
      <c r="D4580" s="2">
        <v>170.24950231727999</v>
      </c>
    </row>
    <row r="4581" spans="1:4">
      <c r="A4581" s="1" t="s">
        <v>352</v>
      </c>
      <c r="B4581" s="1">
        <v>1</v>
      </c>
      <c r="C4581" s="1">
        <v>165.71567242107</v>
      </c>
      <c r="D4581" s="2">
        <v>165.71567242107</v>
      </c>
    </row>
    <row r="4582" spans="1:4">
      <c r="A4582" s="1" t="s">
        <v>310</v>
      </c>
      <c r="B4582" s="1">
        <v>1</v>
      </c>
      <c r="C4582" s="1">
        <v>165.07088813324</v>
      </c>
      <c r="D4582" s="2">
        <v>165.07088813324</v>
      </c>
    </row>
    <row r="4583" spans="1:4">
      <c r="A4583" s="1" t="s">
        <v>286</v>
      </c>
      <c r="B4583" s="1">
        <v>1</v>
      </c>
      <c r="C4583" s="1">
        <v>162.35183811216001</v>
      </c>
      <c r="D4583" s="2">
        <v>162.35183811216001</v>
      </c>
    </row>
    <row r="4584" spans="1:4">
      <c r="A4584" s="1" t="s">
        <v>398</v>
      </c>
      <c r="B4584" s="1">
        <v>1</v>
      </c>
      <c r="C4584" s="1">
        <v>160.87096197896</v>
      </c>
      <c r="D4584" s="2">
        <v>160.87096197896</v>
      </c>
    </row>
    <row r="4585" spans="1:4">
      <c r="A4585" s="1" t="s">
        <v>392</v>
      </c>
      <c r="B4585" s="1">
        <v>1</v>
      </c>
      <c r="C4585" s="1">
        <v>160.64089809428</v>
      </c>
      <c r="D4585" s="2">
        <v>160.64089809428</v>
      </c>
    </row>
    <row r="4586" spans="1:4">
      <c r="A4586" s="1" t="s">
        <v>351</v>
      </c>
      <c r="B4586" s="1">
        <v>1</v>
      </c>
      <c r="C4586" s="1">
        <v>160.24507101387999</v>
      </c>
      <c r="D4586" s="2">
        <v>160.24507101387999</v>
      </c>
    </row>
    <row r="4587" spans="1:4">
      <c r="A4587" s="1" t="s">
        <v>346</v>
      </c>
      <c r="B4587" s="1">
        <v>1</v>
      </c>
      <c r="C4587" s="1">
        <v>159.1213015367</v>
      </c>
      <c r="D4587" s="2">
        <v>159.1213015367</v>
      </c>
    </row>
    <row r="4588" spans="1:4">
      <c r="A4588" s="1" t="s">
        <v>318</v>
      </c>
      <c r="B4588" s="1">
        <v>1</v>
      </c>
      <c r="C4588" s="1">
        <v>157.61918444515001</v>
      </c>
      <c r="D4588" s="2">
        <v>157.61918444515001</v>
      </c>
    </row>
    <row r="4589" spans="1:4">
      <c r="A4589" s="1" t="s">
        <v>395</v>
      </c>
      <c r="B4589" s="1">
        <v>1</v>
      </c>
      <c r="C4589" s="1">
        <v>157.14742225331</v>
      </c>
      <c r="D4589" s="2">
        <v>157.14742225331</v>
      </c>
    </row>
    <row r="4590" spans="1:4">
      <c r="A4590" s="1" t="s">
        <v>354</v>
      </c>
      <c r="B4590" s="1">
        <v>1</v>
      </c>
      <c r="C4590" s="1">
        <v>154.71658440216001</v>
      </c>
      <c r="D4590" s="2">
        <v>154.71658440216001</v>
      </c>
    </row>
    <row r="4591" spans="1:4">
      <c r="A4591" s="1" t="s">
        <v>389</v>
      </c>
      <c r="B4591" s="1">
        <v>1</v>
      </c>
      <c r="C4591" s="1">
        <v>154.64859726024</v>
      </c>
      <c r="D4591" s="2">
        <v>154.64859726024</v>
      </c>
    </row>
    <row r="4592" spans="1:4">
      <c r="A4592" s="1" t="s">
        <v>140</v>
      </c>
      <c r="B4592" s="1">
        <v>1</v>
      </c>
      <c r="C4592" s="1">
        <v>153.30214844513</v>
      </c>
      <c r="D4592" s="2">
        <v>153.30214844513</v>
      </c>
    </row>
    <row r="4593" spans="1:4">
      <c r="A4593" s="1" t="s">
        <v>353</v>
      </c>
      <c r="B4593" s="1">
        <v>1</v>
      </c>
      <c r="C4593" s="1">
        <v>151.24000572121</v>
      </c>
      <c r="D4593" s="2">
        <v>151.24000572121</v>
      </c>
    </row>
    <row r="4594" spans="1:4">
      <c r="A4594" s="1" t="s">
        <v>506</v>
      </c>
      <c r="B4594" s="1">
        <v>1</v>
      </c>
      <c r="C4594" s="1">
        <v>151.22886384368999</v>
      </c>
      <c r="D4594" s="2">
        <v>151.22886384368999</v>
      </c>
    </row>
    <row r="4595" spans="1:4">
      <c r="A4595" s="1" t="s">
        <v>380</v>
      </c>
      <c r="B4595" s="1">
        <v>1</v>
      </c>
      <c r="C4595" s="1">
        <v>149.67353738449</v>
      </c>
      <c r="D4595" s="2">
        <v>149.67353738449</v>
      </c>
    </row>
    <row r="4596" spans="1:4">
      <c r="A4596" s="1" t="s">
        <v>505</v>
      </c>
      <c r="B4596" s="1">
        <v>1</v>
      </c>
      <c r="C4596" s="1">
        <v>147.63700667875</v>
      </c>
      <c r="D4596" s="2">
        <v>147.63700667875</v>
      </c>
    </row>
    <row r="4597" spans="1:4">
      <c r="A4597" s="1" t="s">
        <v>393</v>
      </c>
      <c r="B4597" s="1">
        <v>1</v>
      </c>
      <c r="C4597" s="1">
        <v>145.82326563104999</v>
      </c>
      <c r="D4597" s="2">
        <v>145.82326563104999</v>
      </c>
    </row>
    <row r="4598" spans="1:4">
      <c r="A4598" s="1" t="s">
        <v>350</v>
      </c>
      <c r="B4598" s="1">
        <v>1</v>
      </c>
      <c r="C4598" s="1">
        <v>143.89634478056001</v>
      </c>
      <c r="D4598" s="2">
        <v>143.89634478056001</v>
      </c>
    </row>
    <row r="4599" spans="1:4">
      <c r="A4599" s="1" t="s">
        <v>387</v>
      </c>
      <c r="B4599" s="1">
        <v>1</v>
      </c>
      <c r="C4599" s="1">
        <v>143.00228419755999</v>
      </c>
      <c r="D4599" s="2">
        <v>143.00228419755999</v>
      </c>
    </row>
    <row r="4600" spans="1:4">
      <c r="A4600" s="1" t="s">
        <v>600</v>
      </c>
      <c r="B4600" s="1">
        <v>1</v>
      </c>
      <c r="C4600" s="1">
        <v>142.72179025345</v>
      </c>
      <c r="D4600" s="2">
        <v>142.72179025345</v>
      </c>
    </row>
    <row r="4601" spans="1:4">
      <c r="A4601" s="1" t="s">
        <v>417</v>
      </c>
      <c r="B4601" s="1">
        <v>1</v>
      </c>
      <c r="C4601" s="1">
        <v>138.60859504952001</v>
      </c>
      <c r="D4601" s="2">
        <v>138.60859504952001</v>
      </c>
    </row>
    <row r="4602" spans="1:4">
      <c r="A4602" s="1" t="s">
        <v>416</v>
      </c>
      <c r="B4602" s="1">
        <v>1</v>
      </c>
      <c r="C4602" s="1">
        <v>137.20815823538001</v>
      </c>
      <c r="D4602" s="2">
        <v>137.20815823538001</v>
      </c>
    </row>
    <row r="4603" spans="1:4">
      <c r="A4603" s="1" t="s">
        <v>497</v>
      </c>
      <c r="B4603" s="1">
        <v>1</v>
      </c>
      <c r="C4603" s="1">
        <v>136.789946152</v>
      </c>
      <c r="D4603" s="2">
        <v>136.789946152</v>
      </c>
    </row>
    <row r="4604" spans="1:4">
      <c r="A4604" s="1" t="s">
        <v>306</v>
      </c>
      <c r="B4604" s="1">
        <v>1</v>
      </c>
      <c r="C4604" s="1">
        <v>134.16654626018999</v>
      </c>
      <c r="D4604" s="2">
        <v>134.16654626018999</v>
      </c>
    </row>
    <row r="4605" spans="1:4">
      <c r="A4605" s="1" t="s">
        <v>317</v>
      </c>
      <c r="B4605" s="1">
        <v>1</v>
      </c>
      <c r="C4605" s="1">
        <v>134.10592912823</v>
      </c>
      <c r="D4605" s="2">
        <v>134.10592912823</v>
      </c>
    </row>
    <row r="4606" spans="1:4">
      <c r="A4606" s="1" t="s">
        <v>315</v>
      </c>
      <c r="B4606" s="1">
        <v>1</v>
      </c>
      <c r="C4606" s="1">
        <v>133.87492073586</v>
      </c>
      <c r="D4606" s="2">
        <v>133.87492073586</v>
      </c>
    </row>
    <row r="4607" spans="1:4">
      <c r="A4607" s="1" t="s">
        <v>388</v>
      </c>
      <c r="B4607" s="1">
        <v>1</v>
      </c>
      <c r="C4607" s="1">
        <v>133.66175819666</v>
      </c>
      <c r="D4607" s="2">
        <v>133.66175819666</v>
      </c>
    </row>
    <row r="4608" spans="1:4">
      <c r="A4608" s="1" t="s">
        <v>501</v>
      </c>
      <c r="B4608" s="1">
        <v>1</v>
      </c>
      <c r="C4608" s="1">
        <v>133.56452115162</v>
      </c>
      <c r="D4608" s="2">
        <v>133.56452115162</v>
      </c>
    </row>
    <row r="4609" spans="1:4">
      <c r="A4609" s="1" t="s">
        <v>415</v>
      </c>
      <c r="B4609" s="1">
        <v>1</v>
      </c>
      <c r="C4609" s="1">
        <v>133.42695963867999</v>
      </c>
      <c r="D4609" s="2">
        <v>133.42695963867999</v>
      </c>
    </row>
    <row r="4610" spans="1:4">
      <c r="A4610" s="1" t="s">
        <v>598</v>
      </c>
      <c r="B4610" s="1">
        <v>1</v>
      </c>
      <c r="C4610" s="1">
        <v>132.20074976948001</v>
      </c>
      <c r="D4610" s="2">
        <v>132.20074976948001</v>
      </c>
    </row>
    <row r="4611" spans="1:4">
      <c r="A4611" s="1" t="s">
        <v>303</v>
      </c>
      <c r="B4611" s="1">
        <v>1</v>
      </c>
      <c r="C4611" s="1">
        <v>129.51882927134</v>
      </c>
      <c r="D4611" s="2">
        <v>129.51882927134</v>
      </c>
    </row>
    <row r="4612" spans="1:4">
      <c r="A4612" s="1" t="s">
        <v>507</v>
      </c>
      <c r="B4612" s="1">
        <v>1</v>
      </c>
      <c r="C4612" s="1">
        <v>129.11436143584999</v>
      </c>
      <c r="D4612" s="2">
        <v>129.11436143584999</v>
      </c>
    </row>
    <row r="4613" spans="1:4">
      <c r="A4613" s="1" t="s">
        <v>391</v>
      </c>
      <c r="B4613" s="1">
        <v>1</v>
      </c>
      <c r="C4613" s="1">
        <v>128.72981034953</v>
      </c>
      <c r="D4613" s="2">
        <v>128.72981034953</v>
      </c>
    </row>
    <row r="4614" spans="1:4">
      <c r="A4614" s="1" t="s">
        <v>312</v>
      </c>
      <c r="B4614" s="1">
        <v>1</v>
      </c>
      <c r="C4614" s="1">
        <v>128.00630909284001</v>
      </c>
      <c r="D4614" s="2">
        <v>128.00630909284001</v>
      </c>
    </row>
    <row r="4615" spans="1:4">
      <c r="A4615" s="1" t="s">
        <v>413</v>
      </c>
      <c r="B4615" s="1">
        <v>1</v>
      </c>
      <c r="C4615" s="1">
        <v>127.80719244214001</v>
      </c>
      <c r="D4615" s="2">
        <v>127.80719244214001</v>
      </c>
    </row>
    <row r="4616" spans="1:4">
      <c r="A4616" s="1" t="s">
        <v>475</v>
      </c>
      <c r="B4616" s="1">
        <v>1</v>
      </c>
      <c r="C4616" s="1">
        <v>127.79839658869</v>
      </c>
      <c r="D4616" s="2">
        <v>127.79839658869</v>
      </c>
    </row>
    <row r="4617" spans="1:4">
      <c r="A4617" s="1" t="s">
        <v>502</v>
      </c>
      <c r="B4617" s="1">
        <v>1</v>
      </c>
      <c r="C4617" s="1">
        <v>127.72790595124999</v>
      </c>
      <c r="D4617" s="2">
        <v>127.72790595124999</v>
      </c>
    </row>
    <row r="4618" spans="1:4">
      <c r="A4618" s="1" t="s">
        <v>386</v>
      </c>
      <c r="B4618" s="1">
        <v>1</v>
      </c>
      <c r="C4618" s="1">
        <v>126.44320269043</v>
      </c>
      <c r="D4618" s="2">
        <v>126.44320269043</v>
      </c>
    </row>
    <row r="4619" spans="1:4">
      <c r="A4619" s="1" t="s">
        <v>382</v>
      </c>
      <c r="B4619" s="1">
        <v>1</v>
      </c>
      <c r="C4619" s="1">
        <v>126.00350839313001</v>
      </c>
      <c r="D4619" s="2">
        <v>126.00350839313001</v>
      </c>
    </row>
    <row r="4620" spans="1:4">
      <c r="A4620" s="1" t="s">
        <v>396</v>
      </c>
      <c r="B4620" s="1">
        <v>1</v>
      </c>
      <c r="C4620" s="1">
        <v>125.8754252467</v>
      </c>
      <c r="D4620" s="2">
        <v>125.8754252467</v>
      </c>
    </row>
    <row r="4621" spans="1:4">
      <c r="A4621" s="1" t="s">
        <v>503</v>
      </c>
      <c r="B4621" s="1">
        <v>1</v>
      </c>
      <c r="C4621" s="1">
        <v>125.30145626516</v>
      </c>
      <c r="D4621" s="2">
        <v>125.30145626516</v>
      </c>
    </row>
    <row r="4622" spans="1:4">
      <c r="A4622" s="1" t="s">
        <v>504</v>
      </c>
      <c r="B4622" s="1">
        <v>1</v>
      </c>
      <c r="C4622" s="1">
        <v>125.06028079060999</v>
      </c>
      <c r="D4622" s="2">
        <v>125.06028079060999</v>
      </c>
    </row>
    <row r="4623" spans="1:4">
      <c r="A4623" s="1" t="s">
        <v>138</v>
      </c>
      <c r="B4623" s="1">
        <v>1</v>
      </c>
      <c r="C4623" s="1">
        <v>124.74641701642</v>
      </c>
      <c r="D4623" s="2">
        <v>124.74641701642</v>
      </c>
    </row>
    <row r="4624" spans="1:4">
      <c r="A4624" s="1" t="s">
        <v>500</v>
      </c>
      <c r="B4624" s="1">
        <v>1</v>
      </c>
      <c r="C4624" s="1">
        <v>124.73972259100999</v>
      </c>
      <c r="D4624" s="2">
        <v>124.73972259100999</v>
      </c>
    </row>
    <row r="4625" spans="1:4">
      <c r="A4625" s="1" t="s">
        <v>470</v>
      </c>
      <c r="B4625" s="1">
        <v>1</v>
      </c>
      <c r="C4625" s="1">
        <v>124.55634656793001</v>
      </c>
      <c r="D4625" s="2">
        <v>124.55634656793001</v>
      </c>
    </row>
    <row r="4626" spans="1:4">
      <c r="A4626" s="1" t="s">
        <v>311</v>
      </c>
      <c r="B4626" s="1">
        <v>1</v>
      </c>
      <c r="C4626" s="1">
        <v>124.01879723206</v>
      </c>
      <c r="D4626" s="2">
        <v>124.01879723206</v>
      </c>
    </row>
    <row r="4627" spans="1:4">
      <c r="A4627" s="1" t="s">
        <v>390</v>
      </c>
      <c r="B4627" s="1">
        <v>1</v>
      </c>
      <c r="C4627" s="1">
        <v>123.9667160745</v>
      </c>
      <c r="D4627" s="2">
        <v>123.9667160745</v>
      </c>
    </row>
    <row r="4628" spans="1:4">
      <c r="A4628" s="1" t="s">
        <v>383</v>
      </c>
      <c r="B4628" s="1">
        <v>1</v>
      </c>
      <c r="C4628" s="1">
        <v>123.54764722616</v>
      </c>
      <c r="D4628" s="2">
        <v>123.54764722616</v>
      </c>
    </row>
    <row r="4629" spans="1:4">
      <c r="A4629" s="1" t="s">
        <v>374</v>
      </c>
      <c r="B4629" s="1">
        <v>1</v>
      </c>
      <c r="C4629" s="1">
        <v>122.4531892168</v>
      </c>
      <c r="D4629" s="2">
        <v>122.4531892168</v>
      </c>
    </row>
    <row r="4630" spans="1:4">
      <c r="A4630" s="1" t="s">
        <v>412</v>
      </c>
      <c r="B4630" s="1">
        <v>1</v>
      </c>
      <c r="C4630" s="1">
        <v>122.3147502603</v>
      </c>
      <c r="D4630" s="2">
        <v>122.3147502603</v>
      </c>
    </row>
    <row r="4631" spans="1:4">
      <c r="A4631" s="1" t="s">
        <v>299</v>
      </c>
      <c r="B4631" s="1">
        <v>1</v>
      </c>
      <c r="C4631" s="1">
        <v>122.22938133906</v>
      </c>
      <c r="D4631" s="2">
        <v>122.22938133906</v>
      </c>
    </row>
    <row r="4632" spans="1:4">
      <c r="A4632" s="1" t="s">
        <v>373</v>
      </c>
      <c r="B4632" s="1">
        <v>1</v>
      </c>
      <c r="C4632" s="1">
        <v>122.17270465561</v>
      </c>
      <c r="D4632" s="2">
        <v>122.17270465561</v>
      </c>
    </row>
    <row r="4633" spans="1:4">
      <c r="A4633" s="1" t="s">
        <v>377</v>
      </c>
      <c r="B4633" s="1">
        <v>1</v>
      </c>
      <c r="C4633" s="1">
        <v>121.78267404730001</v>
      </c>
      <c r="D4633" s="2">
        <v>121.78267404730001</v>
      </c>
    </row>
    <row r="4634" spans="1:4">
      <c r="A4634" s="1" t="s">
        <v>248</v>
      </c>
      <c r="B4634" s="1">
        <v>1</v>
      </c>
      <c r="C4634" s="1">
        <v>121.30382504404</v>
      </c>
      <c r="D4634" s="2">
        <v>121.30382504404</v>
      </c>
    </row>
    <row r="4635" spans="1:4">
      <c r="A4635" s="1" t="s">
        <v>246</v>
      </c>
      <c r="B4635" s="1">
        <v>1</v>
      </c>
      <c r="C4635" s="1">
        <v>121.24831452156</v>
      </c>
      <c r="D4635" s="2">
        <v>121.24831452156</v>
      </c>
    </row>
    <row r="4636" spans="1:4">
      <c r="A4636" s="1" t="s">
        <v>381</v>
      </c>
      <c r="B4636" s="1">
        <v>1</v>
      </c>
      <c r="C4636" s="1">
        <v>120.08710097727</v>
      </c>
      <c r="D4636" s="2">
        <v>120.08710097727</v>
      </c>
    </row>
    <row r="4637" spans="1:4">
      <c r="A4637" s="1" t="s">
        <v>414</v>
      </c>
      <c r="B4637" s="1">
        <v>1</v>
      </c>
      <c r="C4637" s="1">
        <v>119.57339856205</v>
      </c>
      <c r="D4637" s="2">
        <v>119.57339856205</v>
      </c>
    </row>
    <row r="4638" spans="1:4">
      <c r="A4638" s="1" t="s">
        <v>379</v>
      </c>
      <c r="B4638" s="1">
        <v>1</v>
      </c>
      <c r="C4638" s="1">
        <v>119.17021984346999</v>
      </c>
      <c r="D4638" s="2">
        <v>119.17021984346999</v>
      </c>
    </row>
    <row r="4639" spans="1:4">
      <c r="A4639" s="1" t="s">
        <v>378</v>
      </c>
      <c r="B4639" s="1">
        <v>1</v>
      </c>
      <c r="C4639" s="1">
        <v>118.15821266509001</v>
      </c>
      <c r="D4639" s="2">
        <v>118.15821266509001</v>
      </c>
    </row>
    <row r="4640" spans="1:4">
      <c r="A4640" s="1" t="s">
        <v>314</v>
      </c>
      <c r="B4640" s="1">
        <v>1</v>
      </c>
      <c r="C4640" s="1">
        <v>118.13270781232001</v>
      </c>
      <c r="D4640" s="2">
        <v>118.13270781232001</v>
      </c>
    </row>
    <row r="4641" spans="1:4">
      <c r="A4641" s="1" t="s">
        <v>141</v>
      </c>
      <c r="B4641" s="1">
        <v>1</v>
      </c>
      <c r="C4641" s="1">
        <v>117.26375148434001</v>
      </c>
      <c r="D4641" s="2">
        <v>117.26375148434001</v>
      </c>
    </row>
    <row r="4642" spans="1:4">
      <c r="A4642" s="1" t="s">
        <v>495</v>
      </c>
      <c r="B4642" s="1">
        <v>1</v>
      </c>
      <c r="C4642" s="1">
        <v>117.11192699415</v>
      </c>
      <c r="D4642" s="2">
        <v>117.11192699415</v>
      </c>
    </row>
    <row r="4643" spans="1:4">
      <c r="A4643" s="1" t="s">
        <v>139</v>
      </c>
      <c r="B4643" s="1">
        <v>1</v>
      </c>
      <c r="C4643" s="1">
        <v>117.06608959367</v>
      </c>
      <c r="D4643" s="2">
        <v>117.06608959367</v>
      </c>
    </row>
    <row r="4644" spans="1:4">
      <c r="A4644" s="1" t="s">
        <v>376</v>
      </c>
      <c r="B4644" s="1">
        <v>1</v>
      </c>
      <c r="C4644" s="1">
        <v>116.89574227903</v>
      </c>
      <c r="D4644" s="2">
        <v>116.89574227903</v>
      </c>
    </row>
    <row r="4645" spans="1:4">
      <c r="A4645" s="1" t="s">
        <v>465</v>
      </c>
      <c r="B4645" s="1">
        <v>1</v>
      </c>
      <c r="C4645" s="1">
        <v>116.80264537049</v>
      </c>
      <c r="D4645" s="2">
        <v>116.80264537049</v>
      </c>
    </row>
    <row r="4646" spans="1:4">
      <c r="A4646" s="1" t="s">
        <v>309</v>
      </c>
      <c r="B4646" s="1">
        <v>1</v>
      </c>
      <c r="C4646" s="1">
        <v>116.68917366994</v>
      </c>
      <c r="D4646" s="2">
        <v>116.68917366994</v>
      </c>
    </row>
    <row r="4647" spans="1:4">
      <c r="A4647" s="1" t="s">
        <v>234</v>
      </c>
      <c r="B4647" s="1">
        <v>1</v>
      </c>
      <c r="C4647" s="1">
        <v>114.97124816512</v>
      </c>
      <c r="D4647" s="2">
        <v>114.97124816512</v>
      </c>
    </row>
    <row r="4648" spans="1:4">
      <c r="A4648" s="1" t="s">
        <v>496</v>
      </c>
      <c r="B4648" s="1">
        <v>1</v>
      </c>
      <c r="C4648" s="1">
        <v>114.75301368520999</v>
      </c>
      <c r="D4648" s="2">
        <v>114.75301368520999</v>
      </c>
    </row>
    <row r="4649" spans="1:4">
      <c r="A4649" s="1" t="s">
        <v>447</v>
      </c>
      <c r="B4649" s="1">
        <v>1</v>
      </c>
      <c r="C4649" s="1">
        <v>114.70605993395</v>
      </c>
      <c r="D4649" s="2">
        <v>114.70605993395</v>
      </c>
    </row>
    <row r="4650" spans="1:4">
      <c r="A4650" s="1" t="s">
        <v>486</v>
      </c>
      <c r="B4650" s="1">
        <v>1</v>
      </c>
      <c r="C4650" s="1">
        <v>113.15777503982</v>
      </c>
      <c r="D4650" s="2">
        <v>113.15777503982</v>
      </c>
    </row>
    <row r="4651" spans="1:4">
      <c r="A4651" s="1" t="s">
        <v>493</v>
      </c>
      <c r="B4651" s="1">
        <v>1</v>
      </c>
      <c r="C4651" s="1">
        <v>112.80507409024</v>
      </c>
      <c r="D4651" s="2">
        <v>112.80507409024</v>
      </c>
    </row>
    <row r="4652" spans="1:4">
      <c r="A4652" s="1" t="s">
        <v>411</v>
      </c>
      <c r="B4652" s="1">
        <v>1</v>
      </c>
      <c r="C4652" s="1">
        <v>111.22681929113</v>
      </c>
      <c r="D4652" s="2">
        <v>111.22681929113</v>
      </c>
    </row>
    <row r="4653" spans="1:4">
      <c r="A4653" s="1" t="s">
        <v>307</v>
      </c>
      <c r="B4653" s="1">
        <v>1</v>
      </c>
      <c r="C4653" s="1">
        <v>109.67008896151</v>
      </c>
      <c r="D4653" s="2">
        <v>109.67008896151</v>
      </c>
    </row>
    <row r="4654" spans="1:4">
      <c r="A4654" s="1" t="s">
        <v>301</v>
      </c>
      <c r="B4654" s="1">
        <v>1</v>
      </c>
      <c r="C4654" s="1">
        <v>109.55364781477</v>
      </c>
      <c r="D4654" s="2">
        <v>109.55364781477</v>
      </c>
    </row>
    <row r="4655" spans="1:4">
      <c r="A4655" s="1" t="s">
        <v>489</v>
      </c>
      <c r="B4655" s="1">
        <v>1</v>
      </c>
      <c r="C4655" s="1">
        <v>109.46621931873</v>
      </c>
      <c r="D4655" s="2">
        <v>109.46621931873</v>
      </c>
    </row>
    <row r="4656" spans="1:4">
      <c r="A4656" s="1" t="s">
        <v>384</v>
      </c>
      <c r="B4656" s="1">
        <v>1</v>
      </c>
      <c r="C4656" s="1">
        <v>108.80866724614</v>
      </c>
      <c r="D4656" s="2">
        <v>108.80866724614</v>
      </c>
    </row>
    <row r="4657" spans="1:4">
      <c r="A4657" s="1" t="s">
        <v>482</v>
      </c>
      <c r="B4657" s="1">
        <v>1</v>
      </c>
      <c r="C4657" s="1">
        <v>107.95278223081</v>
      </c>
      <c r="D4657" s="2">
        <v>107.95278223081</v>
      </c>
    </row>
    <row r="4658" spans="1:4">
      <c r="A4658" s="1" t="s">
        <v>494</v>
      </c>
      <c r="B4658" s="1">
        <v>1</v>
      </c>
      <c r="C4658" s="1">
        <v>106.99025197077</v>
      </c>
      <c r="D4658" s="2">
        <v>106.99025197077</v>
      </c>
    </row>
    <row r="4659" spans="1:4">
      <c r="A4659" s="1" t="s">
        <v>284</v>
      </c>
      <c r="B4659" s="1">
        <v>1</v>
      </c>
      <c r="C4659" s="1">
        <v>106.7349991748</v>
      </c>
      <c r="D4659" s="2">
        <v>106.7349991748</v>
      </c>
    </row>
    <row r="4660" spans="1:4">
      <c r="A4660" s="1" t="s">
        <v>345</v>
      </c>
      <c r="B4660" s="1">
        <v>1</v>
      </c>
      <c r="C4660" s="1">
        <v>106.4075483628</v>
      </c>
      <c r="D4660" s="2">
        <v>106.4075483628</v>
      </c>
    </row>
    <row r="4661" spans="1:4">
      <c r="A4661" s="1" t="s">
        <v>410</v>
      </c>
      <c r="B4661" s="1">
        <v>1</v>
      </c>
      <c r="C4661" s="1">
        <v>106.12500403804999</v>
      </c>
      <c r="D4661" s="2">
        <v>106.12500403804999</v>
      </c>
    </row>
    <row r="4662" spans="1:4">
      <c r="A4662" s="1" t="s">
        <v>499</v>
      </c>
      <c r="B4662" s="1">
        <v>1</v>
      </c>
      <c r="C4662" s="1">
        <v>106.04739671431</v>
      </c>
      <c r="D4662" s="2">
        <v>106.04739671431</v>
      </c>
    </row>
    <row r="4663" spans="1:4">
      <c r="A4663" s="1" t="s">
        <v>454</v>
      </c>
      <c r="B4663" s="1">
        <v>1</v>
      </c>
      <c r="C4663" s="1">
        <v>105.91755411848</v>
      </c>
      <c r="D4663" s="2">
        <v>105.91755411848</v>
      </c>
    </row>
    <row r="4664" spans="1:4">
      <c r="A4664" s="1" t="s">
        <v>498</v>
      </c>
      <c r="B4664" s="1">
        <v>1</v>
      </c>
      <c r="C4664" s="1">
        <v>104.94580337211001</v>
      </c>
      <c r="D4664" s="2">
        <v>104.94580337211001</v>
      </c>
    </row>
    <row r="4665" spans="1:4">
      <c r="A4665" s="1" t="s">
        <v>368</v>
      </c>
      <c r="B4665" s="1">
        <v>1</v>
      </c>
      <c r="C4665" s="1">
        <v>104.79161045463</v>
      </c>
      <c r="D4665" s="2">
        <v>104.79161045463</v>
      </c>
    </row>
    <row r="4666" spans="1:4">
      <c r="A4666" s="1" t="s">
        <v>302</v>
      </c>
      <c r="B4666" s="1">
        <v>1</v>
      </c>
      <c r="C4666" s="1">
        <v>104.58617972539</v>
      </c>
      <c r="D4666" s="2">
        <v>104.58617972539</v>
      </c>
    </row>
    <row r="4667" spans="1:4">
      <c r="A4667" s="1" t="s">
        <v>279</v>
      </c>
      <c r="B4667" s="1">
        <v>1</v>
      </c>
      <c r="C4667" s="1">
        <v>103.60608865427</v>
      </c>
      <c r="D4667" s="2">
        <v>103.60608865427</v>
      </c>
    </row>
    <row r="4668" spans="1:4">
      <c r="A4668" s="1" t="s">
        <v>491</v>
      </c>
      <c r="B4668" s="1">
        <v>1</v>
      </c>
      <c r="C4668" s="1">
        <v>102.62535988428</v>
      </c>
      <c r="D4668" s="2">
        <v>102.62535988428</v>
      </c>
    </row>
    <row r="4669" spans="1:4">
      <c r="A4669" s="1" t="s">
        <v>477</v>
      </c>
      <c r="B4669" s="1">
        <v>1</v>
      </c>
      <c r="C4669" s="1">
        <v>102.60975809252</v>
      </c>
      <c r="D4669" s="2">
        <v>102.60975809252</v>
      </c>
    </row>
    <row r="4670" spans="1:4">
      <c r="A4670" s="1" t="s">
        <v>297</v>
      </c>
      <c r="B4670" s="1">
        <v>1</v>
      </c>
      <c r="C4670" s="1">
        <v>102.48576039349</v>
      </c>
      <c r="D4670" s="2">
        <v>102.48576039349</v>
      </c>
    </row>
    <row r="4671" spans="1:4">
      <c r="A4671" s="1" t="s">
        <v>488</v>
      </c>
      <c r="B4671" s="1">
        <v>1</v>
      </c>
      <c r="C4671" s="1">
        <v>102.27569491625999</v>
      </c>
      <c r="D4671" s="2">
        <v>102.27569491625999</v>
      </c>
    </row>
    <row r="4672" spans="1:4">
      <c r="A4672" s="1" t="s">
        <v>409</v>
      </c>
      <c r="B4672" s="1">
        <v>1</v>
      </c>
      <c r="C4672" s="1">
        <v>102.00700331836001</v>
      </c>
      <c r="D4672" s="2">
        <v>102.00700331836001</v>
      </c>
    </row>
    <row r="4673" spans="1:4">
      <c r="A4673" s="1" t="s">
        <v>278</v>
      </c>
      <c r="B4673" s="1">
        <v>1</v>
      </c>
      <c r="C4673" s="1">
        <v>101.1614924734</v>
      </c>
      <c r="D4673" s="2">
        <v>101.1614924734</v>
      </c>
    </row>
    <row r="4674" spans="1:4">
      <c r="A4674" s="1" t="s">
        <v>473</v>
      </c>
      <c r="B4674" s="1">
        <v>1</v>
      </c>
      <c r="C4674" s="1">
        <v>99.845940814136</v>
      </c>
      <c r="D4674" s="2">
        <v>99.845940814136</v>
      </c>
    </row>
    <row r="4675" spans="1:4">
      <c r="A4675" s="1" t="s">
        <v>487</v>
      </c>
      <c r="B4675" s="1">
        <v>1</v>
      </c>
      <c r="C4675" s="1">
        <v>98.213109754109993</v>
      </c>
      <c r="D4675" s="2">
        <v>98.213109754109993</v>
      </c>
    </row>
    <row r="4676" spans="1:4">
      <c r="A4676" s="1" t="s">
        <v>130</v>
      </c>
      <c r="B4676" s="1">
        <v>1</v>
      </c>
      <c r="C4676" s="1">
        <v>97.649273723611003</v>
      </c>
      <c r="D4676" s="2">
        <v>97.649273723611003</v>
      </c>
    </row>
    <row r="4677" spans="1:4">
      <c r="A4677" s="1" t="s">
        <v>492</v>
      </c>
      <c r="B4677" s="1">
        <v>1</v>
      </c>
      <c r="C4677" s="1">
        <v>97.552750467614004</v>
      </c>
      <c r="D4677" s="2">
        <v>97.552750467614004</v>
      </c>
    </row>
    <row r="4678" spans="1:4">
      <c r="A4678" s="1" t="s">
        <v>483</v>
      </c>
      <c r="B4678" s="1">
        <v>1</v>
      </c>
      <c r="C4678" s="1">
        <v>97.343206050882998</v>
      </c>
      <c r="D4678" s="2">
        <v>97.343206050882998</v>
      </c>
    </row>
    <row r="4679" spans="1:4">
      <c r="A4679" s="1" t="s">
        <v>131</v>
      </c>
      <c r="B4679" s="1">
        <v>1</v>
      </c>
      <c r="C4679" s="1">
        <v>96.353844327012993</v>
      </c>
      <c r="D4679" s="2">
        <v>96.353844327012993</v>
      </c>
    </row>
    <row r="4680" spans="1:4">
      <c r="A4680" s="1" t="s">
        <v>129</v>
      </c>
      <c r="B4680" s="1">
        <v>1</v>
      </c>
      <c r="C4680" s="1">
        <v>95.998070296568997</v>
      </c>
      <c r="D4680" s="2">
        <v>95.998070296568997</v>
      </c>
    </row>
    <row r="4681" spans="1:4">
      <c r="A4681" s="1" t="s">
        <v>375</v>
      </c>
      <c r="B4681" s="1">
        <v>1</v>
      </c>
      <c r="C4681" s="1">
        <v>95.347756642806004</v>
      </c>
      <c r="D4681" s="2">
        <v>95.347756642806004</v>
      </c>
    </row>
    <row r="4682" spans="1:4">
      <c r="A4682" s="1" t="s">
        <v>485</v>
      </c>
      <c r="B4682" s="1">
        <v>1</v>
      </c>
      <c r="C4682" s="1">
        <v>95.338450951667994</v>
      </c>
      <c r="D4682" s="2">
        <v>95.338450951667994</v>
      </c>
    </row>
    <row r="4683" spans="1:4">
      <c r="A4683" s="1" t="s">
        <v>300</v>
      </c>
      <c r="B4683" s="1">
        <v>1</v>
      </c>
      <c r="C4683" s="1">
        <v>94.575884474852998</v>
      </c>
      <c r="D4683" s="2">
        <v>94.575884474852998</v>
      </c>
    </row>
    <row r="4684" spans="1:4">
      <c r="A4684" s="1" t="s">
        <v>292</v>
      </c>
      <c r="B4684" s="1">
        <v>1</v>
      </c>
      <c r="C4684" s="1">
        <v>93.181657554544003</v>
      </c>
      <c r="D4684" s="2">
        <v>93.181657554544003</v>
      </c>
    </row>
    <row r="4685" spans="1:4">
      <c r="A4685" s="1" t="s">
        <v>424</v>
      </c>
      <c r="B4685" s="1">
        <v>1</v>
      </c>
      <c r="C4685" s="1">
        <v>93.016313850789004</v>
      </c>
      <c r="D4685" s="2">
        <v>93.016313850789004</v>
      </c>
    </row>
    <row r="4686" spans="1:4">
      <c r="A4686" s="1" t="s">
        <v>479</v>
      </c>
      <c r="B4686" s="1">
        <v>1</v>
      </c>
      <c r="C4686" s="1">
        <v>91.906947316449006</v>
      </c>
      <c r="D4686" s="2">
        <v>91.906947316449006</v>
      </c>
    </row>
    <row r="4687" spans="1:4">
      <c r="A4687" s="1" t="s">
        <v>296</v>
      </c>
      <c r="B4687" s="1">
        <v>1</v>
      </c>
      <c r="C4687" s="1">
        <v>91.482941581231003</v>
      </c>
      <c r="D4687" s="2">
        <v>91.482941581231003</v>
      </c>
    </row>
    <row r="4688" spans="1:4">
      <c r="A4688" s="1" t="s">
        <v>179</v>
      </c>
      <c r="B4688" s="1">
        <v>1</v>
      </c>
      <c r="C4688" s="1">
        <v>90.622698601072003</v>
      </c>
      <c r="D4688" s="2">
        <v>90.622698601072003</v>
      </c>
    </row>
    <row r="4689" spans="1:4">
      <c r="A4689" s="1" t="s">
        <v>476</v>
      </c>
      <c r="B4689" s="1">
        <v>1</v>
      </c>
      <c r="C4689" s="1">
        <v>88.729318695979003</v>
      </c>
      <c r="D4689" s="2">
        <v>88.729318695979003</v>
      </c>
    </row>
    <row r="4690" spans="1:4">
      <c r="A4690" s="1" t="s">
        <v>480</v>
      </c>
      <c r="B4690" s="1">
        <v>1</v>
      </c>
      <c r="C4690" s="1">
        <v>86.861621449881</v>
      </c>
      <c r="D4690" s="2">
        <v>86.861621449881</v>
      </c>
    </row>
    <row r="4691" spans="1:4">
      <c r="A4691" s="1" t="s">
        <v>281</v>
      </c>
      <c r="B4691" s="1">
        <v>1</v>
      </c>
      <c r="C4691" s="1">
        <v>86.620254299636997</v>
      </c>
      <c r="D4691" s="2">
        <v>86.620254299636997</v>
      </c>
    </row>
    <row r="4692" spans="1:4">
      <c r="A4692" s="1" t="s">
        <v>474</v>
      </c>
      <c r="B4692" s="1">
        <v>1</v>
      </c>
      <c r="C4692" s="1">
        <v>86.089631164221998</v>
      </c>
      <c r="D4692" s="2">
        <v>86.089631164221998</v>
      </c>
    </row>
    <row r="4693" spans="1:4">
      <c r="A4693" s="1" t="s">
        <v>241</v>
      </c>
      <c r="B4693" s="1">
        <v>1</v>
      </c>
      <c r="C4693" s="1">
        <v>85.646705690831993</v>
      </c>
      <c r="D4693" s="2">
        <v>85.646705690831993</v>
      </c>
    </row>
    <row r="4694" spans="1:4">
      <c r="A4694" s="1" t="s">
        <v>283</v>
      </c>
      <c r="B4694" s="1">
        <v>1</v>
      </c>
      <c r="C4694" s="1">
        <v>83.959004076149995</v>
      </c>
      <c r="D4694" s="2">
        <v>83.959004076149995</v>
      </c>
    </row>
    <row r="4695" spans="1:4">
      <c r="A4695" s="1" t="s">
        <v>464</v>
      </c>
      <c r="B4695" s="1">
        <v>1</v>
      </c>
      <c r="C4695" s="1">
        <v>83.169838046671998</v>
      </c>
      <c r="D4695" s="2">
        <v>83.169838046671998</v>
      </c>
    </row>
    <row r="4696" spans="1:4">
      <c r="A4696" s="1" t="s">
        <v>467</v>
      </c>
      <c r="B4696" s="1">
        <v>1</v>
      </c>
      <c r="C4696" s="1">
        <v>83.101684899573996</v>
      </c>
      <c r="D4696" s="2">
        <v>83.101684899573996</v>
      </c>
    </row>
    <row r="4697" spans="1:4">
      <c r="A4697" s="1" t="s">
        <v>471</v>
      </c>
      <c r="B4697" s="1">
        <v>1</v>
      </c>
      <c r="C4697" s="1">
        <v>82.853315044575993</v>
      </c>
      <c r="D4697" s="2">
        <v>82.853315044575993</v>
      </c>
    </row>
    <row r="4698" spans="1:4">
      <c r="A4698" s="1" t="s">
        <v>258</v>
      </c>
      <c r="B4698" s="1">
        <v>1</v>
      </c>
      <c r="C4698" s="1">
        <v>82.784221929194004</v>
      </c>
      <c r="D4698" s="2">
        <v>82.784221929194004</v>
      </c>
    </row>
    <row r="4699" spans="1:4">
      <c r="A4699" s="1" t="s">
        <v>282</v>
      </c>
      <c r="B4699" s="1">
        <v>1</v>
      </c>
      <c r="C4699" s="1">
        <v>82.610624434032005</v>
      </c>
      <c r="D4699" s="2">
        <v>82.610624434032005</v>
      </c>
    </row>
    <row r="4700" spans="1:4">
      <c r="A4700" s="1" t="s">
        <v>370</v>
      </c>
      <c r="B4700" s="1">
        <v>1</v>
      </c>
      <c r="C4700" s="1">
        <v>81.940766917736994</v>
      </c>
      <c r="D4700" s="2">
        <v>81.940766917736994</v>
      </c>
    </row>
    <row r="4701" spans="1:4">
      <c r="A4701" s="1" t="s">
        <v>275</v>
      </c>
      <c r="B4701" s="1">
        <v>1</v>
      </c>
      <c r="C4701" s="1">
        <v>81.877359247995997</v>
      </c>
      <c r="D4701" s="2">
        <v>81.877359247995997</v>
      </c>
    </row>
    <row r="4702" spans="1:4">
      <c r="A4702" s="1" t="s">
        <v>218</v>
      </c>
      <c r="B4702" s="1">
        <v>1</v>
      </c>
      <c r="C4702" s="1">
        <v>80.965397967941001</v>
      </c>
      <c r="D4702" s="2">
        <v>80.965397967941001</v>
      </c>
    </row>
    <row r="4703" spans="1:4">
      <c r="A4703" s="1" t="s">
        <v>293</v>
      </c>
      <c r="B4703" s="1">
        <v>1</v>
      </c>
      <c r="C4703" s="1">
        <v>80.750555470688994</v>
      </c>
      <c r="D4703" s="2">
        <v>80.750555470688994</v>
      </c>
    </row>
    <row r="4704" spans="1:4">
      <c r="A4704" s="1" t="s">
        <v>372</v>
      </c>
      <c r="B4704" s="1">
        <v>1</v>
      </c>
      <c r="C4704" s="1">
        <v>80.237999462817001</v>
      </c>
      <c r="D4704" s="2">
        <v>80.237999462817001</v>
      </c>
    </row>
    <row r="4705" spans="1:4">
      <c r="A4705" s="1" t="s">
        <v>371</v>
      </c>
      <c r="B4705" s="1">
        <v>1</v>
      </c>
      <c r="C4705" s="1">
        <v>80.210363110846998</v>
      </c>
      <c r="D4705" s="2">
        <v>80.210363110846998</v>
      </c>
    </row>
    <row r="4706" spans="1:4">
      <c r="A4706" s="1" t="s">
        <v>593</v>
      </c>
      <c r="B4706" s="1">
        <v>1</v>
      </c>
      <c r="C4706" s="1">
        <v>80.029476359249998</v>
      </c>
      <c r="D4706" s="2">
        <v>80.029476359249998</v>
      </c>
    </row>
    <row r="4707" spans="1:4">
      <c r="A4707" s="1" t="s">
        <v>461</v>
      </c>
      <c r="B4707" s="1">
        <v>1</v>
      </c>
      <c r="C4707" s="1">
        <v>79.774697646456005</v>
      </c>
      <c r="D4707" s="2">
        <v>79.774697646456005</v>
      </c>
    </row>
    <row r="4708" spans="1:4">
      <c r="A4708" s="1" t="s">
        <v>463</v>
      </c>
      <c r="B4708" s="1">
        <v>1</v>
      </c>
      <c r="C4708" s="1">
        <v>78.186962230274005</v>
      </c>
      <c r="D4708" s="2">
        <v>78.186962230274005</v>
      </c>
    </row>
    <row r="4709" spans="1:4">
      <c r="A4709" s="1" t="s">
        <v>210</v>
      </c>
      <c r="B4709" s="1">
        <v>1</v>
      </c>
      <c r="C4709" s="1">
        <v>75.983069592122007</v>
      </c>
      <c r="D4709" s="2">
        <v>75.983069592122007</v>
      </c>
    </row>
    <row r="4710" spans="1:4">
      <c r="A4710" s="1" t="s">
        <v>87</v>
      </c>
      <c r="B4710" s="1">
        <v>1</v>
      </c>
      <c r="C4710" s="1">
        <v>75.034303477150999</v>
      </c>
      <c r="D4710" s="2">
        <v>75.034303477150999</v>
      </c>
    </row>
    <row r="4711" spans="1:4">
      <c r="A4711" s="1" t="s">
        <v>266</v>
      </c>
      <c r="B4711" s="1">
        <v>1</v>
      </c>
      <c r="C4711" s="1">
        <v>74.780941779436006</v>
      </c>
      <c r="D4711" s="2">
        <v>74.780941779436006</v>
      </c>
    </row>
    <row r="4712" spans="1:4">
      <c r="A4712" s="1" t="s">
        <v>82</v>
      </c>
      <c r="B4712" s="1">
        <v>1</v>
      </c>
      <c r="C4712" s="1">
        <v>73.911813150667996</v>
      </c>
      <c r="D4712" s="2">
        <v>73.911813150667996</v>
      </c>
    </row>
    <row r="4713" spans="1:4">
      <c r="A4713" s="1" t="s">
        <v>261</v>
      </c>
      <c r="B4713" s="1">
        <v>1</v>
      </c>
      <c r="C4713" s="1">
        <v>72.400360764278005</v>
      </c>
      <c r="D4713" s="2">
        <v>72.400360764278005</v>
      </c>
    </row>
    <row r="4714" spans="1:4">
      <c r="A4714" s="1" t="s">
        <v>250</v>
      </c>
      <c r="B4714" s="1">
        <v>1</v>
      </c>
      <c r="C4714" s="1">
        <v>72.319595771937998</v>
      </c>
      <c r="D4714" s="2">
        <v>72.319595771937998</v>
      </c>
    </row>
    <row r="4715" spans="1:4">
      <c r="A4715" s="1" t="s">
        <v>367</v>
      </c>
      <c r="B4715" s="1">
        <v>1</v>
      </c>
      <c r="C4715" s="1">
        <v>72.008499009363007</v>
      </c>
      <c r="D4715" s="2">
        <v>72.008499009363007</v>
      </c>
    </row>
    <row r="4716" spans="1:4">
      <c r="A4716" s="1" t="s">
        <v>270</v>
      </c>
      <c r="B4716" s="1">
        <v>1</v>
      </c>
      <c r="C4716" s="1">
        <v>71.495162752742999</v>
      </c>
      <c r="D4716" s="2">
        <v>71.495162752742999</v>
      </c>
    </row>
    <row r="4717" spans="1:4">
      <c r="A4717" s="1" t="s">
        <v>571</v>
      </c>
      <c r="B4717" s="1">
        <v>1</v>
      </c>
      <c r="C4717" s="1">
        <v>71.430698403788995</v>
      </c>
      <c r="D4717" s="2">
        <v>71.430698403788995</v>
      </c>
    </row>
    <row r="4718" spans="1:4">
      <c r="A4718" s="1" t="s">
        <v>110</v>
      </c>
      <c r="B4718" s="1">
        <v>1</v>
      </c>
      <c r="C4718" s="1">
        <v>69.000432556069995</v>
      </c>
      <c r="D4718" s="2">
        <v>69.000432556069995</v>
      </c>
    </row>
    <row r="4719" spans="1:4">
      <c r="A4719" s="1" t="s">
        <v>580</v>
      </c>
      <c r="B4719" s="1">
        <v>1</v>
      </c>
      <c r="C4719" s="1">
        <v>67.969555222945004</v>
      </c>
      <c r="D4719" s="2">
        <v>67.969555222945004</v>
      </c>
    </row>
    <row r="4720" spans="1:4">
      <c r="A4720" s="1" t="s">
        <v>574</v>
      </c>
      <c r="B4720" s="1">
        <v>1</v>
      </c>
      <c r="C4720" s="1">
        <v>67.844642681674998</v>
      </c>
      <c r="D4720" s="2">
        <v>67.844642681674998</v>
      </c>
    </row>
    <row r="4721" spans="1:4">
      <c r="A4721" s="1" t="s">
        <v>468</v>
      </c>
      <c r="B4721" s="1">
        <v>1</v>
      </c>
      <c r="C4721" s="1">
        <v>67.704878051801998</v>
      </c>
      <c r="D4721" s="2">
        <v>67.704878051801998</v>
      </c>
    </row>
    <row r="4722" spans="1:4">
      <c r="A4722" s="1" t="s">
        <v>230</v>
      </c>
      <c r="B4722" s="1">
        <v>1</v>
      </c>
      <c r="C4722" s="1">
        <v>67.148694935376994</v>
      </c>
      <c r="D4722" s="2">
        <v>67.148694935376994</v>
      </c>
    </row>
    <row r="4723" spans="1:4">
      <c r="A4723" s="1" t="s">
        <v>237</v>
      </c>
      <c r="B4723" s="1">
        <v>1</v>
      </c>
      <c r="C4723" s="1">
        <v>67.056754011253005</v>
      </c>
      <c r="D4723" s="2">
        <v>67.056754011253005</v>
      </c>
    </row>
    <row r="4724" spans="1:4">
      <c r="A4724" s="1" t="s">
        <v>344</v>
      </c>
      <c r="B4724" s="1">
        <v>1</v>
      </c>
      <c r="C4724" s="1">
        <v>66.583817249383003</v>
      </c>
      <c r="D4724" s="2">
        <v>66.583817249383003</v>
      </c>
    </row>
    <row r="4725" spans="1:4">
      <c r="A4725" s="1" t="s">
        <v>209</v>
      </c>
      <c r="B4725" s="1">
        <v>1</v>
      </c>
      <c r="C4725" s="1">
        <v>66.502033996072996</v>
      </c>
      <c r="D4725" s="2">
        <v>66.502033996072996</v>
      </c>
    </row>
    <row r="4726" spans="1:4">
      <c r="A4726" s="1" t="s">
        <v>229</v>
      </c>
      <c r="B4726" s="1">
        <v>1</v>
      </c>
      <c r="C4726" s="1">
        <v>66.206922386380995</v>
      </c>
      <c r="D4726" s="2">
        <v>66.206922386380995</v>
      </c>
    </row>
    <row r="4727" spans="1:4">
      <c r="A4727" s="1" t="s">
        <v>445</v>
      </c>
      <c r="B4727" s="1">
        <v>1</v>
      </c>
      <c r="C4727" s="1">
        <v>65.956562349047999</v>
      </c>
      <c r="D4727" s="2">
        <v>65.956562349047999</v>
      </c>
    </row>
    <row r="4728" spans="1:4">
      <c r="A4728" s="1" t="s">
        <v>553</v>
      </c>
      <c r="B4728" s="1">
        <v>1</v>
      </c>
      <c r="C4728" s="1">
        <v>65.071848406753006</v>
      </c>
      <c r="D4728" s="2">
        <v>65.071848406753006</v>
      </c>
    </row>
    <row r="4729" spans="1:4">
      <c r="A4729" s="1" t="s">
        <v>462</v>
      </c>
      <c r="B4729" s="1">
        <v>1</v>
      </c>
      <c r="C4729" s="1">
        <v>64.836810255128995</v>
      </c>
      <c r="D4729" s="2">
        <v>64.836810255128995</v>
      </c>
    </row>
    <row r="4730" spans="1:4">
      <c r="A4730" s="1" t="s">
        <v>551</v>
      </c>
      <c r="B4730" s="1">
        <v>1</v>
      </c>
      <c r="C4730" s="1">
        <v>64.835519527214004</v>
      </c>
      <c r="D4730" s="2">
        <v>64.835519527214004</v>
      </c>
    </row>
    <row r="4731" spans="1:4">
      <c r="A4731" s="1" t="s">
        <v>251</v>
      </c>
      <c r="B4731" s="1">
        <v>1</v>
      </c>
      <c r="C4731" s="1">
        <v>64.640836183123994</v>
      </c>
      <c r="D4731" s="2">
        <v>64.640836183123994</v>
      </c>
    </row>
    <row r="4732" spans="1:4">
      <c r="A4732" s="1" t="s">
        <v>364</v>
      </c>
      <c r="B4732" s="1">
        <v>1</v>
      </c>
      <c r="C4732" s="1">
        <v>63.401703587085002</v>
      </c>
      <c r="D4732" s="2">
        <v>63.401703587085002</v>
      </c>
    </row>
    <row r="4733" spans="1:4">
      <c r="A4733" s="1" t="s">
        <v>170</v>
      </c>
      <c r="B4733" s="1">
        <v>1</v>
      </c>
      <c r="C4733" s="1">
        <v>63.348184256476003</v>
      </c>
      <c r="D4733" s="2">
        <v>63.348184256476003</v>
      </c>
    </row>
    <row r="4734" spans="1:4">
      <c r="A4734" s="1" t="s">
        <v>568</v>
      </c>
      <c r="B4734" s="1">
        <v>1</v>
      </c>
      <c r="C4734" s="1">
        <v>63.273253674162</v>
      </c>
      <c r="D4734" s="2">
        <v>63.273253674162</v>
      </c>
    </row>
    <row r="4735" spans="1:4">
      <c r="A4735" s="1" t="s">
        <v>547</v>
      </c>
      <c r="B4735" s="1">
        <v>1</v>
      </c>
      <c r="C4735" s="1">
        <v>62.144997889857002</v>
      </c>
      <c r="D4735" s="2">
        <v>62.144997889857002</v>
      </c>
    </row>
    <row r="4736" spans="1:4">
      <c r="A4736" s="1" t="s">
        <v>452</v>
      </c>
      <c r="B4736" s="1">
        <v>1</v>
      </c>
      <c r="C4736" s="1">
        <v>61.094829691257999</v>
      </c>
      <c r="D4736" s="2">
        <v>61.094829691257999</v>
      </c>
    </row>
    <row r="4737" spans="1:4">
      <c r="A4737" s="1" t="s">
        <v>216</v>
      </c>
      <c r="B4737" s="1">
        <v>1</v>
      </c>
      <c r="C4737" s="1">
        <v>60.820345943909999</v>
      </c>
      <c r="D4737" s="2">
        <v>60.820345943909999</v>
      </c>
    </row>
    <row r="4738" spans="1:4">
      <c r="A4738" s="1" t="s">
        <v>98</v>
      </c>
      <c r="B4738" s="1">
        <v>1</v>
      </c>
      <c r="C4738" s="1">
        <v>60.520698631443999</v>
      </c>
      <c r="D4738" s="2">
        <v>60.520698631443999</v>
      </c>
    </row>
    <row r="4739" spans="1:4">
      <c r="A4739" s="1" t="s">
        <v>343</v>
      </c>
      <c r="B4739" s="1">
        <v>1</v>
      </c>
      <c r="C4739" s="1">
        <v>60.100441945161002</v>
      </c>
      <c r="D4739" s="2">
        <v>60.100441945161002</v>
      </c>
    </row>
    <row r="4740" spans="1:4">
      <c r="A4740" s="1" t="s">
        <v>208</v>
      </c>
      <c r="B4740" s="1">
        <v>1</v>
      </c>
      <c r="C4740" s="1">
        <v>59.620627625018997</v>
      </c>
      <c r="D4740" s="2">
        <v>59.620627625018997</v>
      </c>
    </row>
    <row r="4741" spans="1:4">
      <c r="A4741" s="1" t="s">
        <v>466</v>
      </c>
      <c r="B4741" s="1">
        <v>1</v>
      </c>
      <c r="C4741" s="1">
        <v>59.619594567854001</v>
      </c>
      <c r="D4741" s="2">
        <v>59.619594567854001</v>
      </c>
    </row>
    <row r="4742" spans="1:4">
      <c r="A4742" s="1" t="s">
        <v>172</v>
      </c>
      <c r="B4742" s="1">
        <v>1</v>
      </c>
      <c r="C4742" s="1">
        <v>59.429765554395999</v>
      </c>
      <c r="D4742" s="2">
        <v>59.429765554395999</v>
      </c>
    </row>
    <row r="4743" spans="1:4">
      <c r="A4743" s="1" t="s">
        <v>158</v>
      </c>
      <c r="B4743" s="1">
        <v>1</v>
      </c>
      <c r="C4743" s="1">
        <v>59.070098500591001</v>
      </c>
      <c r="D4743" s="2">
        <v>59.070098500591001</v>
      </c>
    </row>
    <row r="4744" spans="1:4">
      <c r="A4744" s="1" t="s">
        <v>342</v>
      </c>
      <c r="B4744" s="1">
        <v>1</v>
      </c>
      <c r="C4744" s="1">
        <v>59.059097873593998</v>
      </c>
      <c r="D4744" s="2">
        <v>59.059097873593998</v>
      </c>
    </row>
    <row r="4745" spans="1:4">
      <c r="A4745" s="1" t="s">
        <v>254</v>
      </c>
      <c r="B4745" s="1">
        <v>1</v>
      </c>
      <c r="C4745" s="1">
        <v>58.329694210908997</v>
      </c>
      <c r="D4745" s="2">
        <v>58.329694210908997</v>
      </c>
    </row>
    <row r="4746" spans="1:4">
      <c r="A4746" s="1" t="s">
        <v>453</v>
      </c>
      <c r="B4746" s="1">
        <v>1</v>
      </c>
      <c r="C4746" s="1">
        <v>58.239558629811</v>
      </c>
      <c r="D4746" s="2">
        <v>58.239558629811</v>
      </c>
    </row>
    <row r="4747" spans="1:4">
      <c r="A4747" s="1" t="s">
        <v>157</v>
      </c>
      <c r="B4747" s="1">
        <v>1</v>
      </c>
      <c r="C4747" s="1">
        <v>58.065457835463</v>
      </c>
      <c r="D4747" s="2">
        <v>58.065457835463</v>
      </c>
    </row>
    <row r="4748" spans="1:4">
      <c r="A4748" s="1" t="s">
        <v>206</v>
      </c>
      <c r="B4748" s="1">
        <v>1</v>
      </c>
      <c r="C4748" s="1">
        <v>58.054250330857002</v>
      </c>
      <c r="D4748" s="2">
        <v>58.054250330857002</v>
      </c>
    </row>
    <row r="4749" spans="1:4">
      <c r="A4749" s="1" t="s">
        <v>25</v>
      </c>
      <c r="B4749" s="1">
        <v>1</v>
      </c>
      <c r="C4749" s="1">
        <v>57.901897401737003</v>
      </c>
      <c r="D4749" s="2">
        <v>57.901897401737003</v>
      </c>
    </row>
    <row r="4750" spans="1:4">
      <c r="A4750" s="1" t="s">
        <v>340</v>
      </c>
      <c r="B4750" s="1">
        <v>1</v>
      </c>
      <c r="C4750" s="1">
        <v>57.794107836367999</v>
      </c>
      <c r="D4750" s="2">
        <v>57.794107836367999</v>
      </c>
    </row>
    <row r="4751" spans="1:4">
      <c r="A4751" s="1" t="s">
        <v>337</v>
      </c>
      <c r="B4751" s="1">
        <v>1</v>
      </c>
      <c r="C4751" s="1">
        <v>57.641017680323003</v>
      </c>
      <c r="D4751" s="2">
        <v>57.641017680323003</v>
      </c>
    </row>
    <row r="4752" spans="1:4">
      <c r="A4752" s="1" t="s">
        <v>334</v>
      </c>
      <c r="B4752" s="1">
        <v>1</v>
      </c>
      <c r="C4752" s="1">
        <v>55.918991177122997</v>
      </c>
      <c r="D4752" s="2">
        <v>55.918991177122997</v>
      </c>
    </row>
    <row r="4753" spans="1:4">
      <c r="A4753" s="1" t="s">
        <v>509</v>
      </c>
      <c r="B4753" s="1">
        <v>1</v>
      </c>
      <c r="C4753" s="1">
        <v>55.511905025958001</v>
      </c>
      <c r="D4753" s="2">
        <v>55.511905025958001</v>
      </c>
    </row>
    <row r="4754" spans="1:4">
      <c r="A4754" s="1" t="s">
        <v>52</v>
      </c>
      <c r="B4754" s="1">
        <v>1</v>
      </c>
      <c r="C4754" s="1">
        <v>55.325837093634</v>
      </c>
      <c r="D4754" s="2">
        <v>55.325837093634</v>
      </c>
    </row>
    <row r="4755" spans="1:4">
      <c r="A4755" s="1" t="s">
        <v>48</v>
      </c>
      <c r="B4755" s="1">
        <v>1</v>
      </c>
      <c r="C4755" s="1">
        <v>54.671903315564002</v>
      </c>
      <c r="D4755" s="2">
        <v>54.671903315564002</v>
      </c>
    </row>
    <row r="4756" spans="1:4">
      <c r="A4756" s="1" t="s">
        <v>508</v>
      </c>
      <c r="B4756" s="1">
        <v>1</v>
      </c>
      <c r="C4756" s="1">
        <v>54.596407290320002</v>
      </c>
      <c r="D4756" s="2">
        <v>54.596407290320002</v>
      </c>
    </row>
    <row r="4757" spans="1:4">
      <c r="A4757" s="1" t="s">
        <v>446</v>
      </c>
      <c r="B4757" s="1">
        <v>1</v>
      </c>
      <c r="C4757" s="1">
        <v>54.469049044681</v>
      </c>
      <c r="D4757" s="2">
        <v>54.469049044681</v>
      </c>
    </row>
    <row r="4758" spans="1:4">
      <c r="A4758" s="1" t="s">
        <v>525</v>
      </c>
      <c r="B4758" s="1">
        <v>1</v>
      </c>
      <c r="C4758" s="1">
        <v>54.360248189954</v>
      </c>
      <c r="D4758" s="2">
        <v>54.360248189954</v>
      </c>
    </row>
    <row r="4759" spans="1:4">
      <c r="A4759" s="1" t="s">
        <v>245</v>
      </c>
      <c r="B4759" s="1">
        <v>1</v>
      </c>
      <c r="C4759" s="1">
        <v>54.015202522190002</v>
      </c>
      <c r="D4759" s="2">
        <v>54.015202522190002</v>
      </c>
    </row>
    <row r="4760" spans="1:4">
      <c r="A4760" s="1" t="s">
        <v>81</v>
      </c>
      <c r="B4760" s="1">
        <v>1</v>
      </c>
      <c r="C4760" s="1">
        <v>53.887031958961003</v>
      </c>
      <c r="D4760" s="2">
        <v>53.887031958961003</v>
      </c>
    </row>
    <row r="4761" spans="1:4">
      <c r="A4761" s="1" t="s">
        <v>365</v>
      </c>
      <c r="B4761" s="1">
        <v>1</v>
      </c>
      <c r="C4761" s="1">
        <v>53.564917496619003</v>
      </c>
      <c r="D4761" s="2">
        <v>53.564917496619003</v>
      </c>
    </row>
    <row r="4762" spans="1:4">
      <c r="A4762" s="1" t="s">
        <v>84</v>
      </c>
      <c r="B4762" s="1">
        <v>1</v>
      </c>
      <c r="C4762" s="1">
        <v>53.478228234184002</v>
      </c>
      <c r="D4762" s="2">
        <v>53.478228234184002</v>
      </c>
    </row>
    <row r="4763" spans="1:4">
      <c r="A4763" s="1" t="s">
        <v>369</v>
      </c>
      <c r="B4763" s="1">
        <v>1</v>
      </c>
      <c r="C4763" s="1">
        <v>53.363603834530998</v>
      </c>
      <c r="D4763" s="2">
        <v>53.363603834530998</v>
      </c>
    </row>
    <row r="4764" spans="1:4">
      <c r="A4764" s="1" t="s">
        <v>361</v>
      </c>
      <c r="B4764" s="1">
        <v>1</v>
      </c>
      <c r="C4764" s="1">
        <v>53.222264886700003</v>
      </c>
      <c r="D4764" s="2">
        <v>53.222264886700003</v>
      </c>
    </row>
    <row r="4765" spans="1:4">
      <c r="A4765" s="1" t="s">
        <v>236</v>
      </c>
      <c r="B4765" s="1">
        <v>1</v>
      </c>
      <c r="C4765" s="1">
        <v>53.210862630252997</v>
      </c>
      <c r="D4765" s="2">
        <v>53.210862630252997</v>
      </c>
    </row>
    <row r="4766" spans="1:4">
      <c r="A4766" s="1" t="s">
        <v>360</v>
      </c>
      <c r="B4766" s="1">
        <v>1</v>
      </c>
      <c r="C4766" s="1">
        <v>53.139773794004</v>
      </c>
      <c r="D4766" s="2">
        <v>53.139773794004</v>
      </c>
    </row>
    <row r="4767" spans="1:4">
      <c r="A4767" s="1" t="s">
        <v>166</v>
      </c>
      <c r="B4767" s="1">
        <v>1</v>
      </c>
      <c r="C4767" s="1">
        <v>52.852731417576997</v>
      </c>
      <c r="D4767" s="2">
        <v>52.852731417576997</v>
      </c>
    </row>
    <row r="4768" spans="1:4">
      <c r="A4768" s="1" t="s">
        <v>457</v>
      </c>
      <c r="B4768" s="1">
        <v>1</v>
      </c>
      <c r="C4768" s="1">
        <v>52.476466613743</v>
      </c>
      <c r="D4768" s="2">
        <v>52.476466613743</v>
      </c>
    </row>
    <row r="4769" spans="1:4">
      <c r="A4769" s="1" t="s">
        <v>456</v>
      </c>
      <c r="B4769" s="1">
        <v>1</v>
      </c>
      <c r="C4769" s="1">
        <v>52.406953342119998</v>
      </c>
      <c r="D4769" s="2">
        <v>52.406953342119998</v>
      </c>
    </row>
    <row r="4770" spans="1:4">
      <c r="A4770" s="1" t="s">
        <v>436</v>
      </c>
      <c r="B4770" s="1">
        <v>1</v>
      </c>
      <c r="C4770" s="1">
        <v>52.372297288079999</v>
      </c>
      <c r="D4770" s="2">
        <v>52.372297288079999</v>
      </c>
    </row>
    <row r="4771" spans="1:4">
      <c r="A4771" s="1" t="s">
        <v>329</v>
      </c>
      <c r="B4771" s="1">
        <v>1</v>
      </c>
      <c r="C4771" s="1">
        <v>52.073113339544001</v>
      </c>
      <c r="D4771" s="2">
        <v>52.073113339544001</v>
      </c>
    </row>
    <row r="4772" spans="1:4">
      <c r="A4772" s="1" t="s">
        <v>80</v>
      </c>
      <c r="B4772" s="1">
        <v>1</v>
      </c>
      <c r="C4772" s="1">
        <v>52.051065631771003</v>
      </c>
      <c r="D4772" s="2">
        <v>52.051065631771003</v>
      </c>
    </row>
    <row r="4773" spans="1:4">
      <c r="A4773" s="1" t="s">
        <v>94</v>
      </c>
      <c r="B4773" s="1">
        <v>1</v>
      </c>
      <c r="C4773" s="1">
        <v>51.562140767387</v>
      </c>
      <c r="D4773" s="2">
        <v>51.562140767387</v>
      </c>
    </row>
    <row r="4774" spans="1:4">
      <c r="A4774" s="1" t="s">
        <v>406</v>
      </c>
      <c r="B4774" s="1">
        <v>1</v>
      </c>
      <c r="C4774" s="1">
        <v>51.472754814181002</v>
      </c>
      <c r="D4774" s="2">
        <v>51.472754814181002</v>
      </c>
    </row>
    <row r="4775" spans="1:4">
      <c r="A4775" s="1" t="s">
        <v>40</v>
      </c>
      <c r="B4775" s="1">
        <v>1</v>
      </c>
      <c r="C4775" s="1">
        <v>51.412525008453997</v>
      </c>
      <c r="D4775" s="2">
        <v>51.412525008453997</v>
      </c>
    </row>
    <row r="4776" spans="1:4">
      <c r="A4776" s="1" t="s">
        <v>358</v>
      </c>
      <c r="B4776" s="1">
        <v>1</v>
      </c>
      <c r="C4776" s="1">
        <v>51.342943717144998</v>
      </c>
      <c r="D4776" s="2">
        <v>51.342943717144998</v>
      </c>
    </row>
    <row r="4777" spans="1:4">
      <c r="A4777" s="1" t="s">
        <v>516</v>
      </c>
      <c r="B4777" s="1">
        <v>1</v>
      </c>
      <c r="C4777" s="1">
        <v>51.020902198618998</v>
      </c>
      <c r="D4777" s="2">
        <v>51.020902198618998</v>
      </c>
    </row>
    <row r="4778" spans="1:4">
      <c r="A4778" s="1" t="s">
        <v>328</v>
      </c>
      <c r="B4778" s="1">
        <v>1</v>
      </c>
      <c r="C4778" s="1">
        <v>51.004964605533999</v>
      </c>
      <c r="D4778" s="2">
        <v>51.004964605533999</v>
      </c>
    </row>
    <row r="4779" spans="1:4">
      <c r="A4779" s="1" t="s">
        <v>333</v>
      </c>
      <c r="B4779" s="1">
        <v>1</v>
      </c>
      <c r="C4779" s="1">
        <v>50.718829766704999</v>
      </c>
      <c r="D4779" s="2">
        <v>50.718829766704999</v>
      </c>
    </row>
    <row r="4780" spans="1:4">
      <c r="A4780" s="1" t="s">
        <v>257</v>
      </c>
      <c r="B4780" s="1">
        <v>1</v>
      </c>
      <c r="C4780" s="1">
        <v>50.599088027948</v>
      </c>
      <c r="D4780" s="2">
        <v>50.599088027948</v>
      </c>
    </row>
    <row r="4781" spans="1:4">
      <c r="A4781" s="1" t="s">
        <v>68</v>
      </c>
      <c r="B4781" s="1">
        <v>1</v>
      </c>
      <c r="C4781" s="1">
        <v>50.324280487532</v>
      </c>
      <c r="D4781" s="2">
        <v>50.324280487532</v>
      </c>
    </row>
    <row r="4782" spans="1:4">
      <c r="A4782" s="1" t="s">
        <v>332</v>
      </c>
      <c r="B4782" s="1">
        <v>1</v>
      </c>
      <c r="C4782" s="1">
        <v>50.004731516577003</v>
      </c>
      <c r="D4782" s="2">
        <v>50.004731516577003</v>
      </c>
    </row>
  </sheetData>
  <sortState ref="A1:G4782">
    <sortCondition descending="1" ref="F1:F4782"/>
    <sortCondition descending="1" ref="G1:G4782"/>
    <sortCondition ref="E1:E4782"/>
  </sortState>
  <phoneticPr fontId="1"/>
  <conditionalFormatting sqref="D2:D4782">
    <cfRule type="colorScale" priority="2">
      <colorScale>
        <cfvo type="num" val="50"/>
        <cfvo type="num" val="100"/>
        <cfvo type="num" val="150"/>
        <color theme="1"/>
        <color rgb="FFFFEB84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gi</dc:creator>
  <cp:lastModifiedBy>Tetsuro Kokubo</cp:lastModifiedBy>
  <dcterms:created xsi:type="dcterms:W3CDTF">2015-03-17T10:43:39Z</dcterms:created>
  <dcterms:modified xsi:type="dcterms:W3CDTF">2015-03-26T07:29:11Z</dcterms:modified>
</cp:coreProperties>
</file>